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ll At Loci" sheetId="1" state="visible" r:id="rId2"/>
    <sheet name="Unique At Loci" sheetId="2" state="visible" r:id="rId3"/>
    <sheet name="Shared At Loci" sheetId="3" state="visible" r:id="rId4"/>
    <sheet name="70 Conserved Seqs GO term info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80" uniqueCount="1449">
  <si>
    <t xml:space="preserve">GreenCut2</t>
  </si>
  <si>
    <t xml:space="preserve">UCLUST 50%</t>
  </si>
  <si>
    <t xml:space="preserve">USEARCH4040</t>
  </si>
  <si>
    <t xml:space="preserve">At3g17850</t>
  </si>
  <si>
    <t xml:space="preserve">At1g80070</t>
  </si>
  <si>
    <t xml:space="preserve">At1g09570</t>
  </si>
  <si>
    <t xml:space="preserve">At1g06490</t>
  </si>
  <si>
    <t xml:space="preserve">At2g18790</t>
  </si>
  <si>
    <t xml:space="preserve">At1g59870</t>
  </si>
  <si>
    <t xml:space="preserve">At4g16250</t>
  </si>
  <si>
    <t xml:space="preserve">At1g58060</t>
  </si>
  <si>
    <t xml:space="preserve">At5g35840</t>
  </si>
  <si>
    <t xml:space="preserve">At1g66950</t>
  </si>
  <si>
    <t xml:space="preserve">At1g15210</t>
  </si>
  <si>
    <t xml:space="preserve">At1g15520</t>
  </si>
  <si>
    <t xml:space="preserve">At2g13680</t>
  </si>
  <si>
    <t xml:space="preserve">At1g58050</t>
  </si>
  <si>
    <t xml:space="preserve">At3g59100</t>
  </si>
  <si>
    <t xml:space="preserve">At1g02890</t>
  </si>
  <si>
    <t xml:space="preserve">At1g06430</t>
  </si>
  <si>
    <t xml:space="preserve">At1g02730</t>
  </si>
  <si>
    <t xml:space="preserve">At2g30950</t>
  </si>
  <si>
    <t xml:space="preserve">At1g62130</t>
  </si>
  <si>
    <t xml:space="preserve">At5g15250</t>
  </si>
  <si>
    <t xml:space="preserve">At1g06950</t>
  </si>
  <si>
    <t xml:space="preserve">At2g25320</t>
  </si>
  <si>
    <t xml:space="preserve">At1g79560</t>
  </si>
  <si>
    <t xml:space="preserve">At2g25330</t>
  </si>
  <si>
    <t xml:space="preserve">At1g18370</t>
  </si>
  <si>
    <t xml:space="preserve">At5g51070</t>
  </si>
  <si>
    <t xml:space="preserve">At1g08720</t>
  </si>
  <si>
    <t xml:space="preserve">At1g11800</t>
  </si>
  <si>
    <t xml:space="preserve">At1g72520</t>
  </si>
  <si>
    <t xml:space="preserve">At1g62180</t>
  </si>
  <si>
    <t xml:space="preserve">At1g12430</t>
  </si>
  <si>
    <t xml:space="preserve">At4g04610</t>
  </si>
  <si>
    <t xml:space="preserve">At1g17420</t>
  </si>
  <si>
    <t xml:space="preserve">At4g21990</t>
  </si>
  <si>
    <t xml:space="preserve">At1g67560</t>
  </si>
  <si>
    <t xml:space="preserve">At4g15530</t>
  </si>
  <si>
    <t xml:space="preserve">At1g01950</t>
  </si>
  <si>
    <t xml:space="preserve">At1g21730</t>
  </si>
  <si>
    <t xml:space="preserve">At3g44050</t>
  </si>
  <si>
    <t xml:space="preserve">At1g63700</t>
  </si>
  <si>
    <t xml:space="preserve">At1g18170</t>
  </si>
  <si>
    <t xml:space="preserve">At1g68020</t>
  </si>
  <si>
    <t xml:space="preserve">At1g06410</t>
  </si>
  <si>
    <t xml:space="preserve">At1g67930</t>
  </si>
  <si>
    <t xml:space="preserve">At1g13170</t>
  </si>
  <si>
    <t xml:space="preserve">At1g26150</t>
  </si>
  <si>
    <t xml:space="preserve">At3g16340</t>
  </si>
  <si>
    <t xml:space="preserve">At1g23540</t>
  </si>
  <si>
    <t xml:space="preserve">At1g64860</t>
  </si>
  <si>
    <t xml:space="preserve">At1g50250</t>
  </si>
  <si>
    <t xml:space="preserve">At1g64880</t>
  </si>
  <si>
    <t xml:space="preserve">At1g09600</t>
  </si>
  <si>
    <t xml:space="preserve">At5g17520</t>
  </si>
  <si>
    <t xml:space="preserve">At1g70460</t>
  </si>
  <si>
    <t xml:space="preserve">At4g29790</t>
  </si>
  <si>
    <t xml:space="preserve">At1g49270</t>
  </si>
  <si>
    <t xml:space="preserve">At5g46290</t>
  </si>
  <si>
    <t xml:space="preserve">At1g53050</t>
  </si>
  <si>
    <t xml:space="preserve">At4g25540</t>
  </si>
  <si>
    <t xml:space="preserve">At3g23670</t>
  </si>
  <si>
    <t xml:space="preserve">At1g17440</t>
  </si>
  <si>
    <t xml:space="preserve">At4g14150</t>
  </si>
  <si>
    <t xml:space="preserve">At1g50260</t>
  </si>
  <si>
    <t xml:space="preserve">At3g12590</t>
  </si>
  <si>
    <t xml:space="preserve">At1g52420</t>
  </si>
  <si>
    <t xml:space="preserve">At1g73170</t>
  </si>
  <si>
    <t xml:space="preserve">At4g02480</t>
  </si>
  <si>
    <t xml:space="preserve">At1g49890</t>
  </si>
  <si>
    <t xml:space="preserve">At2g41830</t>
  </si>
  <si>
    <t xml:space="preserve">At1g78390</t>
  </si>
  <si>
    <t xml:space="preserve">At5g21080</t>
  </si>
  <si>
    <t xml:space="preserve">At1g71530</t>
  </si>
  <si>
    <t xml:space="preserve">At1g27510</t>
  </si>
  <si>
    <t xml:space="preserve">At1g08050</t>
  </si>
  <si>
    <t xml:space="preserve">At5g62840</t>
  </si>
  <si>
    <t xml:space="preserve">At1g09420</t>
  </si>
  <si>
    <t xml:space="preserve">At5g11490</t>
  </si>
  <si>
    <t xml:space="preserve">At1g26230</t>
  </si>
  <si>
    <t xml:space="preserve">At1g32900</t>
  </si>
  <si>
    <t xml:space="preserve">At2g33100</t>
  </si>
  <si>
    <t xml:space="preserve">At1g55490</t>
  </si>
  <si>
    <t xml:space="preserve">At3g03050</t>
  </si>
  <si>
    <t xml:space="preserve">At1g22020</t>
  </si>
  <si>
    <t xml:space="preserve">At4g38190</t>
  </si>
  <si>
    <t xml:space="preserve">At1g24280</t>
  </si>
  <si>
    <t xml:space="preserve">At5g16910</t>
  </si>
  <si>
    <t xml:space="preserve">At1g36370</t>
  </si>
  <si>
    <t xml:space="preserve">At1g03910</t>
  </si>
  <si>
    <t xml:space="preserve">At1g31800</t>
  </si>
  <si>
    <t xml:space="preserve">At3g18630</t>
  </si>
  <si>
    <t xml:space="preserve">At1g38131</t>
  </si>
  <si>
    <t xml:space="preserve">At3g19895</t>
  </si>
  <si>
    <t xml:space="preserve">At1g30100</t>
  </si>
  <si>
    <t xml:space="preserve">At3g19900</t>
  </si>
  <si>
    <t xml:space="preserve">At1g23190</t>
  </si>
  <si>
    <t xml:space="preserve">At1g19740</t>
  </si>
  <si>
    <t xml:space="preserve">At1g57770</t>
  </si>
  <si>
    <t xml:space="preserve">At1g75460</t>
  </si>
  <si>
    <t xml:space="preserve">At1g32440</t>
  </si>
  <si>
    <t xml:space="preserve">At3g07100</t>
  </si>
  <si>
    <t xml:space="preserve">At1g35510</t>
  </si>
  <si>
    <t xml:space="preserve">At3g44340</t>
  </si>
  <si>
    <t xml:space="preserve">At1g51190</t>
  </si>
  <si>
    <t xml:space="preserve">At4g32640</t>
  </si>
  <si>
    <t xml:space="preserve">At1g12000</t>
  </si>
  <si>
    <t xml:space="preserve">At5g12150</t>
  </si>
  <si>
    <t xml:space="preserve">At1g23400</t>
  </si>
  <si>
    <t xml:space="preserve">At5g19390</t>
  </si>
  <si>
    <t xml:space="preserve">At1g14970</t>
  </si>
  <si>
    <t xml:space="preserve">At2g30390</t>
  </si>
  <si>
    <t xml:space="preserve">At1g76040</t>
  </si>
  <si>
    <t xml:space="preserve">At3g20150</t>
  </si>
  <si>
    <t xml:space="preserve">At1g07280</t>
  </si>
  <si>
    <t xml:space="preserve">At2g33450</t>
  </si>
  <si>
    <t xml:space="preserve">At1g18890</t>
  </si>
  <si>
    <t xml:space="preserve">At5g13390</t>
  </si>
  <si>
    <t xml:space="preserve">At1g74960</t>
  </si>
  <si>
    <t xml:space="preserve">At1g23730</t>
  </si>
  <si>
    <t xml:space="preserve">At1g44446</t>
  </si>
  <si>
    <t xml:space="preserve">At1g70410</t>
  </si>
  <si>
    <t xml:space="preserve">At1g51440</t>
  </si>
  <si>
    <t xml:space="preserve">At3g01500</t>
  </si>
  <si>
    <t xml:space="preserve">At1g48860</t>
  </si>
  <si>
    <t xml:space="preserve">At3g01510</t>
  </si>
  <si>
    <t xml:space="preserve">At1g47670</t>
  </si>
  <si>
    <t xml:space="preserve">At5g14740</t>
  </si>
  <si>
    <t xml:space="preserve">At1g27680</t>
  </si>
  <si>
    <t xml:space="preserve">At2g17220</t>
  </si>
  <si>
    <t xml:space="preserve">At1g06800</t>
  </si>
  <si>
    <t xml:space="preserve">At4g35600</t>
  </si>
  <si>
    <t xml:space="preserve">At1g13960</t>
  </si>
  <si>
    <t xml:space="preserve">At1g65280</t>
  </si>
  <si>
    <t xml:space="preserve">At1g52290</t>
  </si>
  <si>
    <t xml:space="preserve">At3g23940</t>
  </si>
  <si>
    <t xml:space="preserve">At1g12330</t>
  </si>
  <si>
    <t xml:space="preserve">At5g24000</t>
  </si>
  <si>
    <t xml:space="preserve">At1g07270</t>
  </si>
  <si>
    <t xml:space="preserve">At5g52540</t>
  </si>
  <si>
    <t xml:space="preserve">At1g16440</t>
  </si>
  <si>
    <t xml:space="preserve">At5g26030</t>
  </si>
  <si>
    <t xml:space="preserve">At1g24490</t>
  </si>
  <si>
    <t xml:space="preserve">At1g13460</t>
  </si>
  <si>
    <t xml:space="preserve">At1g47840</t>
  </si>
  <si>
    <t xml:space="preserve">At3g09880</t>
  </si>
  <si>
    <t xml:space="preserve">At3g26020</t>
  </si>
  <si>
    <t xml:space="preserve">At1g59650</t>
  </si>
  <si>
    <t xml:space="preserve">At3g54930</t>
  </si>
  <si>
    <t xml:space="preserve">At1g10410</t>
  </si>
  <si>
    <t xml:space="preserve">At2g01140</t>
  </si>
  <si>
    <t xml:space="preserve">At1g76360</t>
  </si>
  <si>
    <t xml:space="preserve">At2g21330</t>
  </si>
  <si>
    <t xml:space="preserve">At1g14030</t>
  </si>
  <si>
    <t xml:space="preserve">At4g38970</t>
  </si>
  <si>
    <t xml:space="preserve">At1g32500</t>
  </si>
  <si>
    <t xml:space="preserve">At1g05610</t>
  </si>
  <si>
    <t xml:space="preserve">At1g38065</t>
  </si>
  <si>
    <t xml:space="preserve">At2g44050</t>
  </si>
  <si>
    <t xml:space="preserve">At1g14580</t>
  </si>
  <si>
    <t xml:space="preserve">At1g25500</t>
  </si>
  <si>
    <t xml:space="preserve">At1g74470</t>
  </si>
  <si>
    <t xml:space="preserve">At3g12250</t>
  </si>
  <si>
    <t xml:space="preserve">At1g15980</t>
  </si>
  <si>
    <t xml:space="preserve">At4g29060</t>
  </si>
  <si>
    <t xml:space="preserve">At1g44110</t>
  </si>
  <si>
    <t xml:space="preserve">At2g28620</t>
  </si>
  <si>
    <t xml:space="preserve">At1g02910</t>
  </si>
  <si>
    <t xml:space="preserve">At3g45850</t>
  </si>
  <si>
    <t xml:space="preserve">At1g72540</t>
  </si>
  <si>
    <t xml:space="preserve">At1g15730</t>
  </si>
  <si>
    <t xml:space="preserve">At1g09840</t>
  </si>
  <si>
    <t xml:space="preserve">At1g42970</t>
  </si>
  <si>
    <t xml:space="preserve">At1g57870</t>
  </si>
  <si>
    <t xml:space="preserve">At1g67820</t>
  </si>
  <si>
    <t xml:space="preserve">At1g80480</t>
  </si>
  <si>
    <t xml:space="preserve">At4g29750</t>
  </si>
  <si>
    <t xml:space="preserve">At1g77390</t>
  </si>
  <si>
    <t xml:space="preserve">At3g02060</t>
  </si>
  <si>
    <t xml:space="preserve">At1g48850</t>
  </si>
  <si>
    <t xml:space="preserve">At3g29320</t>
  </si>
  <si>
    <t xml:space="preserve">At1g14370</t>
  </si>
  <si>
    <t xml:space="preserve">At3g08960</t>
  </si>
  <si>
    <t xml:space="preserve">At1g61590</t>
  </si>
  <si>
    <t xml:space="preserve">At2g25140</t>
  </si>
  <si>
    <t xml:space="preserve">At1g48450</t>
  </si>
  <si>
    <t xml:space="preserve">At5g15450</t>
  </si>
  <si>
    <t xml:space="preserve">At1g79530</t>
  </si>
  <si>
    <t xml:space="preserve">At4g14330</t>
  </si>
  <si>
    <t xml:space="preserve">At1g16300</t>
  </si>
  <si>
    <t xml:space="preserve">At1g61800</t>
  </si>
  <si>
    <t xml:space="preserve">At1g24530</t>
  </si>
  <si>
    <t xml:space="preserve">At4g03950</t>
  </si>
  <si>
    <t xml:space="preserve">At1g16610</t>
  </si>
  <si>
    <t xml:space="preserve">At5g54800</t>
  </si>
  <si>
    <t xml:space="preserve">At1g08250</t>
  </si>
  <si>
    <t xml:space="preserve">At1g26970</t>
  </si>
  <si>
    <t xml:space="preserve">At1g08510</t>
  </si>
  <si>
    <t xml:space="preserve">At1g10700</t>
  </si>
  <si>
    <t xml:space="preserve">At4g17770</t>
  </si>
  <si>
    <t xml:space="preserve">At1g07570</t>
  </si>
  <si>
    <t xml:space="preserve">At1g32160</t>
  </si>
  <si>
    <t xml:space="preserve">At1g30120</t>
  </si>
  <si>
    <t xml:space="preserve">At1g62640</t>
  </si>
  <si>
    <t xml:space="preserve">At5g44290</t>
  </si>
  <si>
    <t xml:space="preserve">At1g03630</t>
  </si>
  <si>
    <t xml:space="preserve">At5g17170</t>
  </si>
  <si>
    <t xml:space="preserve">At1g32380</t>
  </si>
  <si>
    <t xml:space="preserve">At3g04260</t>
  </si>
  <si>
    <t xml:space="preserve">At1g74490</t>
  </si>
  <si>
    <t xml:space="preserve">At3g22690</t>
  </si>
  <si>
    <t xml:space="preserve">At1g12900</t>
  </si>
  <si>
    <t xml:space="preserve">At1g07120</t>
  </si>
  <si>
    <t xml:space="preserve">At2g14120</t>
  </si>
  <si>
    <t xml:space="preserve">At1g11790</t>
  </si>
  <si>
    <t xml:space="preserve">At4g33650</t>
  </si>
  <si>
    <t xml:space="preserve">At1g43800</t>
  </si>
  <si>
    <t xml:space="preserve">At4g02260</t>
  </si>
  <si>
    <t xml:space="preserve">At3g56040</t>
  </si>
  <si>
    <t xml:space="preserve">At1g49970</t>
  </si>
  <si>
    <t xml:space="preserve">At1g69790</t>
  </si>
  <si>
    <t xml:space="preserve">At2g29650</t>
  </si>
  <si>
    <t xml:space="preserve">At1g30510</t>
  </si>
  <si>
    <t xml:space="preserve">At4g00370</t>
  </si>
  <si>
    <t xml:space="preserve">At1g76370</t>
  </si>
  <si>
    <t xml:space="preserve">At5g38560</t>
  </si>
  <si>
    <t xml:space="preserve">At1g33290</t>
  </si>
  <si>
    <t xml:space="preserve">At5g20930</t>
  </si>
  <si>
    <t xml:space="preserve">At1g75330</t>
  </si>
  <si>
    <t xml:space="preserve">At5g13030</t>
  </si>
  <si>
    <t xml:space="preserve">At1g78090</t>
  </si>
  <si>
    <t xml:space="preserve">At5g13800</t>
  </si>
  <si>
    <t xml:space="preserve">At1g13270</t>
  </si>
  <si>
    <t xml:space="preserve">At5g43210</t>
  </si>
  <si>
    <t xml:space="preserve">At1g20020</t>
  </si>
  <si>
    <t xml:space="preserve">At5g66090</t>
  </si>
  <si>
    <t xml:space="preserve">At1g35910</t>
  </si>
  <si>
    <t xml:space="preserve">At5g02830</t>
  </si>
  <si>
    <t xml:space="preserve">At1g51660</t>
  </si>
  <si>
    <t xml:space="preserve">At4g32770</t>
  </si>
  <si>
    <t xml:space="preserve">At1g25560</t>
  </si>
  <si>
    <t xml:space="preserve">At3g18390</t>
  </si>
  <si>
    <t xml:space="preserve">At1g66200</t>
  </si>
  <si>
    <t xml:space="preserve">At2g18940</t>
  </si>
  <si>
    <t xml:space="preserve">At1g78140</t>
  </si>
  <si>
    <t xml:space="preserve">At1g68840</t>
  </si>
  <si>
    <t xml:space="preserve">At1g77730</t>
  </si>
  <si>
    <t xml:space="preserve">At1g67280</t>
  </si>
  <si>
    <t xml:space="preserve">At2g31020</t>
  </si>
  <si>
    <t xml:space="preserve">At1g80670</t>
  </si>
  <si>
    <t xml:space="preserve">At4g08180</t>
  </si>
  <si>
    <t xml:space="preserve">At1g13260</t>
  </si>
  <si>
    <t xml:space="preserve">At3g21650</t>
  </si>
  <si>
    <t xml:space="preserve">At1g45688</t>
  </si>
  <si>
    <t xml:space="preserve">At4g15415</t>
  </si>
  <si>
    <t xml:space="preserve">At1g63610</t>
  </si>
  <si>
    <t xml:space="preserve">At2g24050</t>
  </si>
  <si>
    <t xml:space="preserve">At1g13440</t>
  </si>
  <si>
    <t xml:space="preserve">At5g57870</t>
  </si>
  <si>
    <t xml:space="preserve">At1g32730</t>
  </si>
  <si>
    <t xml:space="preserve">At1g76570</t>
  </si>
  <si>
    <t xml:space="preserve">At1g24360</t>
  </si>
  <si>
    <t xml:space="preserve">At2g01480</t>
  </si>
  <si>
    <t xml:space="preserve">At1g79700</t>
  </si>
  <si>
    <t xml:space="preserve">At1g69526</t>
  </si>
  <si>
    <t xml:space="preserve">At3g15940</t>
  </si>
  <si>
    <t xml:space="preserve">At1g69523</t>
  </si>
  <si>
    <t xml:space="preserve">At2g20020</t>
  </si>
  <si>
    <t xml:space="preserve">At1g02560</t>
  </si>
  <si>
    <t xml:space="preserve">At1g31220</t>
  </si>
  <si>
    <t xml:space="preserve">At2g35390</t>
  </si>
  <si>
    <t xml:space="preserve">At1g16880</t>
  </si>
  <si>
    <t xml:space="preserve">At2g44530</t>
  </si>
  <si>
    <t xml:space="preserve">At1g18440</t>
  </si>
  <si>
    <t xml:space="preserve">At5g58230</t>
  </si>
  <si>
    <t xml:space="preserve">At1g54780</t>
  </si>
  <si>
    <t xml:space="preserve">At4g33630</t>
  </si>
  <si>
    <t xml:space="preserve">At1g11840</t>
  </si>
  <si>
    <t xml:space="preserve">At1g18490</t>
  </si>
  <si>
    <t xml:space="preserve">At3g09650</t>
  </si>
  <si>
    <t xml:space="preserve">At3g22960</t>
  </si>
  <si>
    <t xml:space="preserve">At1g12410</t>
  </si>
  <si>
    <t xml:space="preserve">At3g13490</t>
  </si>
  <si>
    <t xml:space="preserve">At1g19150</t>
  </si>
  <si>
    <t xml:space="preserve">At2g06050</t>
  </si>
  <si>
    <t xml:space="preserve">At1g29910</t>
  </si>
  <si>
    <t xml:space="preserve">At2g42520</t>
  </si>
  <si>
    <t xml:space="preserve">At1g29920</t>
  </si>
  <si>
    <t xml:space="preserve">At3g58510</t>
  </si>
  <si>
    <t xml:space="preserve">At1g29930</t>
  </si>
  <si>
    <t xml:space="preserve">At3g58570</t>
  </si>
  <si>
    <t xml:space="preserve">At1g06680</t>
  </si>
  <si>
    <t xml:space="preserve">At5g01830</t>
  </si>
  <si>
    <t xml:space="preserve">At1g44000</t>
  </si>
  <si>
    <t xml:space="preserve">At3g19420</t>
  </si>
  <si>
    <t xml:space="preserve">At1g60000</t>
  </si>
  <si>
    <t xml:space="preserve">At5g13550</t>
  </si>
  <si>
    <t xml:space="preserve">At1g67810</t>
  </si>
  <si>
    <t xml:space="preserve">At2g17890</t>
  </si>
  <si>
    <t xml:space="preserve">At1g15820</t>
  </si>
  <si>
    <t xml:space="preserve">At4g36070</t>
  </si>
  <si>
    <t xml:space="preserve">At5g66210</t>
  </si>
  <si>
    <t xml:space="preserve">At1g26160</t>
  </si>
  <si>
    <t xml:space="preserve">At1g45474</t>
  </si>
  <si>
    <t xml:space="preserve">At1g13280</t>
  </si>
  <si>
    <t xml:space="preserve">At3g13470</t>
  </si>
  <si>
    <t xml:space="preserve">At5g56500</t>
  </si>
  <si>
    <t xml:space="preserve">At1g35680</t>
  </si>
  <si>
    <t xml:space="preserve">At2g46090</t>
  </si>
  <si>
    <t xml:space="preserve">At1g67080</t>
  </si>
  <si>
    <t xml:space="preserve">At2g46100</t>
  </si>
  <si>
    <t xml:space="preserve">At1g03130</t>
  </si>
  <si>
    <t xml:space="preserve">At1g65620</t>
  </si>
  <si>
    <t xml:space="preserve">At4g12430</t>
  </si>
  <si>
    <t xml:space="preserve">At1g32550</t>
  </si>
  <si>
    <t xml:space="preserve">At4g22590</t>
  </si>
  <si>
    <t xml:space="preserve">At1g01250</t>
  </si>
  <si>
    <t xml:space="preserve">At5g51460</t>
  </si>
  <si>
    <t xml:space="preserve">At1g07900</t>
  </si>
  <si>
    <t xml:space="preserve">At5g65140</t>
  </si>
  <si>
    <t xml:space="preserve">At1g68490</t>
  </si>
  <si>
    <t xml:space="preserve">At1g67090</t>
  </si>
  <si>
    <t xml:space="preserve">At5g13110</t>
  </si>
  <si>
    <t xml:space="preserve">At1g03680</t>
  </si>
  <si>
    <t xml:space="preserve">At5g35790</t>
  </si>
  <si>
    <t xml:space="preserve">At1g01370</t>
  </si>
  <si>
    <t xml:space="preserve">At3g11590</t>
  </si>
  <si>
    <t xml:space="preserve">At1g50900</t>
  </si>
  <si>
    <t xml:space="preserve">At5g48130</t>
  </si>
  <si>
    <t xml:space="preserve">At1g03600</t>
  </si>
  <si>
    <t xml:space="preserve">At2g22450</t>
  </si>
  <si>
    <t xml:space="preserve">At1g76760</t>
  </si>
  <si>
    <t xml:space="preserve">At5g59750</t>
  </si>
  <si>
    <t xml:space="preserve">At1g76100</t>
  </si>
  <si>
    <t xml:space="preserve">At5g64300</t>
  </si>
  <si>
    <t xml:space="preserve">At1g68730</t>
  </si>
  <si>
    <t xml:space="preserve">At1g42960</t>
  </si>
  <si>
    <t xml:space="preserve">At2g45300</t>
  </si>
  <si>
    <t xml:space="preserve">At1g20340</t>
  </si>
  <si>
    <t xml:space="preserve">At5g03940</t>
  </si>
  <si>
    <t xml:space="preserve">At1g43560</t>
  </si>
  <si>
    <t xml:space="preserve">At3g48560</t>
  </si>
  <si>
    <t xml:space="preserve">At1g75440</t>
  </si>
  <si>
    <t xml:space="preserve">At5g08415</t>
  </si>
  <si>
    <t xml:space="preserve">At1g45050</t>
  </si>
  <si>
    <t xml:space="preserve">At5g08540</t>
  </si>
  <si>
    <t xml:space="preserve">At1g52220</t>
  </si>
  <si>
    <t xml:space="preserve">At3g24550</t>
  </si>
  <si>
    <t xml:space="preserve">At1g77750</t>
  </si>
  <si>
    <t xml:space="preserve">At1g10960</t>
  </si>
  <si>
    <t xml:space="preserve">At1g60950</t>
  </si>
  <si>
    <t xml:space="preserve">At3g19570</t>
  </si>
  <si>
    <t xml:space="preserve">At1g52230</t>
  </si>
  <si>
    <t xml:space="preserve">At1g54690</t>
  </si>
  <si>
    <t xml:space="preserve">At1g08880</t>
  </si>
  <si>
    <t xml:space="preserve">At3g14440</t>
  </si>
  <si>
    <t xml:space="preserve">At1g15850</t>
  </si>
  <si>
    <t xml:space="preserve">At4g18350</t>
  </si>
  <si>
    <t xml:space="preserve">At1g79040</t>
  </si>
  <si>
    <t xml:space="preserve">At1g08380</t>
  </si>
  <si>
    <t xml:space="preserve">At5g51820</t>
  </si>
  <si>
    <t xml:space="preserve">At1g19890</t>
  </si>
  <si>
    <t xml:space="preserve">At1g54630</t>
  </si>
  <si>
    <t xml:space="preserve">At3g55400</t>
  </si>
  <si>
    <t xml:space="preserve">At1g54580</t>
  </si>
  <si>
    <t xml:space="preserve">At2g44990</t>
  </si>
  <si>
    <t xml:space="preserve">At1g13370</t>
  </si>
  <si>
    <t xml:space="preserve">At4g18570</t>
  </si>
  <si>
    <t xml:space="preserve">At1g75600</t>
  </si>
  <si>
    <t xml:space="preserve">At4g02930</t>
  </si>
  <si>
    <t xml:space="preserve">At1g09200</t>
  </si>
  <si>
    <t xml:space="preserve">At4g20360</t>
  </si>
  <si>
    <t xml:space="preserve">At1g19510</t>
  </si>
  <si>
    <t xml:space="preserve">At1g67840</t>
  </si>
  <si>
    <t xml:space="preserve">At1g26945</t>
  </si>
  <si>
    <t xml:space="preserve">At3g27740</t>
  </si>
  <si>
    <t xml:space="preserve">At1g74500</t>
  </si>
  <si>
    <t xml:space="preserve">At2g39730</t>
  </si>
  <si>
    <t xml:space="preserve">At1g43310</t>
  </si>
  <si>
    <t xml:space="preserve">At3g12930</t>
  </si>
  <si>
    <t xml:space="preserve">At5g01330</t>
  </si>
  <si>
    <t xml:space="preserve">At3g14900</t>
  </si>
  <si>
    <t xml:space="preserve">At4g24450</t>
  </si>
  <si>
    <t xml:space="preserve">At3g55800</t>
  </si>
  <si>
    <t xml:space="preserve">At2g21280</t>
  </si>
  <si>
    <t xml:space="preserve">At4g24860</t>
  </si>
  <si>
    <t xml:space="preserve">At4g26900</t>
  </si>
  <si>
    <t xml:space="preserve">At4g32410</t>
  </si>
  <si>
    <t xml:space="preserve">At5g48730</t>
  </si>
  <si>
    <t xml:space="preserve">At2g36990</t>
  </si>
  <si>
    <t xml:space="preserve">At2g28000</t>
  </si>
  <si>
    <t xml:space="preserve">At2g21380</t>
  </si>
  <si>
    <t xml:space="preserve">At5g18820</t>
  </si>
  <si>
    <t xml:space="preserve">At4g39050</t>
  </si>
  <si>
    <t xml:space="preserve">At2g29670</t>
  </si>
  <si>
    <t xml:space="preserve">At2g37420</t>
  </si>
  <si>
    <t xml:space="preserve">At3g47080</t>
  </si>
  <si>
    <t xml:space="preserve">At5g13260</t>
  </si>
  <si>
    <t xml:space="preserve">At2g36500</t>
  </si>
  <si>
    <t xml:space="preserve">At4g08630</t>
  </si>
  <si>
    <t xml:space="preserve">At3g52950</t>
  </si>
  <si>
    <t xml:space="preserve">At5g50530</t>
  </si>
  <si>
    <t xml:space="preserve">At5g50640</t>
  </si>
  <si>
    <t xml:space="preserve">At5g63490</t>
  </si>
  <si>
    <t xml:space="preserve">At3g48420</t>
  </si>
  <si>
    <t xml:space="preserve">At4g04770</t>
  </si>
  <si>
    <t xml:space="preserve">At4g25070</t>
  </si>
  <si>
    <t xml:space="preserve">At5g44316</t>
  </si>
  <si>
    <t xml:space="preserve">At2g32040</t>
  </si>
  <si>
    <t xml:space="preserve">At2g26100</t>
  </si>
  <si>
    <t xml:space="preserve">At5g48300</t>
  </si>
  <si>
    <t xml:space="preserve">At3g20410</t>
  </si>
  <si>
    <t xml:space="preserve">At4g21940</t>
  </si>
  <si>
    <t xml:space="preserve">At4g34440</t>
  </si>
  <si>
    <t xml:space="preserve">At4g23650</t>
  </si>
  <si>
    <t xml:space="preserve">At2g26920</t>
  </si>
  <si>
    <t xml:space="preserve">At4g23100</t>
  </si>
  <si>
    <t xml:space="preserve">At2g37980</t>
  </si>
  <si>
    <t xml:space="preserve">At2g18470</t>
  </si>
  <si>
    <t xml:space="preserve">At5g42990</t>
  </si>
  <si>
    <t xml:space="preserve">At4g16820</t>
  </si>
  <si>
    <t xml:space="preserve">At4g22030</t>
  </si>
  <si>
    <t xml:space="preserve">At2g05940</t>
  </si>
  <si>
    <t xml:space="preserve">At2g02070</t>
  </si>
  <si>
    <t xml:space="preserve">At3g55450</t>
  </si>
  <si>
    <t xml:space="preserve">At5g01020</t>
  </si>
  <si>
    <t xml:space="preserve">At2g38910</t>
  </si>
  <si>
    <t xml:space="preserve">At2g31500</t>
  </si>
  <si>
    <t xml:space="preserve">At3g63130</t>
  </si>
  <si>
    <t xml:space="preserve">At5g19320</t>
  </si>
  <si>
    <t xml:space="preserve">At5g42650</t>
  </si>
  <si>
    <t xml:space="preserve">At5g55220</t>
  </si>
  <si>
    <t xml:space="preserve">At4g17090</t>
  </si>
  <si>
    <t xml:space="preserve">At2g30550</t>
  </si>
  <si>
    <t xml:space="preserve">At5g13840</t>
  </si>
  <si>
    <t xml:space="preserve">At2g27680</t>
  </si>
  <si>
    <t xml:space="preserve">At2g29680</t>
  </si>
  <si>
    <t xml:space="preserve">At3g02750</t>
  </si>
  <si>
    <t xml:space="preserve">At5g36250</t>
  </si>
  <si>
    <t xml:space="preserve">At2g37680</t>
  </si>
  <si>
    <t xml:space="preserve">At2g26700</t>
  </si>
  <si>
    <t xml:space="preserve">At3g46780</t>
  </si>
  <si>
    <t xml:space="preserve">At4g32520</t>
  </si>
  <si>
    <t xml:space="preserve">At5g24120</t>
  </si>
  <si>
    <t xml:space="preserve">At5g58330</t>
  </si>
  <si>
    <t xml:space="preserve">At2g21590</t>
  </si>
  <si>
    <t xml:space="preserve">At3g24790</t>
  </si>
  <si>
    <t xml:space="preserve">At4g39210</t>
  </si>
  <si>
    <t xml:space="preserve">At5g02800</t>
  </si>
  <si>
    <t xml:space="preserve">At5g18610</t>
  </si>
  <si>
    <t xml:space="preserve">At2g38470</t>
  </si>
  <si>
    <t xml:space="preserve">At1g19920</t>
  </si>
  <si>
    <t xml:space="preserve">At4g37930</t>
  </si>
  <si>
    <t xml:space="preserve">At3g22890</t>
  </si>
  <si>
    <t xml:space="preserve">At4g14680</t>
  </si>
  <si>
    <t xml:space="preserve">At2g02080</t>
  </si>
  <si>
    <t xml:space="preserve">At5g43780</t>
  </si>
  <si>
    <t xml:space="preserve">At2g01940</t>
  </si>
  <si>
    <t xml:space="preserve">At2g19860</t>
  </si>
  <si>
    <t xml:space="preserve">At4g29130</t>
  </si>
  <si>
    <t xml:space="preserve">At4g16490</t>
  </si>
  <si>
    <t xml:space="preserve">At4g22910</t>
  </si>
  <si>
    <t xml:space="preserve">At4g33030</t>
  </si>
  <si>
    <t xml:space="preserve">At2g38630</t>
  </si>
  <si>
    <t xml:space="preserve">At4g11920</t>
  </si>
  <si>
    <t xml:space="preserve">At3g54190</t>
  </si>
  <si>
    <t xml:space="preserve">At2g33610</t>
  </si>
  <si>
    <t xml:space="preserve">At4g03415</t>
  </si>
  <si>
    <t xml:space="preserve">At5g47070</t>
  </si>
  <si>
    <t xml:space="preserve">At2g28800</t>
  </si>
  <si>
    <t xml:space="preserve">At3g01060</t>
  </si>
  <si>
    <t xml:space="preserve">At3g11170</t>
  </si>
  <si>
    <t xml:space="preserve">At5g05580</t>
  </si>
  <si>
    <t xml:space="preserve">At2g34650</t>
  </si>
  <si>
    <t xml:space="preserve">At2g02800</t>
  </si>
  <si>
    <t xml:space="preserve">At4g18480</t>
  </si>
  <si>
    <t xml:space="preserve">At2g43710</t>
  </si>
  <si>
    <t xml:space="preserve">At2g27820</t>
  </si>
  <si>
    <t xml:space="preserve">At3g02610</t>
  </si>
  <si>
    <t xml:space="preserve">At2g28930</t>
  </si>
  <si>
    <t xml:space="preserve">At3g02620</t>
  </si>
  <si>
    <t xml:space="preserve">At3g02630</t>
  </si>
  <si>
    <t xml:space="preserve">At5g16230</t>
  </si>
  <si>
    <t xml:space="preserve">At4g25990</t>
  </si>
  <si>
    <t xml:space="preserve">At5g16240</t>
  </si>
  <si>
    <t xml:space="preserve">At4g29100</t>
  </si>
  <si>
    <t xml:space="preserve">At2g34590</t>
  </si>
  <si>
    <t xml:space="preserve">At3g26650</t>
  </si>
  <si>
    <t xml:space="preserve">At4g02670</t>
  </si>
  <si>
    <t xml:space="preserve">At4g27440</t>
  </si>
  <si>
    <t xml:space="preserve">At2g45770</t>
  </si>
  <si>
    <t xml:space="preserve">At4g04480</t>
  </si>
  <si>
    <t xml:space="preserve">At2g39660</t>
  </si>
  <si>
    <t xml:space="preserve">At2g40490</t>
  </si>
  <si>
    <t xml:space="preserve">At5g02290</t>
  </si>
  <si>
    <t xml:space="preserve">At2g25620</t>
  </si>
  <si>
    <t xml:space="preserve">At2g33180</t>
  </si>
  <si>
    <t xml:space="preserve">At3g11630</t>
  </si>
  <si>
    <t xml:space="preserve">At5g06290</t>
  </si>
  <si>
    <t xml:space="preserve">At2g33880</t>
  </si>
  <si>
    <t xml:space="preserve">At5g35630</t>
  </si>
  <si>
    <t xml:space="preserve">At4g05390</t>
  </si>
  <si>
    <t xml:space="preserve">At5g12040</t>
  </si>
  <si>
    <t xml:space="preserve">At4g36530</t>
  </si>
  <si>
    <t xml:space="preserve">At5g45930</t>
  </si>
  <si>
    <t xml:space="preserve">At4g35760</t>
  </si>
  <si>
    <t xml:space="preserve">At3g12710</t>
  </si>
  <si>
    <t xml:space="preserve">At5g44680</t>
  </si>
  <si>
    <t xml:space="preserve">At3g11410</t>
  </si>
  <si>
    <t xml:space="preserve">At5g59220</t>
  </si>
  <si>
    <t xml:space="preserve">At4g26530</t>
  </si>
  <si>
    <t xml:space="preserve">At2g44810</t>
  </si>
  <si>
    <t xml:space="preserve">At2g41040</t>
  </si>
  <si>
    <t xml:space="preserve">At4g37040</t>
  </si>
  <si>
    <t xml:space="preserve">At3g25730</t>
  </si>
  <si>
    <t xml:space="preserve">At2g28760</t>
  </si>
  <si>
    <t xml:space="preserve">At2g43950</t>
  </si>
  <si>
    <t xml:space="preserve">At4g02770</t>
  </si>
  <si>
    <t xml:space="preserve">At4g02800</t>
  </si>
  <si>
    <t xml:space="preserve">At4g24770</t>
  </si>
  <si>
    <t xml:space="preserve">At4g32320</t>
  </si>
  <si>
    <t xml:space="preserve">At3g01550</t>
  </si>
  <si>
    <t xml:space="preserve">At4g22890</t>
  </si>
  <si>
    <t xml:space="preserve">At5g33320</t>
  </si>
  <si>
    <t xml:space="preserve">At2g42380</t>
  </si>
  <si>
    <t xml:space="preserve">At3g47520</t>
  </si>
  <si>
    <t xml:space="preserve">At2g04360</t>
  </si>
  <si>
    <t xml:space="preserve">At5g09660</t>
  </si>
  <si>
    <t xml:space="preserve">At4g11960</t>
  </si>
  <si>
    <t xml:space="preserve">At2g24060</t>
  </si>
  <si>
    <t xml:space="preserve">At5g52100</t>
  </si>
  <si>
    <t xml:space="preserve">At4g25700</t>
  </si>
  <si>
    <t xml:space="preserve">At2g21940</t>
  </si>
  <si>
    <t xml:space="preserve">At3g25740</t>
  </si>
  <si>
    <t xml:space="preserve">At2g22870</t>
  </si>
  <si>
    <t xml:space="preserve">At4g21450</t>
  </si>
  <si>
    <t xml:space="preserve">At2g37220</t>
  </si>
  <si>
    <t xml:space="preserve">At4g05060</t>
  </si>
  <si>
    <t xml:space="preserve">At4g30690</t>
  </si>
  <si>
    <t xml:space="preserve">At4g10340</t>
  </si>
  <si>
    <t xml:space="preserve">At5g54190</t>
  </si>
  <si>
    <t xml:space="preserve">At2g24490</t>
  </si>
  <si>
    <t xml:space="preserve">At2g33270</t>
  </si>
  <si>
    <t xml:space="preserve">At4g11910</t>
  </si>
  <si>
    <t xml:space="preserve">At4g22920</t>
  </si>
  <si>
    <t xml:space="preserve">At3g21220</t>
  </si>
  <si>
    <t xml:space="preserve">At2g34430</t>
  </si>
  <si>
    <t xml:space="preserve">At3g03890</t>
  </si>
  <si>
    <t xml:space="preserve">At2g34420</t>
  </si>
  <si>
    <t xml:space="preserve">At3g63490</t>
  </si>
  <si>
    <t xml:space="preserve">At2g05070</t>
  </si>
  <si>
    <t xml:space="preserve">At2g05100</t>
  </si>
  <si>
    <t xml:space="preserve">At3g28460</t>
  </si>
  <si>
    <t xml:space="preserve">At4g39610</t>
  </si>
  <si>
    <t xml:space="preserve">At5g52970</t>
  </si>
  <si>
    <t xml:space="preserve">At4g17600</t>
  </si>
  <si>
    <t xml:space="preserve">At2g40300</t>
  </si>
  <si>
    <t xml:space="preserve">At5g17710</t>
  </si>
  <si>
    <t xml:space="preserve">At2g21990</t>
  </si>
  <si>
    <t xml:space="preserve">At2g46220</t>
  </si>
  <si>
    <t xml:space="preserve">At2g39470</t>
  </si>
  <si>
    <t xml:space="preserve">At3g46440</t>
  </si>
  <si>
    <t xml:space="preserve">At4g34120</t>
  </si>
  <si>
    <t xml:space="preserve">At5g59290</t>
  </si>
  <si>
    <t xml:space="preserve">At4g25910</t>
  </si>
  <si>
    <t xml:space="preserve">At2g25080</t>
  </si>
  <si>
    <t xml:space="preserve">At3g61470</t>
  </si>
  <si>
    <t xml:space="preserve">At4g36910</t>
  </si>
  <si>
    <t xml:space="preserve">At5g28450</t>
  </si>
  <si>
    <t xml:space="preserve">At4g09650</t>
  </si>
  <si>
    <t xml:space="preserve">At4g31870</t>
  </si>
  <si>
    <t xml:space="preserve">At5g66190</t>
  </si>
  <si>
    <t xml:space="preserve">At4g11600</t>
  </si>
  <si>
    <t xml:space="preserve">At2g28500</t>
  </si>
  <si>
    <t xml:space="preserve">At4g05180</t>
  </si>
  <si>
    <t xml:space="preserve">At5g54110</t>
  </si>
  <si>
    <t xml:space="preserve">At4g03280</t>
  </si>
  <si>
    <t xml:space="preserve">At4g00220</t>
  </si>
  <si>
    <t xml:space="preserve">At5g27560</t>
  </si>
  <si>
    <t xml:space="preserve">At4g17560</t>
  </si>
  <si>
    <t xml:space="preserve">At3g09210</t>
  </si>
  <si>
    <t xml:space="preserve">At4g24930</t>
  </si>
  <si>
    <t xml:space="preserve">At4g21280</t>
  </si>
  <si>
    <t xml:space="preserve">At2g22230</t>
  </si>
  <si>
    <t xml:space="preserve">At3g58120</t>
  </si>
  <si>
    <t xml:space="preserve">At4g12800</t>
  </si>
  <si>
    <t xml:space="preserve">At4g27990</t>
  </si>
  <si>
    <t xml:space="preserve">At1g80040</t>
  </si>
  <si>
    <t xml:space="preserve">At2g36680</t>
  </si>
  <si>
    <t xml:space="preserve">At5g32440</t>
  </si>
  <si>
    <t xml:space="preserve">At2g41410</t>
  </si>
  <si>
    <t xml:space="preserve">At2g25605</t>
  </si>
  <si>
    <t xml:space="preserve">At4g18610</t>
  </si>
  <si>
    <t xml:space="preserve">At4g03520</t>
  </si>
  <si>
    <t xml:space="preserve">At5g52570</t>
  </si>
  <si>
    <t xml:space="preserve">At4g13200</t>
  </si>
  <si>
    <t xml:space="preserve">At1g11360</t>
  </si>
  <si>
    <t xml:space="preserve">At2g24020</t>
  </si>
  <si>
    <t xml:space="preserve">At4g35770</t>
  </si>
  <si>
    <t xml:space="preserve">At4g30620</t>
  </si>
  <si>
    <t xml:space="preserve">At5g61410</t>
  </si>
  <si>
    <t xml:space="preserve">At4g16750</t>
  </si>
  <si>
    <t xml:space="preserve">At2g46820</t>
  </si>
  <si>
    <t xml:space="preserve">At4g02725</t>
  </si>
  <si>
    <t xml:space="preserve">At4g40030</t>
  </si>
  <si>
    <t xml:space="preserve">At4g36040</t>
  </si>
  <si>
    <t xml:space="preserve">At4g34590</t>
  </si>
  <si>
    <t xml:space="preserve">At3g62030</t>
  </si>
  <si>
    <t xml:space="preserve">At2g27510</t>
  </si>
  <si>
    <t xml:space="preserve">At5g13120</t>
  </si>
  <si>
    <t xml:space="preserve">At2g20260</t>
  </si>
  <si>
    <t xml:space="preserve">At4g34290</t>
  </si>
  <si>
    <t xml:space="preserve">At4g28750</t>
  </si>
  <si>
    <t xml:space="preserve">At2g14880</t>
  </si>
  <si>
    <t xml:space="preserve">At4g25050</t>
  </si>
  <si>
    <t xml:space="preserve">At4g40040</t>
  </si>
  <si>
    <t xml:space="preserve">At2g38810</t>
  </si>
  <si>
    <t xml:space="preserve">At3g27690</t>
  </si>
  <si>
    <t xml:space="preserve">At2g30790</t>
  </si>
  <si>
    <t xml:space="preserve">At5g54270</t>
  </si>
  <si>
    <t xml:space="preserve">At2g38140</t>
  </si>
  <si>
    <t xml:space="preserve">At2g06520</t>
  </si>
  <si>
    <t xml:space="preserve">At4g17310</t>
  </si>
  <si>
    <t xml:space="preserve">At4g10265</t>
  </si>
  <si>
    <t xml:space="preserve">At2g32190</t>
  </si>
  <si>
    <t xml:space="preserve">At4g33865</t>
  </si>
  <si>
    <t xml:space="preserve">At3g14570</t>
  </si>
  <si>
    <t xml:space="preserve">At3g25920</t>
  </si>
  <si>
    <t xml:space="preserve">At3g56650</t>
  </si>
  <si>
    <t xml:space="preserve">At3g53120</t>
  </si>
  <si>
    <t xml:space="preserve">At3g61780</t>
  </si>
  <si>
    <t xml:space="preserve">At3g59400</t>
  </si>
  <si>
    <t xml:space="preserve">At5g47190</t>
  </si>
  <si>
    <t xml:space="preserve">At5g20720</t>
  </si>
  <si>
    <t xml:space="preserve">At3g25760</t>
  </si>
  <si>
    <t xml:space="preserve">At3g12020</t>
  </si>
  <si>
    <t xml:space="preserve">At3g25770</t>
  </si>
  <si>
    <t xml:space="preserve">At3g25780</t>
  </si>
  <si>
    <t xml:space="preserve">At3g48870</t>
  </si>
  <si>
    <t xml:space="preserve">At5g19140</t>
  </si>
  <si>
    <t xml:space="preserve">At3g54870</t>
  </si>
  <si>
    <t xml:space="preserve">At3g43980</t>
  </si>
  <si>
    <t xml:space="preserve">At3g44010</t>
  </si>
  <si>
    <t xml:space="preserve">At3g45140</t>
  </si>
  <si>
    <t xml:space="preserve">At3g47470</t>
  </si>
  <si>
    <t xml:space="preserve">At3g18810</t>
  </si>
  <si>
    <t xml:space="preserve">At5g49940</t>
  </si>
  <si>
    <t xml:space="preserve">At3g55330</t>
  </si>
  <si>
    <t xml:space="preserve">At3g07700</t>
  </si>
  <si>
    <t xml:space="preserve">At3g19830</t>
  </si>
  <si>
    <t xml:space="preserve">At3g10420</t>
  </si>
  <si>
    <t xml:space="preserve">At3g15360</t>
  </si>
  <si>
    <t xml:space="preserve">At5g10160</t>
  </si>
  <si>
    <t xml:space="preserve">At3g10660</t>
  </si>
  <si>
    <t xml:space="preserve">At3g55150</t>
  </si>
  <si>
    <t xml:space="preserve">At5g11260</t>
  </si>
  <si>
    <t xml:space="preserve">At3g01085</t>
  </si>
  <si>
    <t xml:space="preserve">At3g27360</t>
  </si>
  <si>
    <t xml:space="preserve">At3g50530</t>
  </si>
  <si>
    <t xml:space="preserve">At3g19100</t>
  </si>
  <si>
    <t xml:space="preserve">At5g10390</t>
  </si>
  <si>
    <t xml:space="preserve">At5g10400</t>
  </si>
  <si>
    <t xml:space="preserve">At5g10980</t>
  </si>
  <si>
    <t xml:space="preserve">At3g05050</t>
  </si>
  <si>
    <t xml:space="preserve">At5g65350</t>
  </si>
  <si>
    <t xml:space="preserve">At3g27580</t>
  </si>
  <si>
    <t xml:space="preserve">At5g65360</t>
  </si>
  <si>
    <t xml:space="preserve">At3g24220</t>
  </si>
  <si>
    <t xml:space="preserve">At3g12690</t>
  </si>
  <si>
    <t xml:space="preserve">At3g26060</t>
  </si>
  <si>
    <t xml:space="preserve">At3g23920</t>
  </si>
  <si>
    <t xml:space="preserve">At3g13120</t>
  </si>
  <si>
    <t xml:space="preserve">At3g47450</t>
  </si>
  <si>
    <t xml:space="preserve">At3g02810</t>
  </si>
  <si>
    <t xml:space="preserve">At3g15190</t>
  </si>
  <si>
    <t xml:space="preserve">At4g13220</t>
  </si>
  <si>
    <t xml:space="preserve">At3g53130</t>
  </si>
  <si>
    <t xml:space="preserve">At5g52960</t>
  </si>
  <si>
    <t xml:space="preserve">At3g29180</t>
  </si>
  <si>
    <t xml:space="preserve">At5g14320</t>
  </si>
  <si>
    <t xml:space="preserve">At3g01015</t>
  </si>
  <si>
    <t xml:space="preserve">At3g02900</t>
  </si>
  <si>
    <t xml:space="preserve">At3g03740</t>
  </si>
  <si>
    <t xml:space="preserve">At5g16660</t>
  </si>
  <si>
    <t xml:space="preserve">At3g50700</t>
  </si>
  <si>
    <t xml:space="preserve">At4g39250</t>
  </si>
  <si>
    <t xml:space="preserve">At3g44610</t>
  </si>
  <si>
    <t xml:space="preserve">At3g16140</t>
  </si>
  <si>
    <t xml:space="preserve">At3g54320</t>
  </si>
  <si>
    <t xml:space="preserve">At3g26940</t>
  </si>
  <si>
    <t xml:space="preserve">At3g17800</t>
  </si>
  <si>
    <t xml:space="preserve">At3g44720</t>
  </si>
  <si>
    <t xml:space="preserve">At3g14930</t>
  </si>
  <si>
    <t xml:space="preserve">At3g09830</t>
  </si>
  <si>
    <t xml:space="preserve">At3g43700</t>
  </si>
  <si>
    <t xml:space="preserve">At3g62260</t>
  </si>
  <si>
    <t xml:space="preserve">At3g07630</t>
  </si>
  <si>
    <t xml:space="preserve">At3g51470</t>
  </si>
  <si>
    <t xml:space="preserve">At3g05640</t>
  </si>
  <si>
    <t xml:space="preserve">At3g52930</t>
  </si>
  <si>
    <t xml:space="preserve">At3g53460</t>
  </si>
  <si>
    <t xml:space="preserve">At3g48750</t>
  </si>
  <si>
    <t xml:space="preserve">At3g03760</t>
  </si>
  <si>
    <t xml:space="preserve">At3g56090</t>
  </si>
  <si>
    <t xml:space="preserve">At3g60490</t>
  </si>
  <si>
    <t xml:space="preserve">At3g11050</t>
  </si>
  <si>
    <t xml:space="preserve">At3g54890</t>
  </si>
  <si>
    <t xml:space="preserve">At3g07430</t>
  </si>
  <si>
    <t xml:space="preserve">At3g10190</t>
  </si>
  <si>
    <t xml:space="preserve">At3g50770</t>
  </si>
  <si>
    <t xml:space="preserve">At3g04510</t>
  </si>
  <si>
    <t xml:space="preserve">At3g27840</t>
  </si>
  <si>
    <t xml:space="preserve">At3g27830</t>
  </si>
  <si>
    <t xml:space="preserve">At3g27850</t>
  </si>
  <si>
    <t xml:space="preserve">At3g02730</t>
  </si>
  <si>
    <t xml:space="preserve">At3g11090</t>
  </si>
  <si>
    <t xml:space="preserve">At3g44020</t>
  </si>
  <si>
    <t xml:space="preserve">At3g17609</t>
  </si>
  <si>
    <t xml:space="preserve">At3g23230</t>
  </si>
  <si>
    <t xml:space="preserve">At3g05020</t>
  </si>
  <si>
    <t xml:space="preserve">At3g47650</t>
  </si>
  <si>
    <t xml:space="preserve">At3g28857</t>
  </si>
  <si>
    <t xml:space="preserve">At3g47710</t>
  </si>
  <si>
    <t xml:space="preserve">At3g15352</t>
  </si>
  <si>
    <t xml:space="preserve">At5g53460</t>
  </si>
  <si>
    <t xml:space="preserve">At5g04140</t>
  </si>
  <si>
    <t xml:space="preserve">At5g06670</t>
  </si>
  <si>
    <t xml:space="preserve">At5g04810</t>
  </si>
  <si>
    <t xml:space="preserve">At5g50920</t>
  </si>
  <si>
    <t xml:space="preserve">At5g64940</t>
  </si>
  <si>
    <t xml:space="preserve">At5g42270</t>
  </si>
  <si>
    <t xml:space="preserve">At5g35570</t>
  </si>
  <si>
    <t xml:space="preserve">At5g39420</t>
  </si>
  <si>
    <t xml:space="preserve">At5g01100</t>
  </si>
  <si>
    <t xml:space="preserve">At5g40200</t>
  </si>
  <si>
    <t xml:space="preserve">At5g35170</t>
  </si>
  <si>
    <t xml:space="preserve">At5g47750</t>
  </si>
  <si>
    <t xml:space="preserve">At5g23700</t>
  </si>
  <si>
    <t xml:space="preserve">At5g57390</t>
  </si>
  <si>
    <t xml:space="preserve">At5g12480</t>
  </si>
  <si>
    <t xml:space="preserve">At5g19220</t>
  </si>
  <si>
    <t xml:space="preserve">At5g25510</t>
  </si>
  <si>
    <t xml:space="preserve">At5g40030</t>
  </si>
  <si>
    <t xml:space="preserve">At5g55910</t>
  </si>
  <si>
    <t xml:space="preserve">At5g15510</t>
  </si>
  <si>
    <t xml:space="preserve">At5g44160</t>
  </si>
  <si>
    <t xml:space="preserve">At5g64090</t>
  </si>
  <si>
    <t xml:space="preserve">At5g25380</t>
  </si>
  <si>
    <t xml:space="preserve">At5g57180</t>
  </si>
  <si>
    <t xml:space="preserve">At5g17640</t>
  </si>
  <si>
    <t xml:space="preserve">At5g22630</t>
  </si>
  <si>
    <t xml:space="preserve">At5g03320</t>
  </si>
  <si>
    <t xml:space="preserve">At5g18660</t>
  </si>
  <si>
    <t xml:space="preserve">At5g17630</t>
  </si>
  <si>
    <t xml:space="preserve">At5g51760</t>
  </si>
  <si>
    <t xml:space="preserve">At5g19000</t>
  </si>
  <si>
    <t xml:space="preserve">At5g10100</t>
  </si>
  <si>
    <t xml:space="preserve">At5g57970</t>
  </si>
  <si>
    <t xml:space="preserve">At5g65670</t>
  </si>
  <si>
    <t xml:space="preserve">At5g23530</t>
  </si>
  <si>
    <t xml:space="preserve">At5g39220</t>
  </si>
  <si>
    <t xml:space="preserve">At5g62910</t>
  </si>
  <si>
    <t xml:space="preserve">At5g45980</t>
  </si>
  <si>
    <t xml:space="preserve">At5g42860</t>
  </si>
  <si>
    <t xml:space="preserve">At5g11480</t>
  </si>
  <si>
    <t xml:space="preserve">At5g07950</t>
  </si>
  <si>
    <t xml:space="preserve">At5g04740</t>
  </si>
  <si>
    <t xml:space="preserve">At5g20190</t>
  </si>
  <si>
    <t xml:space="preserve">At5g28150</t>
  </si>
  <si>
    <t xml:space="preserve">At5g50250</t>
  </si>
  <si>
    <t xml:space="preserve">At5g37720</t>
  </si>
  <si>
    <t xml:space="preserve">At5g47840</t>
  </si>
  <si>
    <t xml:space="preserve">At5g16390</t>
  </si>
  <si>
    <t xml:space="preserve">At5g06990</t>
  </si>
  <si>
    <t xml:space="preserve">At5g52440</t>
  </si>
  <si>
    <t xml:space="preserve">At5g47110</t>
  </si>
  <si>
    <t xml:space="preserve">At5g15530</t>
  </si>
  <si>
    <t xml:space="preserve">At5g01600</t>
  </si>
  <si>
    <t xml:space="preserve">At5g61440</t>
  </si>
  <si>
    <t xml:space="preserve">At5g59950</t>
  </si>
  <si>
    <t xml:space="preserve">At5g51990</t>
  </si>
  <si>
    <t xml:space="preserve">At5g19830</t>
  </si>
  <si>
    <t xml:space="preserve">At5g41960</t>
  </si>
  <si>
    <t xml:space="preserve">At5g38410</t>
  </si>
  <si>
    <t xml:space="preserve">At5g63090</t>
  </si>
  <si>
    <t xml:space="preserve">At5g16400</t>
  </si>
  <si>
    <t xml:space="preserve">At5g58500</t>
  </si>
  <si>
    <t xml:space="preserve">At5g38430</t>
  </si>
  <si>
    <t xml:space="preserve">At5g38420</t>
  </si>
  <si>
    <t xml:space="preserve">At5g02020</t>
  </si>
  <si>
    <t xml:space="preserve">At5g10000</t>
  </si>
  <si>
    <t xml:space="preserve">At5g28750</t>
  </si>
  <si>
    <t xml:space="preserve">At5g27200</t>
  </si>
  <si>
    <t xml:space="preserve">At5g66040</t>
  </si>
  <si>
    <t xml:space="preserve">At5g15160</t>
  </si>
  <si>
    <t xml:space="preserve">At5g39860</t>
  </si>
  <si>
    <t xml:space="preserve">isoform-like</t>
  </si>
  <si>
    <t xml:space="preserve">Loci Only in GreenCut2</t>
  </si>
  <si>
    <t xml:space="preserve">Loci Only in USEARCH4040</t>
  </si>
  <si>
    <t xml:space="preserve">Loci Only in UCLUST 50</t>
  </si>
  <si>
    <t xml:space="preserve">At5g57030</t>
  </si>
  <si>
    <t xml:space="preserve">At5g52520</t>
  </si>
  <si>
    <t xml:space="preserve">At3g59890</t>
  </si>
  <si>
    <t xml:space="preserve">At2g44040</t>
  </si>
  <si>
    <t xml:space="preserve">At4g08390</t>
  </si>
  <si>
    <t xml:space="preserve">At4g22260</t>
  </si>
  <si>
    <t xml:space="preserve">At1g32200</t>
  </si>
  <si>
    <t xml:space="preserve">At1g69720</t>
  </si>
  <si>
    <t xml:space="preserve">At2g26670</t>
  </si>
  <si>
    <t xml:space="preserve">At3g08010</t>
  </si>
  <si>
    <t xml:space="preserve">At2g20890</t>
  </si>
  <si>
    <t xml:space="preserve">At4g33680</t>
  </si>
  <si>
    <t xml:space="preserve">At5g66570</t>
  </si>
  <si>
    <t xml:space="preserve">At3g50820</t>
  </si>
  <si>
    <t xml:space="preserve">At3g25860</t>
  </si>
  <si>
    <t xml:space="preserve">At5g38660</t>
  </si>
  <si>
    <t xml:space="preserve">At4g16155</t>
  </si>
  <si>
    <t xml:space="preserve">At3g16950</t>
  </si>
  <si>
    <t xml:space="preserve">At1g08520</t>
  </si>
  <si>
    <t xml:space="preserve">At1g32060</t>
  </si>
  <si>
    <t xml:space="preserve">At5g28840</t>
  </si>
  <si>
    <t xml:space="preserve">At2g05620</t>
  </si>
  <si>
    <t xml:space="preserve">At2g43560</t>
  </si>
  <si>
    <t xml:space="preserve">At5g13410</t>
  </si>
  <si>
    <t xml:space="preserve">At3g01480</t>
  </si>
  <si>
    <t xml:space="preserve">At5g47860</t>
  </si>
  <si>
    <t xml:space="preserve">At1g16080</t>
  </si>
  <si>
    <t xml:space="preserve">At2g39080</t>
  </si>
  <si>
    <t xml:space="preserve">At1g73060</t>
  </si>
  <si>
    <t xml:space="preserve">At2g21960</t>
  </si>
  <si>
    <t xml:space="preserve">At2g48070</t>
  </si>
  <si>
    <t xml:space="preserve">At2g45990</t>
  </si>
  <si>
    <t xml:space="preserve">At5g50100</t>
  </si>
  <si>
    <t xml:space="preserve">At1g64355</t>
  </si>
  <si>
    <t xml:space="preserve">At4g19100</t>
  </si>
  <si>
    <t xml:space="preserve">At3g60810</t>
  </si>
  <si>
    <t xml:space="preserve">At1g54520</t>
  </si>
  <si>
    <t xml:space="preserve">At3g17930</t>
  </si>
  <si>
    <t xml:space="preserve">At2g47840</t>
  </si>
  <si>
    <t xml:space="preserve">At2g43945</t>
  </si>
  <si>
    <t xml:space="preserve">At3g26710</t>
  </si>
  <si>
    <t xml:space="preserve">At5g53580</t>
  </si>
  <si>
    <t xml:space="preserve">At1g06690</t>
  </si>
  <si>
    <t xml:space="preserve">At3g61870</t>
  </si>
  <si>
    <t xml:space="preserve">At5g03900</t>
  </si>
  <si>
    <t xml:space="preserve">At5g17670</t>
  </si>
  <si>
    <t xml:space="preserve">At3g09580</t>
  </si>
  <si>
    <t xml:space="preserve">At2g22650</t>
  </si>
  <si>
    <t xml:space="preserve">At2g46580</t>
  </si>
  <si>
    <t xml:space="preserve">At4g33110</t>
  </si>
  <si>
    <t xml:space="preserve">At4g33120</t>
  </si>
  <si>
    <t xml:space="preserve">At3g57810</t>
  </si>
  <si>
    <t xml:space="preserve">At1g79630</t>
  </si>
  <si>
    <t xml:space="preserve">At1g16220</t>
  </si>
  <si>
    <t xml:space="preserve">At1g16720</t>
  </si>
  <si>
    <t xml:space="preserve">At1g70070</t>
  </si>
  <si>
    <t xml:space="preserve">At4g39120</t>
  </si>
  <si>
    <t xml:space="preserve">At1g50450</t>
  </si>
  <si>
    <t xml:space="preserve">At3g10350</t>
  </si>
  <si>
    <t xml:space="preserve">At4g29590</t>
  </si>
  <si>
    <t xml:space="preserve">At4g24810</t>
  </si>
  <si>
    <t xml:space="preserve">At5g50330</t>
  </si>
  <si>
    <t xml:space="preserve">At4g13250</t>
  </si>
  <si>
    <t xml:space="preserve">At1g54310</t>
  </si>
  <si>
    <t xml:space="preserve">At5g21920</t>
  </si>
  <si>
    <t xml:space="preserve">At5g20140</t>
  </si>
  <si>
    <t xml:space="preserve">At3g60800</t>
  </si>
  <si>
    <t xml:space="preserve">At1g71480</t>
  </si>
  <si>
    <t xml:space="preserve">At5g36120</t>
  </si>
  <si>
    <t xml:space="preserve">At3g24190</t>
  </si>
  <si>
    <t xml:space="preserve">At1g78620</t>
  </si>
  <si>
    <t xml:space="preserve">At1g12250</t>
  </si>
  <si>
    <t xml:space="preserve">At3g26070</t>
  </si>
  <si>
    <t xml:space="preserve">At3g26080</t>
  </si>
  <si>
    <t xml:space="preserve">At5g60750</t>
  </si>
  <si>
    <t xml:space="preserve">At5g35220</t>
  </si>
  <si>
    <t xml:space="preserve">At3g17040</t>
  </si>
  <si>
    <t xml:space="preserve">At4g25080</t>
  </si>
  <si>
    <t xml:space="preserve">At1g09130</t>
  </si>
  <si>
    <t xml:space="preserve">At3g51820</t>
  </si>
  <si>
    <t xml:space="preserve">At1g54500</t>
  </si>
  <si>
    <t xml:space="preserve">At4g14210</t>
  </si>
  <si>
    <t xml:space="preserve">At4g04850</t>
  </si>
  <si>
    <t xml:space="preserve">At3g19720</t>
  </si>
  <si>
    <t xml:space="preserve">At2g26540</t>
  </si>
  <si>
    <t xml:space="preserve">At4g31780</t>
  </si>
  <si>
    <t xml:space="preserve">At4g35440</t>
  </si>
  <si>
    <t xml:space="preserve">At1g53240</t>
  </si>
  <si>
    <t xml:space="preserve">At3g15020</t>
  </si>
  <si>
    <t xml:space="preserve">At3g52200</t>
  </si>
  <si>
    <t xml:space="preserve">At5g66990</t>
  </si>
  <si>
    <t xml:space="preserve">At2g37970</t>
  </si>
  <si>
    <t xml:space="preserve">At4g11570</t>
  </si>
  <si>
    <t xml:space="preserve">At5g03880</t>
  </si>
  <si>
    <t xml:space="preserve">At2g18950</t>
  </si>
  <si>
    <t xml:space="preserve">At5g53490</t>
  </si>
  <si>
    <t xml:space="preserve">At5g19850</t>
  </si>
  <si>
    <t xml:space="preserve">At1g13820</t>
  </si>
  <si>
    <t xml:space="preserve">At1g22850</t>
  </si>
  <si>
    <t xml:space="preserve">At2g44920</t>
  </si>
  <si>
    <t xml:space="preserve">At3g11560</t>
  </si>
  <si>
    <t xml:space="preserve">At5g06220</t>
  </si>
  <si>
    <t xml:space="preserve">At4g13590</t>
  </si>
  <si>
    <t xml:space="preserve">At2g27290</t>
  </si>
  <si>
    <t xml:space="preserve">At3g07670</t>
  </si>
  <si>
    <t xml:space="preserve">At1g04620</t>
  </si>
  <si>
    <t xml:space="preserve">At1g25290</t>
  </si>
  <si>
    <t xml:space="preserve">At1g19690</t>
  </si>
  <si>
    <t xml:space="preserve">At1g15140</t>
  </si>
  <si>
    <t xml:space="preserve">At2g38780</t>
  </si>
  <si>
    <t xml:space="preserve">At1g76060</t>
  </si>
  <si>
    <t xml:space="preserve">At5g47010</t>
  </si>
  <si>
    <t xml:space="preserve">At5g41380</t>
  </si>
  <si>
    <t xml:space="preserve">At4g17040</t>
  </si>
  <si>
    <t xml:space="preserve">At3g63520</t>
  </si>
  <si>
    <t xml:space="preserve">At3g11670</t>
  </si>
  <si>
    <t xml:space="preserve">At2g21340</t>
  </si>
  <si>
    <t xml:space="preserve">At2g40100</t>
  </si>
  <si>
    <t xml:space="preserve">At2g30570</t>
  </si>
  <si>
    <t xml:space="preserve">At4g28660</t>
  </si>
  <si>
    <t xml:space="preserve">At4g37200</t>
  </si>
  <si>
    <t xml:space="preserve">At3g63140</t>
  </si>
  <si>
    <t xml:space="preserve">At1g64150</t>
  </si>
  <si>
    <t xml:space="preserve">At3g50685</t>
  </si>
  <si>
    <t xml:space="preserve">At3g50690</t>
  </si>
  <si>
    <t xml:space="preserve">At2g23370</t>
  </si>
  <si>
    <t xml:space="preserve">At2g21385</t>
  </si>
  <si>
    <t xml:space="preserve">At2g35610</t>
  </si>
  <si>
    <t xml:space="preserve">At5g47430</t>
  </si>
  <si>
    <t xml:space="preserve">At4g17410</t>
  </si>
  <si>
    <t xml:space="preserve">At4g24090</t>
  </si>
  <si>
    <t xml:space="preserve">At5g67370</t>
  </si>
  <si>
    <t xml:space="preserve">At5g27290</t>
  </si>
  <si>
    <t xml:space="preserve">At1g44920</t>
  </si>
  <si>
    <t xml:space="preserve">At5g48370</t>
  </si>
  <si>
    <t xml:space="preserve">At2g30720</t>
  </si>
  <si>
    <t xml:space="preserve">At1g59990</t>
  </si>
  <si>
    <t xml:space="preserve">At1g03905</t>
  </si>
  <si>
    <t xml:space="preserve">At5g44110</t>
  </si>
  <si>
    <t xml:space="preserve">At3g06730</t>
  </si>
  <si>
    <t xml:space="preserve">At5g38360</t>
  </si>
  <si>
    <t xml:space="preserve">At4g26160</t>
  </si>
  <si>
    <t xml:space="preserve">At4g31530</t>
  </si>
  <si>
    <t xml:space="preserve">At2g35800</t>
  </si>
  <si>
    <t xml:space="preserve">At5g02250</t>
  </si>
  <si>
    <t xml:space="preserve">At3g51520</t>
  </si>
  <si>
    <t xml:space="preserve">At1g28370</t>
  </si>
  <si>
    <t xml:space="preserve">At3g05625</t>
  </si>
  <si>
    <t xml:space="preserve">At5g62740</t>
  </si>
  <si>
    <t xml:space="preserve">At1g69840</t>
  </si>
  <si>
    <t xml:space="preserve">At3g01290</t>
  </si>
  <si>
    <t xml:space="preserve">At4g15180</t>
  </si>
  <si>
    <t xml:space="preserve">At1g26761</t>
  </si>
  <si>
    <t xml:space="preserve">At2g21860</t>
  </si>
  <si>
    <t xml:space="preserve">At5g05200</t>
  </si>
  <si>
    <t xml:space="preserve">At4g00030</t>
  </si>
  <si>
    <t xml:space="preserve">At1g30680</t>
  </si>
  <si>
    <t xml:space="preserve">At3g02380</t>
  </si>
  <si>
    <t xml:space="preserve">At1g34000</t>
  </si>
  <si>
    <t xml:space="preserve">At1g76340</t>
  </si>
  <si>
    <t xml:space="preserve">At5g19980</t>
  </si>
  <si>
    <t xml:space="preserve">At1g55480</t>
  </si>
  <si>
    <t xml:space="preserve">At1g66670</t>
  </si>
  <si>
    <t xml:space="preserve">At1g68830</t>
  </si>
  <si>
    <t xml:space="preserve">At3g09740</t>
  </si>
  <si>
    <t xml:space="preserve">At4g03550</t>
  </si>
  <si>
    <t xml:space="preserve">At4g04970</t>
  </si>
  <si>
    <t xml:space="preserve">At3g52850</t>
  </si>
  <si>
    <t xml:space="preserve">At2g14720</t>
  </si>
  <si>
    <t xml:space="preserve">At2g14740</t>
  </si>
  <si>
    <t xml:space="preserve">At2g30290</t>
  </si>
  <si>
    <t xml:space="preserve">At5g42390</t>
  </si>
  <si>
    <t xml:space="preserve">At5g22620</t>
  </si>
  <si>
    <t xml:space="preserve">At5g23240</t>
  </si>
  <si>
    <t xml:space="preserve">At2g04700</t>
  </si>
  <si>
    <t xml:space="preserve">At5g13510</t>
  </si>
  <si>
    <t xml:space="preserve">At4g38800</t>
  </si>
  <si>
    <t xml:space="preserve">At3g53090</t>
  </si>
  <si>
    <t xml:space="preserve">At3g51870</t>
  </si>
  <si>
    <t xml:space="preserve">At5g46420</t>
  </si>
  <si>
    <t xml:space="preserve">At5g54290</t>
  </si>
  <si>
    <t xml:space="preserve">At5g08650</t>
  </si>
  <si>
    <t xml:space="preserve">At1g80770</t>
  </si>
  <si>
    <t xml:space="preserve">At1g04850</t>
  </si>
  <si>
    <t xml:space="preserve">At4g22830</t>
  </si>
  <si>
    <t xml:space="preserve">At1g51110</t>
  </si>
  <si>
    <t xml:space="preserve">At4g32590</t>
  </si>
  <si>
    <t xml:space="preserve">At3g02410</t>
  </si>
  <si>
    <t xml:space="preserve">At5g15860</t>
  </si>
  <si>
    <t xml:space="preserve">At4g35450</t>
  </si>
  <si>
    <t xml:space="preserve">At2g17390</t>
  </si>
  <si>
    <t xml:space="preserve">At2g34460</t>
  </si>
  <si>
    <t xml:space="preserve">At4g15520</t>
  </si>
  <si>
    <t xml:space="preserve">At5g05210</t>
  </si>
  <si>
    <t xml:space="preserve">At1g07010</t>
  </si>
  <si>
    <t xml:space="preserve">At4g30720</t>
  </si>
  <si>
    <t xml:space="preserve">At1g26760</t>
  </si>
  <si>
    <t xml:space="preserve">At4g10300</t>
  </si>
  <si>
    <t xml:space="preserve">At3g06980</t>
  </si>
  <si>
    <t xml:space="preserve">At1g49820</t>
  </si>
  <si>
    <t xml:space="preserve">At4g13850</t>
  </si>
  <si>
    <t xml:space="preserve">At1g48310</t>
  </si>
  <si>
    <t xml:space="preserve">At4g01995</t>
  </si>
  <si>
    <t xml:space="preserve">At5g19050</t>
  </si>
  <si>
    <t xml:space="preserve">At1g10760</t>
  </si>
  <si>
    <t xml:space="preserve">At4g30580</t>
  </si>
  <si>
    <t xml:space="preserve">At4g00850</t>
  </si>
  <si>
    <t xml:space="preserve">At1g04750</t>
  </si>
  <si>
    <t xml:space="preserve">At1g04760</t>
  </si>
  <si>
    <t xml:space="preserve">At2g32670</t>
  </si>
  <si>
    <t xml:space="preserve">At2g33120</t>
  </si>
  <si>
    <t xml:space="preserve">At2g38620</t>
  </si>
  <si>
    <t xml:space="preserve">At3g54180</t>
  </si>
  <si>
    <t xml:space="preserve">At5g08450</t>
  </si>
  <si>
    <t xml:space="preserve">At1g16870</t>
  </si>
  <si>
    <t xml:space="preserve">At5g61670</t>
  </si>
  <si>
    <t xml:space="preserve">At4g01883</t>
  </si>
  <si>
    <t xml:space="preserve">At1g28140</t>
  </si>
  <si>
    <t xml:space="preserve">At3g01920</t>
  </si>
  <si>
    <t xml:space="preserve">At2g42880</t>
  </si>
  <si>
    <t xml:space="preserve">At3g03940</t>
  </si>
  <si>
    <t xml:space="preserve">At5g18190</t>
  </si>
  <si>
    <t xml:space="preserve">At5g56730</t>
  </si>
  <si>
    <t xml:space="preserve">At2g40860</t>
  </si>
  <si>
    <t xml:space="preserve">At2g46170</t>
  </si>
  <si>
    <t xml:space="preserve">At1g64090</t>
  </si>
  <si>
    <t xml:space="preserve">At4g11220</t>
  </si>
  <si>
    <t xml:space="preserve">At4g23630</t>
  </si>
  <si>
    <t xml:space="preserve">At5g41600</t>
  </si>
  <si>
    <t xml:space="preserve">At5g08340</t>
  </si>
  <si>
    <t xml:space="preserve">At5g23330</t>
  </si>
  <si>
    <t xml:space="preserve">At3g24050</t>
  </si>
  <si>
    <t xml:space="preserve">At2g46910</t>
  </si>
  <si>
    <t xml:space="preserve">At3g21140</t>
  </si>
  <si>
    <t xml:space="preserve">At2g28605</t>
  </si>
  <si>
    <t xml:space="preserve">At5g40500</t>
  </si>
  <si>
    <t xml:space="preserve">At2g47970</t>
  </si>
  <si>
    <t xml:space="preserve">At3g63000</t>
  </si>
  <si>
    <t xml:space="preserve">At2g15290</t>
  </si>
  <si>
    <t xml:space="preserve">At3g47390</t>
  </si>
  <si>
    <t xml:space="preserve">At4g37270</t>
  </si>
  <si>
    <t xml:space="preserve">At1g50320</t>
  </si>
  <si>
    <t xml:space="preserve">At3g52880</t>
  </si>
  <si>
    <t xml:space="preserve">At1g02280</t>
  </si>
  <si>
    <t xml:space="preserve">At3g04030</t>
  </si>
  <si>
    <t xml:space="preserve">At5g18240</t>
  </si>
  <si>
    <t xml:space="preserve">At1g51650</t>
  </si>
  <si>
    <t xml:space="preserve">At1g53540</t>
  </si>
  <si>
    <t xml:space="preserve">At3g46230</t>
  </si>
  <si>
    <t xml:space="preserve">At5g59720</t>
  </si>
  <si>
    <t xml:space="preserve">At5g20040</t>
  </si>
  <si>
    <t xml:space="preserve">At2g39930</t>
  </si>
  <si>
    <t xml:space="preserve">At5g04360</t>
  </si>
  <si>
    <t xml:space="preserve">At5g57040</t>
  </si>
  <si>
    <t xml:space="preserve">At2g34860</t>
  </si>
  <si>
    <t xml:space="preserve">At4g18810</t>
  </si>
  <si>
    <t xml:space="preserve">At1g14270</t>
  </si>
  <si>
    <t xml:space="preserve">At1g16320</t>
  </si>
  <si>
    <t xml:space="preserve">At1g53120</t>
  </si>
  <si>
    <t xml:space="preserve">At3g02290</t>
  </si>
  <si>
    <t xml:space="preserve">At1g65070</t>
  </si>
  <si>
    <t xml:space="preserve">At1g18480</t>
  </si>
  <si>
    <t xml:space="preserve">At4g09730</t>
  </si>
  <si>
    <t xml:space="preserve">At5g51180</t>
  </si>
  <si>
    <t xml:space="preserve">At1g10040</t>
  </si>
  <si>
    <t xml:space="preserve">At1g21000</t>
  </si>
  <si>
    <t xml:space="preserve">At1g76590</t>
  </si>
  <si>
    <t xml:space="preserve">At3g08640</t>
  </si>
  <si>
    <t xml:space="preserve">At3g08630</t>
  </si>
  <si>
    <t xml:space="preserve">At5g22790</t>
  </si>
  <si>
    <t xml:space="preserve">At3g01180</t>
  </si>
  <si>
    <t xml:space="preserve">At5g45040</t>
  </si>
  <si>
    <t xml:space="preserve">At1g12230</t>
  </si>
  <si>
    <t xml:space="preserve">At1g76080</t>
  </si>
  <si>
    <t xml:space="preserve">At1g61520</t>
  </si>
  <si>
    <t xml:space="preserve">At1g55670</t>
  </si>
  <si>
    <t xml:space="preserve">At5g17523</t>
  </si>
  <si>
    <t xml:space="preserve">At4g33950</t>
  </si>
  <si>
    <t xml:space="preserve">At1g53650</t>
  </si>
  <si>
    <t xml:space="preserve">At5g26570</t>
  </si>
  <si>
    <t xml:space="preserve">At1g08980</t>
  </si>
  <si>
    <t xml:space="preserve">At2g35500</t>
  </si>
  <si>
    <t xml:space="preserve">At3g07770</t>
  </si>
  <si>
    <t xml:space="preserve">At3g27080</t>
  </si>
  <si>
    <t xml:space="preserve">At3g27730</t>
  </si>
  <si>
    <t xml:space="preserve">At5g57850</t>
  </si>
  <si>
    <t xml:space="preserve">At5g16620</t>
  </si>
  <si>
    <t xml:space="preserve">At2g33540</t>
  </si>
  <si>
    <t xml:space="preserve">At1g73110</t>
  </si>
  <si>
    <t xml:space="preserve">At1g67740</t>
  </si>
  <si>
    <t xml:space="preserve">At1g44575</t>
  </si>
  <si>
    <t xml:space="preserve">At5g44520</t>
  </si>
  <si>
    <t xml:space="preserve">At4g14690</t>
  </si>
  <si>
    <t xml:space="preserve">At3g46740</t>
  </si>
  <si>
    <t xml:space="preserve">At5g46110</t>
  </si>
  <si>
    <t xml:space="preserve">At3g25110</t>
  </si>
  <si>
    <t xml:space="preserve">At4g13050</t>
  </si>
  <si>
    <t xml:space="preserve">At4g20380</t>
  </si>
  <si>
    <t xml:space="preserve">At5g64290</t>
  </si>
  <si>
    <t xml:space="preserve">At1g31330</t>
  </si>
  <si>
    <t xml:space="preserve">At3g56940</t>
  </si>
  <si>
    <t xml:space="preserve">At5g64860</t>
  </si>
  <si>
    <t xml:space="preserve">At1g49380</t>
  </si>
  <si>
    <t xml:space="preserve">At1g69390</t>
  </si>
  <si>
    <t xml:space="preserve">At4g33520</t>
  </si>
  <si>
    <t xml:space="preserve">At1g30380</t>
  </si>
  <si>
    <t xml:space="preserve">At3g20320</t>
  </si>
  <si>
    <t xml:space="preserve">At3g12270</t>
  </si>
  <si>
    <t xml:space="preserve">At3g05480</t>
  </si>
  <si>
    <t xml:space="preserve">At1g26940</t>
  </si>
  <si>
    <t xml:space="preserve">At5g11450</t>
  </si>
  <si>
    <t xml:space="preserve">At3g10060</t>
  </si>
  <si>
    <t xml:space="preserve">At3g15520</t>
  </si>
  <si>
    <t xml:space="preserve">At1g20810</t>
  </si>
  <si>
    <t xml:space="preserve">At4g15510</t>
  </si>
  <si>
    <t xml:space="preserve">At4g14890</t>
  </si>
  <si>
    <t xml:space="preserve">At3g60370</t>
  </si>
  <si>
    <t xml:space="preserve">At1g19970</t>
  </si>
  <si>
    <t xml:space="preserve">At1g75760</t>
  </si>
  <si>
    <t xml:space="preserve">At2g21190</t>
  </si>
  <si>
    <t xml:space="preserve">At4g38790</t>
  </si>
  <si>
    <t xml:space="preserve">At1g74070</t>
  </si>
  <si>
    <t xml:space="preserve">At4g31040</t>
  </si>
  <si>
    <t xml:space="preserve">At2g20920</t>
  </si>
  <si>
    <t xml:space="preserve">At5g04440</t>
  </si>
  <si>
    <t xml:space="preserve">At2g17972</t>
  </si>
  <si>
    <t xml:space="preserve">At3g58800</t>
  </si>
  <si>
    <t xml:space="preserve">At1g64680</t>
  </si>
  <si>
    <t xml:space="preserve">At5g11960</t>
  </si>
  <si>
    <t xml:space="preserve">At1g19360</t>
  </si>
  <si>
    <t xml:space="preserve">At1g75110</t>
  </si>
  <si>
    <t xml:space="preserve">At5g05360</t>
  </si>
  <si>
    <t xml:space="preserve">At5g39790</t>
  </si>
  <si>
    <t xml:space="preserve">At1g08030</t>
  </si>
  <si>
    <t xml:space="preserve">At1g07040</t>
  </si>
  <si>
    <t xml:space="preserve">At1g50020</t>
  </si>
  <si>
    <t xml:space="preserve">At5g55570</t>
  </si>
  <si>
    <t xml:space="preserve">At2g17240</t>
  </si>
  <si>
    <t xml:space="preserve">At1g74530</t>
  </si>
  <si>
    <t xml:space="preserve">At1g28100</t>
  </si>
  <si>
    <t xml:space="preserve">At5g13500</t>
  </si>
  <si>
    <t xml:space="preserve">At4g29520</t>
  </si>
  <si>
    <t xml:space="preserve">At1g62780</t>
  </si>
  <si>
    <t xml:space="preserve">At1g42430</t>
  </si>
  <si>
    <t xml:space="preserve">At1g77090</t>
  </si>
  <si>
    <t xml:space="preserve">At3g57280</t>
  </si>
  <si>
    <t xml:space="preserve">At5g24690</t>
  </si>
  <si>
    <t xml:space="preserve">At3g10405</t>
  </si>
  <si>
    <t xml:space="preserve">At5g27710</t>
  </si>
  <si>
    <t xml:space="preserve">At1g49975</t>
  </si>
  <si>
    <t xml:space="preserve">At4g04330</t>
  </si>
  <si>
    <t xml:space="preserve">At5g48790</t>
  </si>
  <si>
    <t xml:space="preserve">At4g24610</t>
  </si>
  <si>
    <t xml:space="preserve">At1g65230</t>
  </si>
  <si>
    <t xml:space="preserve">At1g05385</t>
  </si>
  <si>
    <t xml:space="preserve">At5g44650</t>
  </si>
  <si>
    <t xml:space="preserve">At4g25660</t>
  </si>
  <si>
    <t xml:space="preserve">At4g25680</t>
  </si>
  <si>
    <t xml:space="preserve">At4g11911</t>
  </si>
  <si>
    <t xml:space="preserve">At4g26410</t>
  </si>
  <si>
    <t xml:space="preserve">At5g13940</t>
  </si>
  <si>
    <t xml:space="preserve">At1g67600</t>
  </si>
  <si>
    <t xml:space="preserve">At1g24350</t>
  </si>
  <si>
    <t xml:space="preserve">At4g29400</t>
  </si>
  <si>
    <t xml:space="preserve">At3g61770</t>
  </si>
  <si>
    <t xml:space="preserve">At3g51140</t>
  </si>
  <si>
    <t xml:space="preserve">At1g78915</t>
  </si>
  <si>
    <t xml:space="preserve">At5g58250</t>
  </si>
  <si>
    <t xml:space="preserve">At1g08530</t>
  </si>
  <si>
    <t xml:space="preserve">At5g39660</t>
  </si>
  <si>
    <t xml:space="preserve">At2g38270</t>
  </si>
  <si>
    <t xml:space="preserve">At1g68410</t>
  </si>
  <si>
    <t xml:space="preserve">At3g53220</t>
  </si>
  <si>
    <t xml:space="preserve">At3g23700</t>
  </si>
  <si>
    <t xml:space="preserve">At5g17060</t>
  </si>
  <si>
    <t xml:space="preserve">At3g03120</t>
  </si>
  <si>
    <t xml:space="preserve">At5g10630</t>
  </si>
  <si>
    <t xml:space="preserve">At5g01930</t>
  </si>
  <si>
    <t xml:space="preserve">At3g07400</t>
  </si>
  <si>
    <t xml:space="preserve">At5g64150</t>
  </si>
  <si>
    <t xml:space="preserve">At1g52510</t>
  </si>
  <si>
    <t xml:space="preserve">At4g20460</t>
  </si>
  <si>
    <t xml:space="preserve">At3g01660</t>
  </si>
  <si>
    <t xml:space="preserve">At1g21070</t>
  </si>
  <si>
    <t xml:space="preserve">At1g76670</t>
  </si>
  <si>
    <t xml:space="preserve">At5g42420</t>
  </si>
  <si>
    <t xml:space="preserve">At2g26660</t>
  </si>
  <si>
    <t xml:space="preserve">At5g20150</t>
  </si>
  <si>
    <t xml:space="preserve">At4g35360</t>
  </si>
  <si>
    <t xml:space="preserve">At2g17320</t>
  </si>
  <si>
    <t xml:space="preserve">At2g17340</t>
  </si>
  <si>
    <t xml:space="preserve">At5g20380</t>
  </si>
  <si>
    <t xml:space="preserve">At5g50550</t>
  </si>
  <si>
    <t xml:space="preserve">At2g03670</t>
  </si>
  <si>
    <t xml:space="preserve">At5g51110</t>
  </si>
  <si>
    <t xml:space="preserve">At5g44590</t>
  </si>
  <si>
    <t xml:space="preserve">At5g44600</t>
  </si>
  <si>
    <t xml:space="preserve">At4g17760</t>
  </si>
  <si>
    <t xml:space="preserve">At5g43560</t>
  </si>
  <si>
    <t xml:space="preserve">At5g27280</t>
  </si>
  <si>
    <t xml:space="preserve">At5g53570</t>
  </si>
  <si>
    <t xml:space="preserve">At5g45360</t>
  </si>
  <si>
    <t xml:space="preserve">At1g50575</t>
  </si>
  <si>
    <t xml:space="preserve">At5g19940</t>
  </si>
  <si>
    <t xml:space="preserve">At4g09620</t>
  </si>
  <si>
    <t xml:space="preserve">At3g59780</t>
  </si>
  <si>
    <t xml:space="preserve">At2g31140</t>
  </si>
  <si>
    <t xml:space="preserve">At1g66170</t>
  </si>
  <si>
    <t xml:space="preserve">At5g24650</t>
  </si>
  <si>
    <t xml:space="preserve">At3g49560</t>
  </si>
  <si>
    <t xml:space="preserve">At1g67270</t>
  </si>
  <si>
    <t xml:space="preserve">At1g69210</t>
  </si>
  <si>
    <t xml:space="preserve">At2g42770</t>
  </si>
  <si>
    <t xml:space="preserve">At1g71500</t>
  </si>
  <si>
    <t xml:space="preserve">At1g22700</t>
  </si>
  <si>
    <t xml:space="preserve">At3g25470</t>
  </si>
  <si>
    <t xml:space="preserve">At1g19600</t>
  </si>
  <si>
    <t xml:space="preserve">At5g35100</t>
  </si>
  <si>
    <t xml:space="preserve">At5g04910</t>
  </si>
  <si>
    <t xml:space="preserve">At1g76450</t>
  </si>
  <si>
    <t xml:space="preserve">At2g05310</t>
  </si>
  <si>
    <t xml:space="preserve">At4g13500</t>
  </si>
  <si>
    <t xml:space="preserve">At2g31040</t>
  </si>
  <si>
    <t xml:space="preserve">At1g59840</t>
  </si>
  <si>
    <t xml:space="preserve">At3g61680</t>
  </si>
  <si>
    <t xml:space="preserve">At3g14110</t>
  </si>
  <si>
    <t xml:space="preserve">At1g66240</t>
  </si>
  <si>
    <t xml:space="preserve">At1g32050</t>
  </si>
  <si>
    <t xml:space="preserve">At4g00026</t>
  </si>
  <si>
    <t xml:space="preserve">At1g69830</t>
  </si>
  <si>
    <t xml:space="preserve">At3g44890</t>
  </si>
  <si>
    <t xml:space="preserve">At4g35080</t>
  </si>
  <si>
    <t xml:space="preserve">At2g16800</t>
  </si>
  <si>
    <t xml:space="preserve">At5g46390</t>
  </si>
  <si>
    <t xml:space="preserve">At5g52110</t>
  </si>
  <si>
    <t xml:space="preserve">At5g42480</t>
  </si>
  <si>
    <t xml:space="preserve">At4g32260</t>
  </si>
  <si>
    <t xml:space="preserve">At1g52530</t>
  </si>
  <si>
    <t xml:space="preserve">At1g19025</t>
  </si>
  <si>
    <t xml:space="preserve">At3g54010</t>
  </si>
  <si>
    <t xml:space="preserve">At5g02120</t>
  </si>
  <si>
    <t xml:space="preserve">At1g64530</t>
  </si>
  <si>
    <t xml:space="preserve">At5g61880</t>
  </si>
  <si>
    <t xml:space="preserve">At3g59280</t>
  </si>
  <si>
    <t xml:space="preserve">At5g66130</t>
  </si>
  <si>
    <t xml:space="preserve">At2g47450</t>
  </si>
  <si>
    <t xml:space="preserve">At5g51220</t>
  </si>
  <si>
    <t xml:space="preserve">At5g57160</t>
  </si>
  <si>
    <t xml:space="preserve">At3g06310</t>
  </si>
  <si>
    <t xml:space="preserve">At5g18800</t>
  </si>
  <si>
    <t xml:space="preserve">At2g19570</t>
  </si>
  <si>
    <t xml:space="preserve">At5g04620</t>
  </si>
  <si>
    <t xml:space="preserve">At4g24190</t>
  </si>
  <si>
    <t xml:space="preserve">At5g28210</t>
  </si>
  <si>
    <t xml:space="preserve">At3g09100</t>
  </si>
  <si>
    <t xml:space="preserve">At5g01290</t>
  </si>
  <si>
    <t xml:space="preserve">At2g30970</t>
  </si>
  <si>
    <t xml:space="preserve">At4g11120</t>
  </si>
  <si>
    <t xml:space="preserve">At5g25752</t>
  </si>
  <si>
    <t xml:space="preserve">At3g24315</t>
  </si>
  <si>
    <t xml:space="preserve">At1g12770</t>
  </si>
  <si>
    <t xml:space="preserve">At2g21530</t>
  </si>
  <si>
    <t xml:space="preserve">At5g21990</t>
  </si>
  <si>
    <t xml:space="preserve">At4g22140</t>
  </si>
  <si>
    <t xml:space="preserve">At4g04260</t>
  </si>
  <si>
    <t xml:space="preserve">At4g28020</t>
  </si>
  <si>
    <t xml:space="preserve">At3g06170</t>
  </si>
  <si>
    <t xml:space="preserve">At1g16180</t>
  </si>
  <si>
    <t xml:space="preserve">At5g17240</t>
  </si>
  <si>
    <t xml:space="preserve">At5g42320</t>
  </si>
  <si>
    <t xml:space="preserve">At4g34150</t>
  </si>
  <si>
    <t xml:space="preserve">At3g17470</t>
  </si>
  <si>
    <t xml:space="preserve">At5g19430</t>
  </si>
  <si>
    <t xml:space="preserve">At1g24610</t>
  </si>
  <si>
    <t xml:space="preserve">At4g02600</t>
  </si>
  <si>
    <t xml:space="preserve">At2g44020</t>
  </si>
  <si>
    <t xml:space="preserve">At1g02870</t>
  </si>
  <si>
    <t xml:space="preserve">At1g26220</t>
  </si>
  <si>
    <t xml:space="preserve">At3g02690</t>
  </si>
  <si>
    <t xml:space="preserve">At5g14100</t>
  </si>
  <si>
    <t xml:space="preserve">At4g01940</t>
  </si>
  <si>
    <t xml:space="preserve">At5g19620</t>
  </si>
  <si>
    <t xml:space="preserve">At3g26085</t>
  </si>
  <si>
    <t xml:space="preserve">At2g35840</t>
  </si>
  <si>
    <t xml:space="preserve">At1g51420</t>
  </si>
  <si>
    <t xml:space="preserve">At3g52340</t>
  </si>
  <si>
    <t xml:space="preserve">At4g35250</t>
  </si>
  <si>
    <t xml:space="preserve">At3g24800</t>
  </si>
  <si>
    <t xml:space="preserve">At1g15870</t>
  </si>
  <si>
    <t xml:space="preserve">At1g80720</t>
  </si>
  <si>
    <t xml:space="preserve">At5g27600</t>
  </si>
  <si>
    <t xml:space="preserve">At3g05970</t>
  </si>
  <si>
    <t xml:space="preserve">At5g58870</t>
  </si>
  <si>
    <t xml:space="preserve">At3g47060</t>
  </si>
  <si>
    <t xml:space="preserve">At5g47140</t>
  </si>
  <si>
    <t xml:space="preserve">At3g01540</t>
  </si>
  <si>
    <t xml:space="preserve">At1g50000</t>
  </si>
  <si>
    <t xml:space="preserve">At4g37750</t>
  </si>
  <si>
    <t xml:space="preserve">At3g43240</t>
  </si>
  <si>
    <t xml:space="preserve">At2g27470</t>
  </si>
  <si>
    <t xml:space="preserve">At1g47750</t>
  </si>
  <si>
    <t xml:space="preserve">At1g17520</t>
  </si>
  <si>
    <t xml:space="preserve">At5g19360</t>
  </si>
  <si>
    <t xml:space="preserve">At5g21010</t>
  </si>
  <si>
    <t xml:space="preserve">At3g23080</t>
  </si>
  <si>
    <t xml:space="preserve">At4g14500</t>
  </si>
  <si>
    <t xml:space="preserve">At2g25900</t>
  </si>
  <si>
    <t xml:space="preserve">At5g23060</t>
  </si>
  <si>
    <t xml:space="preserve">At2g32520</t>
  </si>
  <si>
    <t xml:space="preserve">At1g27330</t>
  </si>
  <si>
    <t xml:space="preserve">At1g27350</t>
  </si>
  <si>
    <t xml:space="preserve">At1g31870</t>
  </si>
  <si>
    <t xml:space="preserve">At4g00231</t>
  </si>
  <si>
    <t xml:space="preserve">At1g72040</t>
  </si>
  <si>
    <t xml:space="preserve">At1g16240</t>
  </si>
  <si>
    <t xml:space="preserve">At1g79590</t>
  </si>
  <si>
    <t xml:space="preserve">At2g27100</t>
  </si>
  <si>
    <t xml:space="preserve">At3g01640</t>
  </si>
  <si>
    <t xml:space="preserve">At5g14470</t>
  </si>
  <si>
    <t xml:space="preserve">At5g09380</t>
  </si>
  <si>
    <t xml:space="preserve">At1g30130</t>
  </si>
  <si>
    <t xml:space="preserve">At4g34730</t>
  </si>
  <si>
    <t xml:space="preserve">At5g13830</t>
  </si>
  <si>
    <t xml:space="preserve">At3g52155</t>
  </si>
  <si>
    <t xml:space="preserve">At5g03760</t>
  </si>
  <si>
    <t xml:space="preserve">At5g22740</t>
  </si>
  <si>
    <t xml:space="preserve">At1g60230</t>
  </si>
  <si>
    <t xml:space="preserve">At4g23620</t>
  </si>
  <si>
    <t xml:space="preserve">At2g26590</t>
  </si>
  <si>
    <t xml:space="preserve">At4g13870</t>
  </si>
  <si>
    <t xml:space="preserve">At3g18524</t>
  </si>
  <si>
    <t xml:space="preserve">At4g00690</t>
  </si>
  <si>
    <t xml:space="preserve">At4g15880</t>
  </si>
  <si>
    <t xml:space="preserve">At5g56900</t>
  </si>
  <si>
    <t xml:space="preserve">At5g26110</t>
  </si>
  <si>
    <t xml:space="preserve">At1g04635</t>
  </si>
  <si>
    <t xml:space="preserve">At5g47690</t>
  </si>
  <si>
    <t xml:space="preserve">At5g63440</t>
  </si>
  <si>
    <t xml:space="preserve">At4g01150</t>
  </si>
  <si>
    <t xml:space="preserve">At4g15790</t>
  </si>
  <si>
    <t xml:space="preserve">At2g35810</t>
  </si>
  <si>
    <t xml:space="preserve">At2g35820</t>
  </si>
  <si>
    <t xml:space="preserve">At2g35830</t>
  </si>
  <si>
    <t xml:space="preserve">At3g56330</t>
  </si>
  <si>
    <t xml:space="preserve">At5g44450</t>
  </si>
  <si>
    <t xml:space="preserve">At2g39650</t>
  </si>
  <si>
    <t xml:space="preserve">At5g65950</t>
  </si>
  <si>
    <t xml:space="preserve">At4g28030</t>
  </si>
  <si>
    <t xml:space="preserve">At3g27530</t>
  </si>
  <si>
    <t xml:space="preserve">At1g78995</t>
  </si>
  <si>
    <t xml:space="preserve">At1g24310</t>
  </si>
  <si>
    <t xml:space="preserve">At5g64816</t>
  </si>
  <si>
    <t xml:space="preserve">At3g51510</t>
  </si>
  <si>
    <t xml:space="preserve">At3g07560</t>
  </si>
  <si>
    <t xml:space="preserve">At3g04560</t>
  </si>
  <si>
    <t xml:space="preserve">At5g41950</t>
  </si>
  <si>
    <t xml:space="preserve">At1g36320</t>
  </si>
  <si>
    <t xml:space="preserve">At1g27385</t>
  </si>
  <si>
    <t xml:space="preserve">At1g34630</t>
  </si>
  <si>
    <t xml:space="preserve">At4g38225</t>
  </si>
  <si>
    <t xml:space="preserve">At5g25265</t>
  </si>
  <si>
    <t xml:space="preserve">At5g57370</t>
  </si>
  <si>
    <t xml:space="preserve">At2g25310</t>
  </si>
  <si>
    <t xml:space="preserve">At4g32130</t>
  </si>
  <si>
    <t xml:space="preserve">At3g59630</t>
  </si>
  <si>
    <t xml:space="preserve">At3g02790</t>
  </si>
  <si>
    <t xml:space="preserve">At5g16470</t>
  </si>
  <si>
    <t xml:space="preserve">At2g27280</t>
  </si>
  <si>
    <t xml:space="preserve">At2g27285</t>
  </si>
  <si>
    <t xml:space="preserve">At3g07790</t>
  </si>
  <si>
    <t xml:space="preserve">At3g56690</t>
  </si>
  <si>
    <t xml:space="preserve">At1g53800</t>
  </si>
  <si>
    <t xml:space="preserve">At1g21780</t>
  </si>
  <si>
    <t xml:space="preserve">Found in GreenCut2, UCLUST50, and USEARCH 4040</t>
  </si>
  <si>
    <t xml:space="preserve">Only in GreenCut2 and USEARCH4040</t>
  </si>
  <si>
    <t xml:space="preserve">Only in GreenCut2 and UCLUST 50%</t>
  </si>
  <si>
    <t xml:space="preserve">Only in USEARCH4040 and UCLUST50</t>
  </si>
  <si>
    <t xml:space="preserve">GO term information for 70 sequences found in GreenCut2, USEARCH4040, and UCLUST50</t>
  </si>
  <si>
    <t xml:space="preserve">Locus</t>
  </si>
  <si>
    <t xml:space="preserve">GO term</t>
  </si>
  <si>
    <t xml:space="preserve">GO:0000003</t>
  </si>
  <si>
    <t xml:space="preserve">GO:0000166</t>
  </si>
  <si>
    <t xml:space="preserve">GO:0003674</t>
  </si>
  <si>
    <t xml:space="preserve">GO:0003676</t>
  </si>
  <si>
    <t xml:space="preserve">GO:0003677</t>
  </si>
  <si>
    <t xml:space="preserve">GO:0003700</t>
  </si>
  <si>
    <t xml:space="preserve">GO:0003723</t>
  </si>
  <si>
    <t xml:space="preserve">GO:0003824</t>
  </si>
  <si>
    <t xml:space="preserve">GO:0004518</t>
  </si>
  <si>
    <t xml:space="preserve">GO:0005198</t>
  </si>
  <si>
    <t xml:space="preserve">GO:0005215</t>
  </si>
  <si>
    <t xml:space="preserve">GO:0005488</t>
  </si>
  <si>
    <t xml:space="preserve">GO:0005515</t>
  </si>
  <si>
    <t xml:space="preserve">GO:0005575</t>
  </si>
  <si>
    <t xml:space="preserve">GO:0005576</t>
  </si>
  <si>
    <t xml:space="preserve">GO:0005618</t>
  </si>
  <si>
    <t xml:space="preserve">GO:0005622</t>
  </si>
  <si>
    <t xml:space="preserve">GO:0005634</t>
  </si>
  <si>
    <t xml:space="preserve">GO:0005654</t>
  </si>
  <si>
    <t xml:space="preserve">GO:0005737</t>
  </si>
  <si>
    <t xml:space="preserve">GO:0005739</t>
  </si>
  <si>
    <t xml:space="preserve">GO:0005794</t>
  </si>
  <si>
    <t xml:space="preserve">GO:0005829</t>
  </si>
  <si>
    <t xml:space="preserve">GO:0005840</t>
  </si>
  <si>
    <t xml:space="preserve">GO:0005886</t>
  </si>
  <si>
    <t xml:space="preserve">GO:0005975</t>
  </si>
  <si>
    <t xml:space="preserve">GO:0006091</t>
  </si>
  <si>
    <t xml:space="preserve">GO:0006139</t>
  </si>
  <si>
    <t xml:space="preserve">GO:0006259</t>
  </si>
  <si>
    <t xml:space="preserve">GO:0006350</t>
  </si>
  <si>
    <t xml:space="preserve">GO:0006412</t>
  </si>
  <si>
    <t xml:space="preserve">GO:0006464</t>
  </si>
  <si>
    <t xml:space="preserve">GO:0006519</t>
  </si>
  <si>
    <t xml:space="preserve">GO:0006629</t>
  </si>
  <si>
    <t xml:space="preserve">GO:0006810</t>
  </si>
  <si>
    <t xml:space="preserve">GO:0006950</t>
  </si>
  <si>
    <t xml:space="preserve">GO:0007154</t>
  </si>
  <si>
    <t xml:space="preserve">GO:0007165</t>
  </si>
  <si>
    <t xml:space="preserve">GO:0007275</t>
  </si>
  <si>
    <t xml:space="preserve">GO:0008150</t>
  </si>
  <si>
    <t xml:space="preserve">GO:0008152</t>
  </si>
  <si>
    <t xml:space="preserve">GO:0008219</t>
  </si>
  <si>
    <t xml:space="preserve">GO:0009056</t>
  </si>
  <si>
    <t xml:space="preserve">GO:0009058</t>
  </si>
  <si>
    <t xml:space="preserve">GO:0009536</t>
  </si>
  <si>
    <t xml:space="preserve">GO:0009579</t>
  </si>
  <si>
    <t xml:space="preserve">GO:0009605</t>
  </si>
  <si>
    <t xml:space="preserve">GO:0009607</t>
  </si>
  <si>
    <t xml:space="preserve">GO:0009628</t>
  </si>
  <si>
    <t xml:space="preserve">GO:0009653</t>
  </si>
  <si>
    <t xml:space="preserve">GO:0009719</t>
  </si>
  <si>
    <t xml:space="preserve">GO:0009790</t>
  </si>
  <si>
    <t xml:space="preserve">GO:0009791</t>
  </si>
  <si>
    <t xml:space="preserve">GO:0009908</t>
  </si>
  <si>
    <t xml:space="preserve">GO:0009987</t>
  </si>
  <si>
    <t xml:space="preserve">GO:0009991</t>
  </si>
  <si>
    <t xml:space="preserve">GO:0015979</t>
  </si>
  <si>
    <t xml:space="preserve">GO:0016020</t>
  </si>
  <si>
    <t xml:space="preserve">GO:0016043</t>
  </si>
  <si>
    <t xml:space="preserve">GO:0016049</t>
  </si>
  <si>
    <t xml:space="preserve">GO:0016740</t>
  </si>
  <si>
    <t xml:space="preserve">GO:0016787</t>
  </si>
  <si>
    <t xml:space="preserve">GO:0019538</t>
  </si>
  <si>
    <t xml:space="preserve">GO:0019725</t>
  </si>
  <si>
    <t xml:space="preserve">GO:0019748</t>
  </si>
  <si>
    <t xml:space="preserve">GO:0030154</t>
  </si>
  <si>
    <t xml:space="preserve">GO:003023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[$-409]d\-mmm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u val="single"/>
      <sz val="10"/>
      <color rgb="FF0000FF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3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Normal_090812_newGreencut" xfId="22"/>
    <cellStyle name="Normal_20080819_Greencut" xfId="23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6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7.42"/>
    <col collapsed="false" customWidth="true" hidden="false" outlineLevel="0" max="2" min="2" style="1" width="12.42"/>
    <col collapsed="false" customWidth="true" hidden="false" outlineLevel="0" max="3" min="3" style="1" width="14.14"/>
    <col collapsed="false" customWidth="true" hidden="false" outlineLevel="0" max="6" min="6" style="0" width="15.28"/>
  </cols>
  <sheetData>
    <row r="1" customFormat="false" ht="12.75" hidden="false" customHeight="false" outlineLevel="0" collapsed="false">
      <c r="A1" s="2" t="s">
        <v>0</v>
      </c>
      <c r="B1" s="1" t="s">
        <v>1</v>
      </c>
      <c r="C1" s="1" t="s">
        <v>2</v>
      </c>
    </row>
    <row r="2" customFormat="false" ht="12.75" hidden="false" customHeight="false" outlineLevel="0" collapsed="false">
      <c r="A2" s="3" t="str">
        <f aca="false">HYPERLINK("http://www.arabidopsis.org/servlets/tairObject?type=locus&amp;name=At5g57030","At5g57030")</f>
        <v>At5g57030</v>
      </c>
      <c r="B2" s="4" t="s">
        <v>3</v>
      </c>
      <c r="C2" s="1" t="s">
        <v>4</v>
      </c>
    </row>
    <row r="3" customFormat="false" ht="12.75" hidden="false" customHeight="false" outlineLevel="0" collapsed="false">
      <c r="A3" s="3" t="str">
        <f aca="false">HYPERLINK("http://www.arabidopsis.org/servlets/tairObject?type=locus&amp;name=At1g14030","At1g14030")</f>
        <v>At1g14030</v>
      </c>
      <c r="B3" s="4" t="s">
        <v>5</v>
      </c>
      <c r="C3" s="1" t="s">
        <v>6</v>
      </c>
    </row>
    <row r="4" customFormat="false" ht="12.75" hidden="false" customHeight="false" outlineLevel="0" collapsed="false">
      <c r="A4" s="5" t="str">
        <f aca="false">HYPERLINK("http://www.arabidopsis.org/servlets/tairObject?type=locus&amp;name=At5g52520","At5g52520")</f>
        <v>At5g52520</v>
      </c>
      <c r="B4" s="4" t="s">
        <v>7</v>
      </c>
      <c r="C4" s="1" t="s">
        <v>8</v>
      </c>
    </row>
    <row r="5" customFormat="false" ht="12.75" hidden="false" customHeight="false" outlineLevel="0" collapsed="false">
      <c r="A5" s="3" t="str">
        <f aca="false">HYPERLINK("http://www.arabidopsis.org/servlets/tairObject?type=locus&amp;name=At3g59890","At3g59890")</f>
        <v>At3g59890</v>
      </c>
      <c r="B5" s="4" t="s">
        <v>9</v>
      </c>
      <c r="C5" s="1" t="s">
        <v>10</v>
      </c>
    </row>
    <row r="6" customFormat="false" ht="12.75" hidden="false" customHeight="false" outlineLevel="0" collapsed="false">
      <c r="A6" s="3" t="str">
        <f aca="false">HYPERLINK("http://www.arabidopsis.org/servlets/tairObject?type=locus&amp;name=At2g44040","At2g44040")</f>
        <v>At2g44040</v>
      </c>
      <c r="B6" s="4" t="s">
        <v>11</v>
      </c>
      <c r="C6" s="1" t="s">
        <v>12</v>
      </c>
    </row>
    <row r="7" customFormat="false" ht="12.75" hidden="false" customHeight="false" outlineLevel="0" collapsed="false">
      <c r="A7" s="3" t="str">
        <f aca="false">HYPERLINK("http://www.arabidopsis.org/servlets/tairObject?type=locus&amp;name=At4g08390","At4g08390")</f>
        <v>At4g08390</v>
      </c>
      <c r="B7" s="4" t="s">
        <v>4</v>
      </c>
      <c r="C7" s="1" t="s">
        <v>13</v>
      </c>
    </row>
    <row r="8" customFormat="false" ht="12.75" hidden="false" customHeight="false" outlineLevel="0" collapsed="false">
      <c r="A8" s="3" t="str">
        <f aca="false">HYPERLINK("http://www.arabidopsis.org/servlets/tairObject?type=locus&amp;name=At4g22260","At4g22260")</f>
        <v>At4g22260</v>
      </c>
      <c r="B8" s="4" t="s">
        <v>6</v>
      </c>
      <c r="C8" s="1" t="s">
        <v>14</v>
      </c>
    </row>
    <row r="9" customFormat="false" ht="12.75" hidden="false" customHeight="false" outlineLevel="0" collapsed="false">
      <c r="A9" s="3" t="str">
        <f aca="false">HYPERLINK("http://www.arabidopsis.org/servlets/tairObject?type=locus&amp;name=At1g32200","At1g32200")</f>
        <v>At1g32200</v>
      </c>
      <c r="B9" s="4" t="s">
        <v>15</v>
      </c>
      <c r="C9" s="1" t="s">
        <v>16</v>
      </c>
    </row>
    <row r="10" customFormat="false" ht="12.75" hidden="false" customHeight="false" outlineLevel="0" collapsed="false">
      <c r="A10" s="3" t="str">
        <f aca="false">HYPERLINK("http://www.arabidopsis.org/servlets/tairObject?type=locus&amp;name=At1g69720","At1g69720")</f>
        <v>At1g69720</v>
      </c>
      <c r="B10" s="4" t="s">
        <v>17</v>
      </c>
      <c r="C10" s="1" t="s">
        <v>18</v>
      </c>
    </row>
    <row r="11" customFormat="false" ht="12.75" hidden="false" customHeight="false" outlineLevel="0" collapsed="false">
      <c r="A11" s="3" t="str">
        <f aca="false">HYPERLINK("http://www.arabidopsis.org/servlets/tairObject?type=locus&amp;name=At2g26670","At2g26670")</f>
        <v>At2g26670</v>
      </c>
      <c r="B11" s="4" t="s">
        <v>19</v>
      </c>
      <c r="C11" s="1" t="s">
        <v>20</v>
      </c>
    </row>
    <row r="12" customFormat="false" ht="12.75" hidden="false" customHeight="false" outlineLevel="0" collapsed="false">
      <c r="A12" s="3" t="str">
        <f aca="false">HYPERLINK("http://www.arabidopsis.org/servlets/tairObject?type=locus&amp;name=At1g32500","At1g32500")</f>
        <v>At1g32500</v>
      </c>
      <c r="B12" s="4" t="s">
        <v>21</v>
      </c>
      <c r="C12" s="1" t="s">
        <v>22</v>
      </c>
    </row>
    <row r="13" customFormat="false" ht="12.75" hidden="false" customHeight="false" outlineLevel="0" collapsed="false">
      <c r="A13" s="3" t="str">
        <f aca="false">HYPERLINK("http://www.arabidopsis.org/servlets/tairObject?type=locus&amp;name=At4g05390","At4g05390")</f>
        <v>At4g05390</v>
      </c>
      <c r="B13" s="4" t="s">
        <v>23</v>
      </c>
      <c r="C13" s="1" t="s">
        <v>24</v>
      </c>
    </row>
    <row r="14" customFormat="false" ht="12.75" hidden="false" customHeight="false" outlineLevel="0" collapsed="false">
      <c r="A14" s="3" t="str">
        <f aca="false">HYPERLINK("http://www.arabidopsis.org/servlets/tairObject?type=locus&amp;name=At1g30510","At1g30510")</f>
        <v>At1g30510</v>
      </c>
      <c r="B14" s="4" t="s">
        <v>25</v>
      </c>
      <c r="C14" s="1" t="s">
        <v>26</v>
      </c>
    </row>
    <row r="15" customFormat="false" ht="12.75" hidden="false" customHeight="false" outlineLevel="0" collapsed="false">
      <c r="A15" s="3" t="str">
        <f aca="false">HYPERLINK("http://www.arabidopsis.org/servlets/tairObject?type=locus&amp;name=At3g08010","At3g08010")</f>
        <v>At3g08010</v>
      </c>
      <c r="B15" s="4" t="s">
        <v>27</v>
      </c>
      <c r="C15" s="1" t="s">
        <v>28</v>
      </c>
    </row>
    <row r="16" customFormat="false" ht="12.75" hidden="false" customHeight="false" outlineLevel="0" collapsed="false">
      <c r="A16" s="3" t="str">
        <f aca="false">HYPERLINK("http://www.arabidopsis.org/servlets/tairObject?type=locus&amp;name=At2g20890","At2g20890")</f>
        <v>At2g20890</v>
      </c>
      <c r="B16" s="4" t="s">
        <v>29</v>
      </c>
      <c r="C16" s="1" t="s">
        <v>30</v>
      </c>
    </row>
    <row r="17" customFormat="false" ht="12.75" hidden="false" customHeight="false" outlineLevel="0" collapsed="false">
      <c r="A17" s="3" t="str">
        <f aca="false">HYPERLINK("http://www.arabidopsis.org/servlets/tairObject?type=locus&amp;name=At4g33680","At4g33680")</f>
        <v>At4g33680</v>
      </c>
      <c r="B17" s="4" t="s">
        <v>31</v>
      </c>
      <c r="C17" s="1" t="s">
        <v>32</v>
      </c>
    </row>
    <row r="18" customFormat="false" ht="12.75" hidden="false" customHeight="false" outlineLevel="0" collapsed="false">
      <c r="A18" s="3" t="str">
        <f aca="false">HYPERLINK("http://www.arabidopsis.org/servlets/tairObject?type=locus&amp;name=At5g66570","At5g66570")</f>
        <v>At5g66570</v>
      </c>
      <c r="B18" s="4" t="s">
        <v>33</v>
      </c>
      <c r="C18" s="1" t="s">
        <v>34</v>
      </c>
    </row>
    <row r="19" customFormat="false" ht="12.75" hidden="false" customHeight="false" outlineLevel="0" collapsed="false">
      <c r="A19" s="3" t="str">
        <f aca="false">HYPERLINK("http://www.arabidopsis.org/servlets/tairObject?type=locus&amp;name=At3g50820","At3g50820")</f>
        <v>At3g50820</v>
      </c>
      <c r="B19" s="4" t="s">
        <v>35</v>
      </c>
      <c r="C19" s="1" t="s">
        <v>36</v>
      </c>
    </row>
    <row r="20" customFormat="false" ht="12.75" hidden="false" customHeight="false" outlineLevel="0" collapsed="false">
      <c r="A20" s="3" t="str">
        <f aca="false">HYPERLINK("http://www.arabidopsis.org/servlets/tairObject?type=locus&amp;name=At3g25860","At3g25860")</f>
        <v>At3g25860</v>
      </c>
      <c r="B20" s="4" t="s">
        <v>37</v>
      </c>
      <c r="C20" s="1" t="s">
        <v>38</v>
      </c>
    </row>
    <row r="21" customFormat="false" ht="12.75" hidden="false" customHeight="false" outlineLevel="0" collapsed="false">
      <c r="A21" s="3" t="str">
        <f aca="false">HYPERLINK("http://www.arabidopsis.org/servlets/tairObject?type=locus&amp;name=At5g38660","At5g38660")</f>
        <v>At5g38660</v>
      </c>
      <c r="B21" s="4" t="s">
        <v>39</v>
      </c>
      <c r="C21" s="1" t="s">
        <v>40</v>
      </c>
    </row>
    <row r="22" customFormat="false" ht="12.75" hidden="false" customHeight="false" outlineLevel="0" collapsed="false">
      <c r="A22" s="3" t="str">
        <f aca="false">HYPERLINK("http://www.arabidopsis.org/servlets/tairObject?type=locus&amp;name=At4g16155","At4g16155")</f>
        <v>At4g16155</v>
      </c>
      <c r="B22" s="4" t="s">
        <v>41</v>
      </c>
      <c r="C22" s="1" t="s">
        <v>41</v>
      </c>
    </row>
    <row r="23" customFormat="false" ht="12.75" hidden="false" customHeight="false" outlineLevel="0" collapsed="false">
      <c r="A23" s="3" t="str">
        <f aca="false">HYPERLINK("http://www.arabidopsis.org/servlets/tairObject?type=locus&amp;name=At3g16950","At3g16950")</f>
        <v>At3g16950</v>
      </c>
      <c r="B23" s="4" t="s">
        <v>42</v>
      </c>
      <c r="C23" s="1" t="s">
        <v>43</v>
      </c>
    </row>
    <row r="24" customFormat="false" ht="12.75" hidden="false" customHeight="false" outlineLevel="0" collapsed="false">
      <c r="A24" s="3" t="str">
        <f aca="false">HYPERLINK("http://www.arabidopsis.org/servlets/tairObject?type=locus&amp;name=At1g08520","At1g08520")</f>
        <v>At1g08520</v>
      </c>
      <c r="B24" s="4" t="s">
        <v>44</v>
      </c>
      <c r="C24" s="1" t="s">
        <v>45</v>
      </c>
    </row>
    <row r="25" customFormat="false" ht="12.75" hidden="false" customHeight="false" outlineLevel="0" collapsed="false">
      <c r="A25" s="3" t="str">
        <f aca="false">HYPERLINK("http://www.arabidopsis.org/servlets/tairObject?type=locus&amp;name=At1g32060","At1g32060")</f>
        <v>At1g32060</v>
      </c>
      <c r="B25" s="4" t="s">
        <v>13</v>
      </c>
      <c r="C25" s="1" t="s">
        <v>46</v>
      </c>
    </row>
    <row r="26" customFormat="false" ht="12.75" hidden="false" customHeight="false" outlineLevel="0" collapsed="false">
      <c r="A26" s="5" t="str">
        <f aca="false">HYPERLINK("http://www.arabidopsis.org/servlets/tairObject?type=locus&amp;name=At2g40490","At2g40490")</f>
        <v>At2g40490</v>
      </c>
      <c r="B26" s="4" t="s">
        <v>14</v>
      </c>
      <c r="C26" s="1" t="s">
        <v>47</v>
      </c>
    </row>
    <row r="27" customFormat="false" ht="12.75" hidden="false" customHeight="false" outlineLevel="0" collapsed="false">
      <c r="A27" s="5" t="str">
        <f aca="false">HYPERLINK("http://www.arabidopsis.org/servlets/tairObject?type=locus&amp;name=At1g02560","At1g02560")</f>
        <v>At1g02560</v>
      </c>
      <c r="B27" s="4" t="s">
        <v>8</v>
      </c>
      <c r="C27" s="1" t="s">
        <v>48</v>
      </c>
    </row>
    <row r="28" customFormat="false" ht="12.75" hidden="false" customHeight="false" outlineLevel="0" collapsed="false">
      <c r="A28" s="3" t="str">
        <f aca="false">HYPERLINK("http://www.arabidopsis.org/servlets/tairObject?type=locus&amp;name=At5g28840","At5g28840")</f>
        <v>At5g28840</v>
      </c>
      <c r="B28" s="4" t="s">
        <v>12</v>
      </c>
      <c r="C28" s="1" t="s">
        <v>49</v>
      </c>
    </row>
    <row r="29" customFormat="false" ht="12.75" hidden="false" customHeight="false" outlineLevel="0" collapsed="false">
      <c r="A29" s="3" t="str">
        <f aca="false">HYPERLINK("http://www.arabidopsis.org/servlets/tairObject?type=locus&amp;name=At2g05620","At2g05620")</f>
        <v>At2g05620</v>
      </c>
      <c r="B29" s="4" t="s">
        <v>50</v>
      </c>
      <c r="C29" s="1" t="s">
        <v>51</v>
      </c>
    </row>
    <row r="30" customFormat="false" ht="12.75" hidden="false" customHeight="false" outlineLevel="0" collapsed="false">
      <c r="A30" s="3" t="str">
        <f aca="false">HYPERLINK("http://www.arabidopsis.org/servlets/tairObject?type=locus&amp;name=At2g43560","At2g43560")</f>
        <v>At2g43560</v>
      </c>
      <c r="B30" s="4" t="s">
        <v>52</v>
      </c>
      <c r="C30" s="1" t="s">
        <v>53</v>
      </c>
    </row>
    <row r="31" customFormat="false" ht="12.75" hidden="false" customHeight="false" outlineLevel="0" collapsed="false">
      <c r="A31" s="3" t="str">
        <f aca="false">HYPERLINK("http://www.arabidopsis.org/servlets/tairObject?type=locus&amp;name=At5g13410","At5g13410")</f>
        <v>At5g13410</v>
      </c>
      <c r="B31" s="4" t="s">
        <v>54</v>
      </c>
      <c r="C31" s="1" t="s">
        <v>55</v>
      </c>
    </row>
    <row r="32" customFormat="false" ht="12.75" hidden="false" customHeight="false" outlineLevel="0" collapsed="false">
      <c r="A32" s="3" t="str">
        <f aca="false">HYPERLINK("http://www.arabidopsis.org/servlets/tairObject?type=locus&amp;name=At3g01480","At3g01480")</f>
        <v>At3g01480</v>
      </c>
      <c r="B32" s="4" t="s">
        <v>56</v>
      </c>
      <c r="C32" s="1" t="s">
        <v>57</v>
      </c>
    </row>
    <row r="33" customFormat="false" ht="12.75" hidden="false" customHeight="false" outlineLevel="0" collapsed="false">
      <c r="A33" s="3" t="str">
        <f aca="false">HYPERLINK("http://www.arabidopsis.org/servlets/tairObject?type=locus&amp;name=At5g24000","At5g24000")</f>
        <v>At5g24000</v>
      </c>
      <c r="B33" s="4" t="s">
        <v>58</v>
      </c>
      <c r="C33" s="1" t="s">
        <v>59</v>
      </c>
    </row>
    <row r="34" customFormat="false" ht="12.75" hidden="false" customHeight="false" outlineLevel="0" collapsed="false">
      <c r="A34" s="5" t="str">
        <f aca="false">HYPERLINK("http://www.arabidopsis.org/servlets/tairObject?type=locus&amp;name=At5g47860","At5g47860")</f>
        <v>At5g47860</v>
      </c>
      <c r="B34" s="4" t="s">
        <v>60</v>
      </c>
      <c r="C34" s="1" t="s">
        <v>61</v>
      </c>
    </row>
    <row r="35" customFormat="false" ht="12.75" hidden="false" customHeight="false" outlineLevel="0" collapsed="false">
      <c r="A35" s="3" t="str">
        <f aca="false">HYPERLINK("http://www.arabidopsis.org/servlets/tairObject?type=locus&amp;name=At5g52970","At5g52970")</f>
        <v>At5g52970</v>
      </c>
      <c r="B35" s="4" t="s">
        <v>62</v>
      </c>
      <c r="C35" s="1" t="s">
        <v>19</v>
      </c>
    </row>
    <row r="36" customFormat="false" ht="12.75" hidden="false" customHeight="false" outlineLevel="0" collapsed="false">
      <c r="A36" s="3" t="str">
        <f aca="false">HYPERLINK("http://www.arabidopsis.org/servlets/tairObject?type=locus&amp;name=At1g16080","At1g16080")</f>
        <v>At1g16080</v>
      </c>
      <c r="B36" s="4" t="s">
        <v>63</v>
      </c>
      <c r="C36" s="1" t="s">
        <v>64</v>
      </c>
    </row>
    <row r="37" customFormat="false" ht="12.75" hidden="false" customHeight="false" outlineLevel="0" collapsed="false">
      <c r="A37" s="5" t="str">
        <f aca="false">HYPERLINK("http://www.arabidopsis.org/servlets/tairObject?type=locus&amp;name=At2g39080","At2g39080")</f>
        <v>At2g39080</v>
      </c>
      <c r="B37" s="4" t="s">
        <v>65</v>
      </c>
      <c r="C37" s="1" t="s">
        <v>66</v>
      </c>
    </row>
    <row r="38" customFormat="false" ht="12.75" hidden="false" customHeight="false" outlineLevel="0" collapsed="false">
      <c r="A38" s="3" t="str">
        <f aca="false">HYPERLINK("http://www.arabidopsis.org/servlets/tairObject?type=locus&amp;name=At1g73060","At1g73060")</f>
        <v>At1g73060</v>
      </c>
      <c r="B38" s="4" t="s">
        <v>67</v>
      </c>
      <c r="C38" s="1" t="s">
        <v>68</v>
      </c>
    </row>
    <row r="39" customFormat="false" ht="12.75" hidden="false" customHeight="false" outlineLevel="0" collapsed="false">
      <c r="A39" s="3" t="str">
        <f aca="false">HYPERLINK("http://www.arabidopsis.org/servlets/tairObject?type=locus&amp;name=At4g11960","At4g11960")</f>
        <v>At4g11960</v>
      </c>
      <c r="B39" s="4" t="s">
        <v>18</v>
      </c>
      <c r="C39" s="1" t="s">
        <v>69</v>
      </c>
    </row>
    <row r="40" customFormat="false" ht="12.75" hidden="false" customHeight="false" outlineLevel="0" collapsed="false">
      <c r="A40" s="3" t="str">
        <f aca="false">HYPERLINK("http://www.arabidopsis.org/servlets/tairObject?type=locus&amp;name=At4g22890","At4g22890")</f>
        <v>At4g22890</v>
      </c>
      <c r="B40" s="4" t="s">
        <v>70</v>
      </c>
      <c r="C40" s="1" t="s">
        <v>71</v>
      </c>
    </row>
    <row r="41" customFormat="false" ht="12.75" hidden="false" customHeight="false" outlineLevel="0" collapsed="false">
      <c r="A41" s="3" t="str">
        <f aca="false">HYPERLINK("http://www.arabidopsis.org/servlets/tairObject?type=locus&amp;name=At2g21960","At2g21960")</f>
        <v>At2g21960</v>
      </c>
      <c r="B41" s="4" t="s">
        <v>72</v>
      </c>
      <c r="C41" s="1" t="s">
        <v>73</v>
      </c>
    </row>
    <row r="42" customFormat="false" ht="12.75" hidden="false" customHeight="false" outlineLevel="0" collapsed="false">
      <c r="A42" s="3" t="str">
        <f aca="false">HYPERLINK("http://www.arabidopsis.org/servlets/tairObject?type=locus&amp;name=At2g48070","At2g48070")</f>
        <v>At2g48070</v>
      </c>
      <c r="B42" s="4" t="s">
        <v>74</v>
      </c>
      <c r="C42" s="1" t="s">
        <v>75</v>
      </c>
    </row>
    <row r="43" customFormat="false" ht="12.75" hidden="false" customHeight="false" outlineLevel="0" collapsed="false">
      <c r="A43" s="5" t="str">
        <f aca="false">HYPERLINK("http://www.arabidopsis.org/servlets/tairObject?type=locus&amp;name=At2g45990","At2g45990")</f>
        <v>At2g45990</v>
      </c>
      <c r="B43" s="4" t="s">
        <v>76</v>
      </c>
      <c r="C43" s="1" t="s">
        <v>77</v>
      </c>
    </row>
    <row r="44" customFormat="false" ht="12.75" hidden="false" customHeight="false" outlineLevel="0" collapsed="false">
      <c r="A44" s="5" t="str">
        <f aca="false">HYPERLINK("http://www.arabidopsis.org/servlets/tairObject?type=locus&amp;name=At5g50100","At5g50100")</f>
        <v>At5g50100</v>
      </c>
      <c r="B44" s="4" t="s">
        <v>78</v>
      </c>
      <c r="C44" s="1" t="s">
        <v>79</v>
      </c>
    </row>
    <row r="45" customFormat="false" ht="12.75" hidden="false" customHeight="false" outlineLevel="0" collapsed="false">
      <c r="A45" s="3" t="str">
        <f aca="false">HYPERLINK("http://www.arabidopsis.org/servlets/tairObject?type=locus&amp;name=At1g64355","At1g64355")</f>
        <v>At1g64355</v>
      </c>
      <c r="B45" s="4" t="s">
        <v>80</v>
      </c>
      <c r="C45" s="1" t="s">
        <v>81</v>
      </c>
    </row>
    <row r="46" customFormat="false" ht="12.75" hidden="false" customHeight="false" outlineLevel="0" collapsed="false">
      <c r="A46" s="3" t="str">
        <f aca="false">HYPERLINK("http://www.arabidopsis.org/servlets/tairObject?type=locus&amp;name=At4g19100","At4g19100")</f>
        <v>At4g19100</v>
      </c>
      <c r="B46" s="4" t="s">
        <v>20</v>
      </c>
      <c r="C46" s="1" t="s">
        <v>82</v>
      </c>
    </row>
    <row r="47" customFormat="false" ht="12.75" hidden="false" customHeight="false" outlineLevel="0" collapsed="false">
      <c r="A47" s="3" t="str">
        <f aca="false">HYPERLINK("http://www.arabidopsis.org/servlets/tairObject?type=locus&amp;name=At3g60810","At3g60810")</f>
        <v>At3g60810</v>
      </c>
      <c r="B47" s="4" t="s">
        <v>83</v>
      </c>
      <c r="C47" s="1" t="s">
        <v>84</v>
      </c>
    </row>
    <row r="48" customFormat="false" ht="12.75" hidden="false" customHeight="false" outlineLevel="0" collapsed="false">
      <c r="A48" s="3" t="str">
        <f aca="false">HYPERLINK("http://www.arabidopsis.org/servlets/tairObject?type=locus&amp;name=At1g54520","At1g54520")</f>
        <v>At1g54520</v>
      </c>
      <c r="B48" s="4" t="s">
        <v>85</v>
      </c>
      <c r="C48" s="1" t="s">
        <v>86</v>
      </c>
    </row>
    <row r="49" customFormat="false" ht="12.75" hidden="false" customHeight="false" outlineLevel="0" collapsed="false">
      <c r="A49" s="3" t="str">
        <f aca="false">HYPERLINK("http://www.arabidopsis.org/servlets/tairObject?type=locus&amp;name=At3g17930","At3g17930")</f>
        <v>At3g17930</v>
      </c>
      <c r="B49" s="4" t="s">
        <v>87</v>
      </c>
      <c r="C49" s="1" t="s">
        <v>88</v>
      </c>
    </row>
    <row r="50" customFormat="false" ht="12.75" hidden="false" customHeight="false" outlineLevel="0" collapsed="false">
      <c r="A50" s="3" t="str">
        <f aca="false">HYPERLINK("http://www.arabidopsis.org/servlets/tairObject?type=locus&amp;name=At2g47840","At2g47840")</f>
        <v>At2g47840</v>
      </c>
      <c r="B50" s="4" t="s">
        <v>89</v>
      </c>
      <c r="C50" s="1" t="s">
        <v>90</v>
      </c>
    </row>
    <row r="51" customFormat="false" ht="12.75" hidden="false" customHeight="false" outlineLevel="0" collapsed="false">
      <c r="A51" s="3" t="str">
        <f aca="false">HYPERLINK("http://www.arabidopsis.org/servlets/tairObject?type=locus&amp;name=At2g43945","At2g43945")</f>
        <v>At2g43945</v>
      </c>
      <c r="B51" s="4" t="s">
        <v>91</v>
      </c>
      <c r="C51" s="1" t="s">
        <v>92</v>
      </c>
    </row>
    <row r="52" customFormat="false" ht="12.75" hidden="false" customHeight="false" outlineLevel="0" collapsed="false">
      <c r="A52" s="3" t="str">
        <f aca="false">HYPERLINK("http://www.arabidopsis.org/servlets/tairObject?type=locus&amp;name=At3g26710","At3g26710")</f>
        <v>At3g26710</v>
      </c>
      <c r="B52" s="4" t="s">
        <v>93</v>
      </c>
      <c r="C52" s="1" t="s">
        <v>94</v>
      </c>
    </row>
    <row r="53" customFormat="false" ht="12.75" hidden="false" customHeight="false" outlineLevel="0" collapsed="false">
      <c r="A53" s="5" t="str">
        <f aca="false">HYPERLINK("http://www.arabidopsis.org/servlets/tairObject?type=locus&amp;name=At5g53580","At5g53580")</f>
        <v>At5g53580</v>
      </c>
      <c r="B53" s="4" t="s">
        <v>95</v>
      </c>
      <c r="C53" s="1" t="s">
        <v>96</v>
      </c>
    </row>
    <row r="54" customFormat="false" ht="12.75" hidden="false" customHeight="false" outlineLevel="0" collapsed="false">
      <c r="A54" s="3" t="str">
        <f aca="false">HYPERLINK("http://www.arabidopsis.org/servlets/tairObject?type=locus&amp;name=At2g27680","At2g27680")</f>
        <v>At2g27680</v>
      </c>
      <c r="B54" s="4" t="s">
        <v>97</v>
      </c>
      <c r="C54" s="1" t="s">
        <v>98</v>
      </c>
    </row>
    <row r="55" customFormat="false" ht="12.75" hidden="false" customHeight="false" outlineLevel="0" collapsed="false">
      <c r="A55" s="3" t="str">
        <f aca="false">HYPERLINK("http://www.arabidopsis.org/servlets/tairObject?type=locus&amp;name=At1g06690","At1g06690")</f>
        <v>At1g06690</v>
      </c>
      <c r="B55" s="4" t="s">
        <v>99</v>
      </c>
      <c r="C55" s="1" t="s">
        <v>100</v>
      </c>
    </row>
    <row r="56" customFormat="false" ht="12.75" hidden="false" customHeight="false" outlineLevel="0" collapsed="false">
      <c r="A56" s="3" t="str">
        <f aca="false">HYPERLINK("http://www.arabidopsis.org/servlets/tairObject?type=locus&amp;name=At3g61870","At3g61870")</f>
        <v>At3g61870</v>
      </c>
      <c r="B56" s="4" t="s">
        <v>101</v>
      </c>
      <c r="C56" s="1" t="s">
        <v>102</v>
      </c>
    </row>
    <row r="57" customFormat="false" ht="12.75" hidden="false" customHeight="false" outlineLevel="0" collapsed="false">
      <c r="A57" s="3" t="str">
        <f aca="false">HYPERLINK("http://www.arabidopsis.org/servlets/tairObject?type=locus&amp;name=At5g03900","At5g03900")</f>
        <v>At5g03900</v>
      </c>
      <c r="B57" s="4" t="s">
        <v>103</v>
      </c>
      <c r="C57" s="1" t="s">
        <v>104</v>
      </c>
    </row>
    <row r="58" customFormat="false" ht="12.75" hidden="false" customHeight="false" outlineLevel="0" collapsed="false">
      <c r="A58" s="3" t="str">
        <f aca="false">HYPERLINK("http://www.arabidopsis.org/servlets/tairObject?type=locus&amp;name=At5g17670","At5g17670")</f>
        <v>At5g17670</v>
      </c>
      <c r="B58" s="4" t="s">
        <v>105</v>
      </c>
      <c r="C58" s="1" t="s">
        <v>106</v>
      </c>
    </row>
    <row r="59" customFormat="false" ht="12.75" hidden="false" customHeight="false" outlineLevel="0" collapsed="false">
      <c r="A59" s="5" t="str">
        <f aca="false">HYPERLINK("http://www.arabidopsis.org/servlets/tairObject?type=locus&amp;name=At3g48420","At3g48420")</f>
        <v>At3g48420</v>
      </c>
      <c r="B59" s="4" t="s">
        <v>107</v>
      </c>
      <c r="C59" s="1" t="s">
        <v>108</v>
      </c>
    </row>
    <row r="60" customFormat="false" ht="12.75" hidden="false" customHeight="false" outlineLevel="0" collapsed="false">
      <c r="A60" s="3" t="str">
        <f aca="false">HYPERLINK("http://www.arabidopsis.org/servlets/tairObject?type=locus&amp;name=At3g09580","At3g09580")</f>
        <v>At3g09580</v>
      </c>
      <c r="B60" s="4" t="s">
        <v>109</v>
      </c>
      <c r="C60" s="1" t="s">
        <v>110</v>
      </c>
    </row>
    <row r="61" customFormat="false" ht="12.75" hidden="false" customHeight="false" outlineLevel="0" collapsed="false">
      <c r="A61" s="3" t="str">
        <f aca="false">HYPERLINK("http://www.arabidopsis.org/servlets/tairObject?type=locus&amp;name=At2g22650","At2g22650")</f>
        <v>At2g22650</v>
      </c>
      <c r="B61" s="4" t="s">
        <v>111</v>
      </c>
      <c r="C61" s="1" t="s">
        <v>112</v>
      </c>
    </row>
    <row r="62" customFormat="false" ht="12.75" hidden="false" customHeight="false" outlineLevel="0" collapsed="false">
      <c r="A62" s="3" t="str">
        <f aca="false">HYPERLINK("http://www.arabidopsis.org/servlets/tairObject?type=locus&amp;name=At2g46580","At2g46580")</f>
        <v>At2g46580</v>
      </c>
      <c r="B62" s="4" t="s">
        <v>113</v>
      </c>
      <c r="C62" s="1" t="s">
        <v>114</v>
      </c>
    </row>
    <row r="63" customFormat="false" ht="12.75" hidden="false" customHeight="false" outlineLevel="0" collapsed="false">
      <c r="A63" s="3" t="str">
        <f aca="false">HYPERLINK("http://www.arabidopsis.org/servlets/tairObject?type=locus&amp;name=At4g33110","At4g33110")</f>
        <v>At4g33110</v>
      </c>
      <c r="B63" s="4" t="s">
        <v>115</v>
      </c>
      <c r="C63" s="1" t="s">
        <v>116</v>
      </c>
    </row>
    <row r="64" customFormat="false" ht="12.75" hidden="false" customHeight="false" outlineLevel="0" collapsed="false">
      <c r="A64" s="3" t="str">
        <f aca="false">HYPERLINK("http://www.arabidopsis.org/servlets/tairObject?type=locus&amp;name=At4g33120","At4g33120")</f>
        <v>At4g33120</v>
      </c>
      <c r="B64" s="4" t="s">
        <v>117</v>
      </c>
      <c r="C64" s="1" t="s">
        <v>118</v>
      </c>
    </row>
    <row r="65" customFormat="false" ht="12.75" hidden="false" customHeight="false" outlineLevel="0" collapsed="false">
      <c r="A65" s="3" t="str">
        <f aca="false">HYPERLINK("http://www.arabidopsis.org/servlets/tairObject?type=locus&amp;name=At3g57810","At3g57810")</f>
        <v>At3g57810</v>
      </c>
      <c r="B65" s="4" t="s">
        <v>119</v>
      </c>
      <c r="C65" s="1" t="s">
        <v>120</v>
      </c>
    </row>
    <row r="66" customFormat="false" ht="12.75" hidden="false" customHeight="false" outlineLevel="0" collapsed="false">
      <c r="A66" s="3" t="str">
        <f aca="false">HYPERLINK("http://www.arabidopsis.org/servlets/tairObject?type=locus&amp;name=At1g79630","At1g79630")</f>
        <v>At1g79630</v>
      </c>
      <c r="B66" s="4" t="s">
        <v>121</v>
      </c>
      <c r="C66" s="1" t="s">
        <v>122</v>
      </c>
    </row>
    <row r="67" customFormat="false" ht="12.75" hidden="false" customHeight="false" outlineLevel="0" collapsed="false">
      <c r="A67" s="3" t="str">
        <f aca="false">HYPERLINK("http://www.arabidopsis.org/servlets/tairObject?type=locus&amp;name=At1g16220","At1g16220")</f>
        <v>At1g16220</v>
      </c>
      <c r="B67" s="4" t="s">
        <v>123</v>
      </c>
      <c r="C67" s="1" t="s">
        <v>124</v>
      </c>
    </row>
    <row r="68" customFormat="false" ht="12.75" hidden="false" customHeight="false" outlineLevel="0" collapsed="false">
      <c r="A68" s="5" t="str">
        <f aca="false">HYPERLINK("http://www.arabidopsis.org/servlets/tairObject?type=locus&amp;name=At1g16720","At1g16720")</f>
        <v>At1g16720</v>
      </c>
      <c r="B68" s="4" t="s">
        <v>125</v>
      </c>
      <c r="C68" s="1" t="s">
        <v>126</v>
      </c>
    </row>
    <row r="69" customFormat="false" ht="12.75" hidden="false" customHeight="false" outlineLevel="0" collapsed="false">
      <c r="A69" s="3" t="str">
        <f aca="false">HYPERLINK("http://www.arabidopsis.org/servlets/tairObject?type=locus&amp;name=At1g70070","At1g70070")</f>
        <v>At1g70070</v>
      </c>
      <c r="B69" s="4" t="s">
        <v>127</v>
      </c>
      <c r="C69" s="1" t="s">
        <v>128</v>
      </c>
    </row>
    <row r="70" customFormat="false" ht="12.75" hidden="false" customHeight="false" outlineLevel="0" collapsed="false">
      <c r="A70" s="5" t="str">
        <f aca="false">HYPERLINK("http://www.arabidopsis.org/servlets/tairObject?type=locus&amp;name=At4g39120","At4g39120")</f>
        <v>At4g39120</v>
      </c>
      <c r="B70" s="4" t="s">
        <v>129</v>
      </c>
      <c r="C70" s="1" t="s">
        <v>130</v>
      </c>
    </row>
    <row r="71" customFormat="false" ht="12.75" hidden="false" customHeight="false" outlineLevel="0" collapsed="false">
      <c r="A71" s="3" t="str">
        <f aca="false">HYPERLINK("http://www.arabidopsis.org/servlets/tairObject?type=locus&amp;name=At1g50450","At1g50450")</f>
        <v>At1g50450</v>
      </c>
      <c r="B71" s="4" t="s">
        <v>131</v>
      </c>
      <c r="C71" s="1" t="s">
        <v>132</v>
      </c>
    </row>
    <row r="72" customFormat="false" ht="12.75" hidden="false" customHeight="false" outlineLevel="0" collapsed="false">
      <c r="A72" s="3" t="str">
        <f aca="false">HYPERLINK("http://www.arabidopsis.org/servlets/tairObject?type=locus&amp;name=At3g10350","At3g10350")</f>
        <v>At3g10350</v>
      </c>
      <c r="B72" s="4" t="s">
        <v>133</v>
      </c>
      <c r="C72" s="1" t="s">
        <v>134</v>
      </c>
    </row>
    <row r="73" customFormat="false" ht="12.75" hidden="false" customHeight="false" outlineLevel="0" collapsed="false">
      <c r="A73" s="3" t="str">
        <f aca="false">HYPERLINK("http://www.arabidopsis.org/servlets/tairObject?type=locus&amp;name=At4g29590","At4g29590")</f>
        <v>At4g29590</v>
      </c>
      <c r="B73" s="4" t="s">
        <v>135</v>
      </c>
      <c r="C73" s="1" t="s">
        <v>136</v>
      </c>
    </row>
    <row r="74" customFormat="false" ht="12.75" hidden="false" customHeight="false" outlineLevel="0" collapsed="false">
      <c r="A74" s="3" t="str">
        <f aca="false">HYPERLINK("http://www.arabidopsis.org/servlets/tairObject?type=locus&amp;name=At4g24810","At4g24810")</f>
        <v>At4g24810</v>
      </c>
      <c r="B74" s="4" t="s">
        <v>137</v>
      </c>
      <c r="C74" s="1" t="s">
        <v>138</v>
      </c>
    </row>
    <row r="75" customFormat="false" ht="12.75" hidden="false" customHeight="false" outlineLevel="0" collapsed="false">
      <c r="A75" s="3" t="str">
        <f aca="false">HYPERLINK("http://www.arabidopsis.org/servlets/tairObject?type=locus&amp;name=At5g50330","At5g50330")</f>
        <v>At5g50330</v>
      </c>
      <c r="B75" s="4" t="s">
        <v>139</v>
      </c>
      <c r="C75" s="1" t="s">
        <v>140</v>
      </c>
    </row>
    <row r="76" customFormat="false" ht="12.75" hidden="false" customHeight="false" outlineLevel="0" collapsed="false">
      <c r="A76" s="3" t="str">
        <f aca="false">HYPERLINK("http://www.arabidopsis.org/servlets/tairObject?type=locus&amp;name=At4g13250","At4g13250")</f>
        <v>At4g13250</v>
      </c>
      <c r="B76" s="4" t="s">
        <v>141</v>
      </c>
      <c r="C76" s="1" t="s">
        <v>142</v>
      </c>
    </row>
    <row r="77" customFormat="false" ht="12.75" hidden="false" customHeight="false" outlineLevel="0" collapsed="false">
      <c r="A77" s="3" t="str">
        <f aca="false">HYPERLINK("http://www.arabidopsis.org/servlets/tairObject?type=locus&amp;name=At1g54310","At1g54310")</f>
        <v>At1g54310</v>
      </c>
      <c r="B77" s="4" t="s">
        <v>143</v>
      </c>
      <c r="C77" s="1" t="s">
        <v>144</v>
      </c>
    </row>
    <row r="78" customFormat="false" ht="12.75" hidden="false" customHeight="false" outlineLevel="0" collapsed="false">
      <c r="A78" s="5" t="str">
        <f aca="false">HYPERLINK("http://www.arabidopsis.org/servlets/tairObject?type=locus&amp;name=At5g21920","At5g21920")</f>
        <v>At5g21920</v>
      </c>
      <c r="B78" s="4" t="s">
        <v>145</v>
      </c>
      <c r="C78" s="1" t="s">
        <v>146</v>
      </c>
    </row>
    <row r="79" customFormat="false" ht="12.75" hidden="false" customHeight="false" outlineLevel="0" collapsed="false">
      <c r="A79" s="3" t="str">
        <f aca="false">HYPERLINK("http://www.arabidopsis.org/servlets/tairObject?type=locus&amp;name=At5g20140","At5g20140")</f>
        <v>At5g20140</v>
      </c>
      <c r="B79" s="4" t="s">
        <v>147</v>
      </c>
      <c r="C79" s="1" t="s">
        <v>145</v>
      </c>
    </row>
    <row r="80" customFormat="false" ht="12.75" hidden="false" customHeight="false" outlineLevel="0" collapsed="false">
      <c r="A80" s="3" t="str">
        <f aca="false">HYPERLINK("http://www.arabidopsis.org/servlets/tairObject?type=locus&amp;name=At3g60800","At3g60800")</f>
        <v>At3g60800</v>
      </c>
      <c r="B80" s="4" t="s">
        <v>148</v>
      </c>
      <c r="C80" s="1" t="s">
        <v>149</v>
      </c>
    </row>
    <row r="81" customFormat="false" ht="12.75" hidden="false" customHeight="false" outlineLevel="0" collapsed="false">
      <c r="A81" s="3" t="str">
        <f aca="false">HYPERLINK("http://www.arabidopsis.org/servlets/tairObject?type=locus&amp;name=At1g71480","At1g71480")</f>
        <v>At1g71480</v>
      </c>
      <c r="B81" s="4" t="s">
        <v>150</v>
      </c>
      <c r="C81" s="1" t="s">
        <v>151</v>
      </c>
    </row>
    <row r="82" customFormat="false" ht="12.75" hidden="false" customHeight="false" outlineLevel="0" collapsed="false">
      <c r="A82" s="3" t="str">
        <f aca="false">HYPERLINK("http://www.arabidopsis.org/servlets/tairObject?type=locus&amp;name=At1g03600","At1g03600")</f>
        <v>At1g03600</v>
      </c>
      <c r="B82" s="4" t="s">
        <v>152</v>
      </c>
      <c r="C82" s="1" t="s">
        <v>153</v>
      </c>
    </row>
    <row r="83" customFormat="false" ht="12.75" hidden="false" customHeight="false" outlineLevel="0" collapsed="false">
      <c r="A83" s="3" t="str">
        <f aca="false">HYPERLINK("http://www.arabidopsis.org/servlets/tairObject?type=locus&amp;name=At4g35760","At4g35760")</f>
        <v>At4g35760</v>
      </c>
      <c r="B83" s="4" t="s">
        <v>154</v>
      </c>
      <c r="C83" s="1" t="s">
        <v>155</v>
      </c>
    </row>
    <row r="84" customFormat="false" ht="12.75" hidden="false" customHeight="false" outlineLevel="0" collapsed="false">
      <c r="A84" s="3" t="str">
        <f aca="false">HYPERLINK("http://www.arabidopsis.org/servlets/tairObject?type=locus&amp;name=At5g36120","At5g36120")</f>
        <v>At5g36120</v>
      </c>
      <c r="B84" s="4" t="s">
        <v>156</v>
      </c>
      <c r="C84" s="1" t="s">
        <v>157</v>
      </c>
    </row>
    <row r="85" customFormat="false" ht="12.75" hidden="false" customHeight="false" outlineLevel="0" collapsed="false">
      <c r="A85" s="3" t="str">
        <f aca="false">HYPERLINK("http://www.arabidopsis.org/servlets/tairObject?type=locus&amp;name=At3g24190","At3g24190")</f>
        <v>At3g24190</v>
      </c>
      <c r="B85" s="4" t="s">
        <v>158</v>
      </c>
      <c r="C85" s="1" t="s">
        <v>159</v>
      </c>
    </row>
    <row r="86" customFormat="false" ht="12.75" hidden="false" customHeight="false" outlineLevel="0" collapsed="false">
      <c r="A86" s="3" t="str">
        <f aca="false">HYPERLINK("http://www.arabidopsis.org/servlets/tairObject?type=locus&amp;name=At1g78620","At1g78620")</f>
        <v>At1g78620</v>
      </c>
      <c r="B86" s="4" t="s">
        <v>160</v>
      </c>
      <c r="C86" s="1" t="s">
        <v>161</v>
      </c>
    </row>
    <row r="87" customFormat="false" ht="12.75" hidden="false" customHeight="false" outlineLevel="0" collapsed="false">
      <c r="A87" s="3" t="str">
        <f aca="false">HYPERLINK("http://www.arabidopsis.org/servlets/tairObject?type=locus&amp;name=At1g12250","At1g12250")</f>
        <v>At1g12250</v>
      </c>
      <c r="B87" s="4" t="s">
        <v>162</v>
      </c>
      <c r="C87" s="1" t="s">
        <v>163</v>
      </c>
    </row>
    <row r="88" customFormat="false" ht="12.75" hidden="false" customHeight="false" outlineLevel="0" collapsed="false">
      <c r="A88" s="5" t="str">
        <f aca="false">HYPERLINK("http://www.arabidopsis.org/servlets/tairObject?type=locus&amp;name=At3g26070","At3g26070")</f>
        <v>At3g26070</v>
      </c>
      <c r="B88" s="4" t="s">
        <v>164</v>
      </c>
      <c r="C88" s="1" t="s">
        <v>165</v>
      </c>
    </row>
    <row r="89" customFormat="false" ht="12.75" hidden="false" customHeight="false" outlineLevel="0" collapsed="false">
      <c r="A89" s="3" t="str">
        <f aca="false">HYPERLINK("http://www.arabidopsis.org/servlets/tairObject?type=locus&amp;name=At3g26080","At3g26080")</f>
        <v>At3g26080</v>
      </c>
      <c r="B89" s="4" t="s">
        <v>166</v>
      </c>
      <c r="C89" s="1" t="s">
        <v>167</v>
      </c>
    </row>
    <row r="90" customFormat="false" ht="12.75" hidden="false" customHeight="false" outlineLevel="0" collapsed="false">
      <c r="A90" s="5" t="str">
        <f aca="false">HYPERLINK("http://www.arabidopsis.org/servlets/tairObject?type=locus&amp;name=At5g60750","At5g60750")</f>
        <v>At5g60750</v>
      </c>
      <c r="B90" s="4" t="s">
        <v>168</v>
      </c>
      <c r="C90" s="1" t="s">
        <v>169</v>
      </c>
    </row>
    <row r="91" customFormat="false" ht="12.75" hidden="false" customHeight="false" outlineLevel="0" collapsed="false">
      <c r="A91" s="3" t="str">
        <f aca="false">HYPERLINK("http://www.arabidopsis.org/servlets/tairObject?type=locus&amp;name=At5g64940","At5g64940")</f>
        <v>At5g64940</v>
      </c>
      <c r="B91" s="4" t="s">
        <v>170</v>
      </c>
      <c r="C91" s="1" t="s">
        <v>171</v>
      </c>
    </row>
    <row r="92" customFormat="false" ht="12.75" hidden="false" customHeight="false" outlineLevel="0" collapsed="false">
      <c r="A92" s="3" t="str">
        <f aca="false">HYPERLINK("http://www.arabidopsis.org/servlets/tairObject?type=locus&amp;name=At5g35220","At5g35220")</f>
        <v>At5g35220</v>
      </c>
      <c r="B92" s="4" t="s">
        <v>24</v>
      </c>
      <c r="C92" s="1" t="s">
        <v>172</v>
      </c>
    </row>
    <row r="93" customFormat="false" ht="12.75" hidden="false" customHeight="false" outlineLevel="0" collapsed="false">
      <c r="A93" s="5" t="str">
        <f aca="false">HYPERLINK("http://www.arabidopsis.org/servlets/tairObject?type=locus&amp;name=At3g13490","At3g13490")</f>
        <v>At3g13490</v>
      </c>
      <c r="B93" s="4" t="s">
        <v>173</v>
      </c>
      <c r="C93" s="1" t="s">
        <v>174</v>
      </c>
    </row>
    <row r="94" customFormat="false" ht="12.75" hidden="false" customHeight="false" outlineLevel="0" collapsed="false">
      <c r="A94" s="3" t="str">
        <f aca="false">HYPERLINK("http://www.arabidopsis.org/servlets/tairObject?type=locus&amp;name=At3g17040","At3g17040")</f>
        <v>At3g17040</v>
      </c>
      <c r="B94" s="4" t="s">
        <v>175</v>
      </c>
      <c r="C94" s="1" t="s">
        <v>176</v>
      </c>
    </row>
    <row r="95" customFormat="false" ht="12.75" hidden="false" customHeight="false" outlineLevel="0" collapsed="false">
      <c r="A95" s="3" t="str">
        <f aca="false">HYPERLINK("http://www.arabidopsis.org/servlets/tairObject?type=locus&amp;name=At4g03280","At4g03280")</f>
        <v>At4g03280</v>
      </c>
      <c r="B95" s="4" t="s">
        <v>26</v>
      </c>
      <c r="C95" s="1" t="s">
        <v>177</v>
      </c>
    </row>
    <row r="96" customFormat="false" ht="12.75" hidden="false" customHeight="false" outlineLevel="0" collapsed="false">
      <c r="A96" s="3" t="str">
        <f aca="false">HYPERLINK("http://www.arabidopsis.org/servlets/tairObject?type=locus&amp;name=At4g27440","At4g27440")</f>
        <v>At4g27440</v>
      </c>
      <c r="B96" s="4" t="s">
        <v>178</v>
      </c>
      <c r="C96" s="1" t="s">
        <v>179</v>
      </c>
    </row>
    <row r="97" customFormat="false" ht="12.75" hidden="false" customHeight="false" outlineLevel="0" collapsed="false">
      <c r="A97" s="3" t="str">
        <f aca="false">HYPERLINK("http://www.arabidopsis.org/servlets/tairObject?type=locus&amp;name=At5g54190","At5g54190")</f>
        <v>At5g54190</v>
      </c>
      <c r="B97" s="4" t="s">
        <v>180</v>
      </c>
      <c r="C97" s="1" t="s">
        <v>181</v>
      </c>
    </row>
    <row r="98" customFormat="false" ht="12.75" hidden="false" customHeight="false" outlineLevel="0" collapsed="false">
      <c r="A98" s="3" t="str">
        <f aca="false">HYPERLINK("http://www.arabidopsis.org/servlets/tairObject?type=locus&amp;name=At4g25080","At4g25080")</f>
        <v>At4g25080</v>
      </c>
      <c r="B98" s="4" t="s">
        <v>182</v>
      </c>
      <c r="C98" s="1" t="s">
        <v>183</v>
      </c>
    </row>
    <row r="99" customFormat="false" ht="12.75" hidden="false" customHeight="false" outlineLevel="0" collapsed="false">
      <c r="A99" s="3" t="str">
        <f aca="false">HYPERLINK("http://www.arabidopsis.org/servlets/tairObject?type=locus&amp;name=At1g09130","At1g09130")</f>
        <v>At1g09130</v>
      </c>
      <c r="B99" s="4" t="s">
        <v>184</v>
      </c>
      <c r="C99" s="1" t="s">
        <v>185</v>
      </c>
    </row>
    <row r="100" customFormat="false" ht="12.75" hidden="false" customHeight="false" outlineLevel="0" collapsed="false">
      <c r="A100" s="3" t="str">
        <f aca="false">HYPERLINK("http://www.arabidopsis.org/servlets/tairObject?type=locus&amp;name=At3g51820","At3g51820")</f>
        <v>At3g51820</v>
      </c>
      <c r="B100" s="4" t="s">
        <v>186</v>
      </c>
      <c r="C100" s="1" t="s">
        <v>187</v>
      </c>
    </row>
    <row r="101" customFormat="false" ht="12.75" hidden="false" customHeight="false" outlineLevel="0" collapsed="false">
      <c r="A101" s="3" t="str">
        <f aca="false">HYPERLINK("http://www.arabidopsis.org/servlets/tairObject?type=locus&amp;name=At4g32770","At4g32770")</f>
        <v>At4g32770</v>
      </c>
      <c r="B101" s="4" t="s">
        <v>188</v>
      </c>
      <c r="C101" s="1" t="s">
        <v>189</v>
      </c>
    </row>
    <row r="102" customFormat="false" ht="12.75" hidden="false" customHeight="false" outlineLevel="0" collapsed="false">
      <c r="A102" s="3" t="str">
        <f aca="false">HYPERLINK("http://www.arabidopsis.org/servlets/tairObject?type=locus&amp;name=At1g54500","At1g54500")</f>
        <v>At1g54500</v>
      </c>
      <c r="B102" s="4" t="s">
        <v>190</v>
      </c>
      <c r="C102" s="1" t="s">
        <v>173</v>
      </c>
    </row>
    <row r="103" customFormat="false" ht="12.75" hidden="false" customHeight="false" outlineLevel="0" collapsed="false">
      <c r="A103" s="3" t="str">
        <f aca="false">HYPERLINK("http://www.arabidopsis.org/servlets/tairObject?type=locus&amp;name=At4g14210","At4g14210")</f>
        <v>At4g14210</v>
      </c>
      <c r="B103" s="4" t="s">
        <v>40</v>
      </c>
      <c r="C103" s="1" t="s">
        <v>191</v>
      </c>
    </row>
    <row r="104" customFormat="false" ht="12.75" hidden="false" customHeight="false" outlineLevel="0" collapsed="false">
      <c r="A104" s="3" t="str">
        <f aca="false">HYPERLINK("http://www.arabidopsis.org/servlets/tairObject?type=locus&amp;name=At4g04850","At4g04850")</f>
        <v>At4g04850</v>
      </c>
      <c r="B104" s="4" t="s">
        <v>34</v>
      </c>
      <c r="C104" s="1" t="s">
        <v>175</v>
      </c>
    </row>
    <row r="105" customFormat="false" ht="12.75" hidden="false" customHeight="false" outlineLevel="0" collapsed="false">
      <c r="A105" s="3" t="str">
        <f aca="false">HYPERLINK("http://www.arabidopsis.org/servlets/tairObject?type=locus&amp;name=At3g19720","At3g19720")</f>
        <v>At3g19720</v>
      </c>
      <c r="B105" s="4" t="s">
        <v>192</v>
      </c>
      <c r="C105" s="1" t="s">
        <v>193</v>
      </c>
    </row>
    <row r="106" customFormat="false" ht="12.75" hidden="false" customHeight="false" outlineLevel="0" collapsed="false">
      <c r="A106" s="3" t="str">
        <f aca="false">HYPERLINK("http://www.arabidopsis.org/servlets/tairObject?type=locus&amp;name=At2g26540","At2g26540")</f>
        <v>At2g26540</v>
      </c>
      <c r="B106" s="4" t="s">
        <v>194</v>
      </c>
      <c r="C106" s="1" t="s">
        <v>195</v>
      </c>
    </row>
    <row r="107" customFormat="false" ht="12.75" hidden="false" customHeight="false" outlineLevel="0" collapsed="false">
      <c r="A107" s="3" t="str">
        <f aca="false">HYPERLINK("http://www.arabidopsis.org/servlets/tairObject?type=locus&amp;name=At5g33320","At5g33320")</f>
        <v>At5g33320</v>
      </c>
      <c r="B107" s="4" t="s">
        <v>196</v>
      </c>
      <c r="C107" s="1" t="s">
        <v>197</v>
      </c>
    </row>
    <row r="108" customFormat="false" ht="12.75" hidden="false" customHeight="false" outlineLevel="0" collapsed="false">
      <c r="A108" s="3" t="str">
        <f aca="false">HYPERLINK("http://www.arabidopsis.org/servlets/tairObject?type=locus&amp;name=At4g31780","At4g31780")</f>
        <v>At4g31780</v>
      </c>
      <c r="B108" s="4" t="s">
        <v>30</v>
      </c>
      <c r="C108" s="1" t="s">
        <v>198</v>
      </c>
    </row>
    <row r="109" customFormat="false" ht="12.75" hidden="false" customHeight="false" outlineLevel="0" collapsed="false">
      <c r="A109" s="3" t="str">
        <f aca="false">HYPERLINK("http://www.arabidopsis.org/servlets/tairObject?type=locus&amp;name=At4g35440","At4g35440")</f>
        <v>At4g35440</v>
      </c>
      <c r="B109" s="4" t="s">
        <v>46</v>
      </c>
      <c r="C109" s="1" t="s">
        <v>199</v>
      </c>
    </row>
    <row r="110" customFormat="false" ht="12.75" hidden="false" customHeight="false" outlineLevel="0" collapsed="false">
      <c r="A110" s="3" t="str">
        <f aca="false">HYPERLINK("http://www.arabidopsis.org/servlets/tairObject?type=locus&amp;name=At1g53240","At1g53240")</f>
        <v>At1g53240</v>
      </c>
      <c r="B110" s="4" t="s">
        <v>45</v>
      </c>
      <c r="C110" s="1" t="s">
        <v>200</v>
      </c>
    </row>
    <row r="111" customFormat="false" ht="12.75" hidden="false" customHeight="false" outlineLevel="0" collapsed="false">
      <c r="A111" s="3" t="str">
        <f aca="false">HYPERLINK("http://www.arabidopsis.org/servlets/tairObject?type=locus&amp;name=At3g15020","At3g15020")</f>
        <v>At3g15020</v>
      </c>
      <c r="B111" s="4" t="s">
        <v>201</v>
      </c>
      <c r="C111" s="1" t="s">
        <v>202</v>
      </c>
    </row>
    <row r="112" customFormat="false" ht="12.75" hidden="false" customHeight="false" outlineLevel="0" collapsed="false">
      <c r="A112" s="3" t="str">
        <f aca="false">HYPERLINK("http://www.arabidopsis.org/servlets/tairObject?type=locus&amp;name=At3g52200","At3g52200")</f>
        <v>At3g52200</v>
      </c>
      <c r="B112" s="4" t="s">
        <v>28</v>
      </c>
      <c r="C112" s="1" t="s">
        <v>203</v>
      </c>
    </row>
    <row r="113" customFormat="false" ht="12.75" hidden="false" customHeight="false" outlineLevel="0" collapsed="false">
      <c r="A113" s="3" t="str">
        <f aca="false">HYPERLINK("http://www.arabidopsis.org/servlets/tairObject?type=locus&amp;name=At5g66990","At5g66990")</f>
        <v>At5g66990</v>
      </c>
      <c r="B113" s="4" t="s">
        <v>55</v>
      </c>
      <c r="C113" s="1" t="s">
        <v>204</v>
      </c>
    </row>
    <row r="114" customFormat="false" ht="12.75" hidden="false" customHeight="false" outlineLevel="0" collapsed="false">
      <c r="A114" s="3" t="str">
        <f aca="false">HYPERLINK("http://www.arabidopsis.org/servlets/tairObject?type=locus&amp;name=At2g37970","At2g37970")</f>
        <v>At2g37970</v>
      </c>
      <c r="B114" s="4" t="s">
        <v>61</v>
      </c>
      <c r="C114" s="1" t="s">
        <v>205</v>
      </c>
    </row>
    <row r="115" customFormat="false" ht="12.75" hidden="false" customHeight="false" outlineLevel="0" collapsed="false">
      <c r="A115" s="3" t="str">
        <f aca="false">HYPERLINK("http://www.arabidopsis.org/servlets/tairObject?type=locus&amp;name=At4g11570","At4g11570")</f>
        <v>At4g11570</v>
      </c>
      <c r="B115" s="4" t="s">
        <v>206</v>
      </c>
      <c r="C115" s="1" t="s">
        <v>207</v>
      </c>
    </row>
    <row r="116" customFormat="false" ht="12.75" hidden="false" customHeight="false" outlineLevel="0" collapsed="false">
      <c r="A116" s="3" t="str">
        <f aca="false">HYPERLINK("http://www.arabidopsis.org/servlets/tairObject?type=locus&amp;name=At5g62840","At5g62840")</f>
        <v>At5g62840</v>
      </c>
      <c r="B116" s="4" t="s">
        <v>208</v>
      </c>
      <c r="C116" s="1" t="s">
        <v>209</v>
      </c>
    </row>
    <row r="117" customFormat="false" ht="12.75" hidden="false" customHeight="false" outlineLevel="0" collapsed="false">
      <c r="A117" s="3" t="str">
        <f aca="false">HYPERLINK("http://www.arabidopsis.org/servlets/tairObject?type=locus&amp;name=At2g41040","At2g41040")</f>
        <v>At2g41040</v>
      </c>
      <c r="B117" s="4" t="s">
        <v>210</v>
      </c>
      <c r="C117" s="1" t="s">
        <v>211</v>
      </c>
    </row>
    <row r="118" customFormat="false" ht="12.75" hidden="false" customHeight="false" outlineLevel="0" collapsed="false">
      <c r="A118" s="3" t="str">
        <f aca="false">HYPERLINK("http://www.arabidopsis.org/servlets/tairObject?type=locus&amp;name=At5g03880","At5g03880")</f>
        <v>At5g03880</v>
      </c>
      <c r="B118" s="4" t="s">
        <v>212</v>
      </c>
      <c r="C118" s="1" t="s">
        <v>213</v>
      </c>
    </row>
    <row r="119" customFormat="false" ht="12.75" hidden="false" customHeight="false" outlineLevel="0" collapsed="false">
      <c r="A119" s="3" t="str">
        <f aca="false">HYPERLINK("http://www.arabidopsis.org/servlets/tairObject?type=locus&amp;name=At2g18950","At2g18950")</f>
        <v>At2g18950</v>
      </c>
      <c r="B119" s="4" t="s">
        <v>43</v>
      </c>
      <c r="C119" s="1" t="s">
        <v>214</v>
      </c>
    </row>
    <row r="120" customFormat="false" ht="12.75" hidden="false" customHeight="false" outlineLevel="0" collapsed="false">
      <c r="A120" s="3" t="str">
        <f aca="false">HYPERLINK("http://www.arabidopsis.org/servlets/tairObject?type=locus&amp;name=At5g53490","At5g53490")</f>
        <v>At5g53490</v>
      </c>
      <c r="B120" s="4" t="s">
        <v>215</v>
      </c>
      <c r="C120" s="1" t="s">
        <v>216</v>
      </c>
    </row>
    <row r="121" customFormat="false" ht="12.75" hidden="false" customHeight="false" outlineLevel="0" collapsed="false">
      <c r="A121" s="3" t="str">
        <f aca="false">HYPERLINK("http://www.arabidopsis.org/servlets/tairObject?type=locus&amp;name=At5g19850","At5g19850")</f>
        <v>At5g19850</v>
      </c>
      <c r="B121" s="4" t="s">
        <v>217</v>
      </c>
      <c r="C121" s="1" t="s">
        <v>218</v>
      </c>
    </row>
    <row r="122" customFormat="false" ht="12.75" hidden="false" customHeight="false" outlineLevel="0" collapsed="false">
      <c r="A122" s="3" t="str">
        <f aca="false">HYPERLINK("http://www.arabidopsis.org/servlets/tairObject?type=locus&amp;name=At1g13820","At1g13820")</f>
        <v>At1g13820</v>
      </c>
      <c r="B122" s="4" t="s">
        <v>219</v>
      </c>
      <c r="C122" s="1" t="s">
        <v>192</v>
      </c>
    </row>
    <row r="123" customFormat="false" ht="12.75" hidden="false" customHeight="false" outlineLevel="0" collapsed="false">
      <c r="A123" s="3" t="str">
        <f aca="false">HYPERLINK("http://www.arabidopsis.org/servlets/tairObject?type=locus&amp;name=At1g22850","At1g22850")</f>
        <v>At1g22850</v>
      </c>
      <c r="B123" s="4" t="s">
        <v>220</v>
      </c>
      <c r="C123" s="1" t="s">
        <v>221</v>
      </c>
    </row>
    <row r="124" customFormat="false" ht="12.75" hidden="false" customHeight="false" outlineLevel="0" collapsed="false">
      <c r="A124" s="3" t="str">
        <f aca="false">HYPERLINK("http://www.arabidopsis.org/servlets/tairObject?type=locus&amp;name=At1g57770","At1g57770")</f>
        <v>At1g57770</v>
      </c>
      <c r="B124" s="4" t="s">
        <v>47</v>
      </c>
      <c r="C124" s="1" t="s">
        <v>222</v>
      </c>
    </row>
    <row r="125" customFormat="false" ht="12.75" hidden="false" customHeight="false" outlineLevel="0" collapsed="false">
      <c r="A125" s="3" t="str">
        <f aca="false">HYPERLINK("http://www.arabidopsis.org/servlets/tairObject?type=locus&amp;name=At2g44920","At2g44920")</f>
        <v>At2g44920</v>
      </c>
      <c r="B125" s="4" t="s">
        <v>223</v>
      </c>
      <c r="C125" s="1" t="s">
        <v>224</v>
      </c>
    </row>
    <row r="126" customFormat="false" ht="12.75" hidden="false" customHeight="false" outlineLevel="0" collapsed="false">
      <c r="A126" s="3" t="str">
        <f aca="false">HYPERLINK("http://www.arabidopsis.org/servlets/tairObject?type=locus&amp;name=At3g11560","At3g11560")</f>
        <v>At3g11560</v>
      </c>
      <c r="B126" s="4" t="s">
        <v>225</v>
      </c>
      <c r="C126" s="1" t="s">
        <v>226</v>
      </c>
    </row>
    <row r="127" customFormat="false" ht="12.75" hidden="false" customHeight="false" outlineLevel="0" collapsed="false">
      <c r="A127" s="3" t="str">
        <f aca="false">HYPERLINK("http://www.arabidopsis.org/servlets/tairObject?type=locus&amp;name=At5g06220","At5g06220")</f>
        <v>At5g06220</v>
      </c>
      <c r="B127" s="4" t="s">
        <v>227</v>
      </c>
      <c r="C127" s="1" t="s">
        <v>228</v>
      </c>
    </row>
    <row r="128" customFormat="false" ht="12.75" hidden="false" customHeight="false" outlineLevel="0" collapsed="false">
      <c r="A128" s="3" t="str">
        <f aca="false">HYPERLINK("http://www.arabidopsis.org/servlets/tairObject?type=locus&amp;name=At4g13590","At4g13590")</f>
        <v>At4g13590</v>
      </c>
      <c r="B128" s="4" t="s">
        <v>229</v>
      </c>
      <c r="C128" s="1" t="s">
        <v>230</v>
      </c>
    </row>
    <row r="129" customFormat="false" ht="12.75" hidden="false" customHeight="false" outlineLevel="0" collapsed="false">
      <c r="A129" s="3" t="str">
        <f aca="false">HYPERLINK("http://www.arabidopsis.org/servlets/tairObject?type=locus&amp;name=At2g27290","At2g27290")</f>
        <v>At2g27290</v>
      </c>
      <c r="B129" s="4" t="s">
        <v>231</v>
      </c>
      <c r="C129" s="1" t="s">
        <v>232</v>
      </c>
    </row>
    <row r="130" customFormat="false" ht="12.75" hidden="false" customHeight="false" outlineLevel="0" collapsed="false">
      <c r="A130" s="3" t="str">
        <f aca="false">HYPERLINK("http://www.arabidopsis.org/servlets/tairObject?type=locus&amp;name=At3g07670","At3g07670")</f>
        <v>At3g07670</v>
      </c>
      <c r="B130" s="4" t="s">
        <v>233</v>
      </c>
      <c r="C130" s="1" t="s">
        <v>234</v>
      </c>
    </row>
    <row r="131" customFormat="false" ht="12.75" hidden="false" customHeight="false" outlineLevel="0" collapsed="false">
      <c r="A131" s="3" t="str">
        <f aca="false">HYPERLINK("http://www.arabidopsis.org/servlets/tairObject?type=locus&amp;name=At1g04620","At1g04620")</f>
        <v>At1g04620</v>
      </c>
      <c r="B131" s="4" t="s">
        <v>235</v>
      </c>
      <c r="C131" s="1" t="s">
        <v>236</v>
      </c>
    </row>
    <row r="132" customFormat="false" ht="12.75" hidden="false" customHeight="false" outlineLevel="0" collapsed="false">
      <c r="A132" s="3" t="str">
        <f aca="false">HYPERLINK("http://www.arabidopsis.org/servlets/tairObject?type=locus&amp;name=At1g25290","At1g25290")</f>
        <v>At1g25290</v>
      </c>
      <c r="B132" s="4" t="s">
        <v>237</v>
      </c>
      <c r="C132" s="1" t="s">
        <v>238</v>
      </c>
    </row>
    <row r="133" customFormat="false" ht="12.75" hidden="false" customHeight="false" outlineLevel="0" collapsed="false">
      <c r="A133" s="3" t="str">
        <f aca="false">HYPERLINK("http://www.arabidopsis.org/servlets/tairObject?type=locus&amp;name=At1g19690","At1g19690")</f>
        <v>At1g19690</v>
      </c>
      <c r="B133" s="4" t="s">
        <v>239</v>
      </c>
      <c r="C133" s="1" t="s">
        <v>240</v>
      </c>
    </row>
    <row r="134" customFormat="false" ht="12.75" hidden="false" customHeight="false" outlineLevel="0" collapsed="false">
      <c r="A134" s="3" t="str">
        <f aca="false">HYPERLINK("http://www.arabidopsis.org/servlets/tairObject?type=locus&amp;name=At1g15140","At1g15140")</f>
        <v>At1g15140</v>
      </c>
      <c r="B134" s="4" t="s">
        <v>241</v>
      </c>
      <c r="C134" s="1" t="s">
        <v>242</v>
      </c>
    </row>
    <row r="135" customFormat="false" ht="12.75" hidden="false" customHeight="false" outlineLevel="0" collapsed="false">
      <c r="A135" s="3" t="str">
        <f aca="false">HYPERLINK("http://www.arabidopsis.org/servlets/tairObject?type=locus&amp;name=At2g38780","At2g38780")</f>
        <v>At2g38780</v>
      </c>
      <c r="B135" s="4" t="s">
        <v>243</v>
      </c>
      <c r="C135" s="1" t="s">
        <v>244</v>
      </c>
    </row>
    <row r="136" customFormat="false" ht="12.75" hidden="false" customHeight="false" outlineLevel="0" collapsed="false">
      <c r="A136" s="3" t="str">
        <f aca="false">HYPERLINK("http://www.arabidopsis.org/servlets/tairObject?type=locus&amp;name=At1g76060","At1g76060")</f>
        <v>At1g76060</v>
      </c>
      <c r="B136" s="4" t="s">
        <v>245</v>
      </c>
      <c r="C136" s="1" t="s">
        <v>246</v>
      </c>
    </row>
    <row r="137" customFormat="false" ht="12.75" hidden="false" customHeight="false" outlineLevel="0" collapsed="false">
      <c r="A137" s="3" t="str">
        <f aca="false">HYPERLINK("http://www.arabidopsis.org/servlets/tairObject?type=locus&amp;name=At5g47010","At5g47010")</f>
        <v>At5g47010</v>
      </c>
      <c r="B137" s="4" t="s">
        <v>48</v>
      </c>
      <c r="C137" s="1" t="s">
        <v>247</v>
      </c>
    </row>
    <row r="138" customFormat="false" ht="12.75" hidden="false" customHeight="false" outlineLevel="0" collapsed="false">
      <c r="A138" s="3" t="str">
        <f aca="false">HYPERLINK("http://www.arabidopsis.org/servlets/tairObject?type=locus&amp;name=At5g41380","At5g41380")</f>
        <v>At5g41380</v>
      </c>
      <c r="B138" s="4" t="s">
        <v>248</v>
      </c>
      <c r="C138" s="1" t="s">
        <v>249</v>
      </c>
    </row>
    <row r="139" customFormat="false" ht="12.75" hidden="false" customHeight="false" outlineLevel="0" collapsed="false">
      <c r="A139" s="6" t="str">
        <f aca="false">HYPERLINK("http://www.arabidopsis.org/servlets/tairObject?type=locus&amp;name=At4g17040","At4g17040")</f>
        <v>At4g17040</v>
      </c>
      <c r="B139" s="4" t="s">
        <v>250</v>
      </c>
      <c r="C139" s="1" t="s">
        <v>251</v>
      </c>
    </row>
    <row r="140" customFormat="false" ht="12.75" hidden="false" customHeight="false" outlineLevel="0" collapsed="false">
      <c r="A140" s="6" t="str">
        <f aca="false">HYPERLINK("http://www.arabidopsis.org/servlets/tairObject?type=locus&amp;name=At5g18660","At5g18660")</f>
        <v>At5g18660</v>
      </c>
      <c r="B140" s="4" t="s">
        <v>252</v>
      </c>
      <c r="C140" s="1" t="s">
        <v>253</v>
      </c>
    </row>
    <row r="141" customFormat="false" ht="12.75" hidden="false" customHeight="false" outlineLevel="0" collapsed="false">
      <c r="A141" s="7" t="str">
        <f aca="false">HYPERLINK("http://www.arabidopsis.org/servlets/tairObject?type=locus&amp;name=At3g63520","At3g63520")</f>
        <v>At3g63520</v>
      </c>
      <c r="B141" s="4" t="s">
        <v>254</v>
      </c>
      <c r="C141" s="1" t="s">
        <v>255</v>
      </c>
    </row>
    <row r="142" customFormat="false" ht="12.75" hidden="false" customHeight="false" outlineLevel="0" collapsed="false">
      <c r="A142" s="6" t="str">
        <f aca="false">HYPERLINK("http://www.arabidopsis.org/servlets/tairObject?type=locus&amp;name=At3g11670","At3g11670")</f>
        <v>At3g11670</v>
      </c>
      <c r="B142" s="4" t="s">
        <v>256</v>
      </c>
      <c r="C142" s="1" t="s">
        <v>257</v>
      </c>
    </row>
    <row r="143" customFormat="false" ht="12.75" hidden="false" customHeight="false" outlineLevel="0" collapsed="false">
      <c r="A143" s="6" t="str">
        <f aca="false">HYPERLINK("http://www.arabidopsis.org/servlets/tairObject?type=locus&amp;name=At2g21340","At2g21340")</f>
        <v>At2g21340</v>
      </c>
      <c r="B143" s="4" t="s">
        <v>258</v>
      </c>
      <c r="C143" s="1" t="s">
        <v>259</v>
      </c>
    </row>
    <row r="144" customFormat="false" ht="12.75" hidden="false" customHeight="false" outlineLevel="0" collapsed="false">
      <c r="A144" s="7" t="str">
        <f aca="false">HYPERLINK("http://www.arabidopsis.org/servlets/tairObject?type=locus&amp;name=At2g40100","At2g40100")</f>
        <v>At2g40100</v>
      </c>
      <c r="B144" s="4" t="s">
        <v>260</v>
      </c>
      <c r="C144" s="1" t="s">
        <v>261</v>
      </c>
    </row>
    <row r="145" customFormat="false" ht="12.75" hidden="false" customHeight="false" outlineLevel="0" collapsed="false">
      <c r="A145" s="7" t="str">
        <f aca="false">HYPERLINK("http://www.arabidopsis.org/servlets/tairObject?type=locus&amp;name=At2g30570","At2g30570")</f>
        <v>At2g30570</v>
      </c>
      <c r="B145" s="4" t="s">
        <v>112</v>
      </c>
      <c r="C145" s="1" t="s">
        <v>262</v>
      </c>
    </row>
    <row r="146" customFormat="false" ht="12.75" hidden="false" customHeight="false" outlineLevel="0" collapsed="false">
      <c r="A146" s="6" t="str">
        <f aca="false">HYPERLINK("http://www.arabidopsis.org/servlets/tairObject?type=locus&amp;name=At3g47470","At3g47470")</f>
        <v>At3g47470</v>
      </c>
      <c r="B146" s="4" t="s">
        <v>104</v>
      </c>
      <c r="C146" s="1" t="s">
        <v>263</v>
      </c>
    </row>
    <row r="147" customFormat="false" ht="12.75" hidden="false" customHeight="false" outlineLevel="0" collapsed="false">
      <c r="A147" s="7" t="str">
        <f aca="false">HYPERLINK("http://www.arabidopsis.org/servlets/tairObject?type=locus&amp;name=At1g10700","At1g10700")</f>
        <v>At1g10700</v>
      </c>
      <c r="B147" s="4" t="s">
        <v>264</v>
      </c>
      <c r="C147" s="1" t="s">
        <v>265</v>
      </c>
    </row>
    <row r="148" customFormat="false" ht="12.75" hidden="false" customHeight="false" outlineLevel="0" collapsed="false">
      <c r="A148" s="6" t="str">
        <f aca="false">HYPERLINK("http://www.arabidopsis.org/servlets/tairObject?type=locus&amp;name=At2g43710","At2g43710")</f>
        <v>At2g43710</v>
      </c>
      <c r="B148" s="4" t="s">
        <v>68</v>
      </c>
      <c r="C148" s="1" t="s">
        <v>266</v>
      </c>
    </row>
    <row r="149" customFormat="false" ht="12.75" hidden="false" customHeight="false" outlineLevel="0" collapsed="false">
      <c r="A149" s="6" t="str">
        <f aca="false">HYPERLINK("http://www.arabidopsis.org/servlets/tairObject?type=locus&amp;name=At4g28660","At4g28660")</f>
        <v>At4g28660</v>
      </c>
      <c r="B149" s="4" t="s">
        <v>267</v>
      </c>
      <c r="C149" s="1" t="s">
        <v>268</v>
      </c>
    </row>
    <row r="150" customFormat="false" ht="12.75" hidden="false" customHeight="false" outlineLevel="0" collapsed="false">
      <c r="A150" s="6" t="str">
        <f aca="false">HYPERLINK("http://www.arabidopsis.org/servlets/tairObject?type=locus&amp;name=At4g37200","At4g37200")</f>
        <v>At4g37200</v>
      </c>
      <c r="B150" s="4" t="s">
        <v>269</v>
      </c>
      <c r="C150" s="1" t="s">
        <v>270</v>
      </c>
    </row>
    <row r="151" customFormat="false" ht="12.75" hidden="false" customHeight="false" outlineLevel="0" collapsed="false">
      <c r="A151" s="6" t="str">
        <f aca="false">HYPERLINK("http://www.arabidopsis.org/servlets/tairObject?type=locus&amp;name=At3g59400","At3g59400")</f>
        <v>At3g59400</v>
      </c>
      <c r="B151" s="4" t="s">
        <v>209</v>
      </c>
      <c r="C151" s="1" t="s">
        <v>271</v>
      </c>
    </row>
    <row r="152" customFormat="false" ht="12.75" hidden="false" customHeight="false" outlineLevel="0" collapsed="false">
      <c r="A152" s="6" t="str">
        <f aca="false">HYPERLINK("http://www.arabidopsis.org/servlets/tairObject?type=locus&amp;name=At3g63140","At3g63140")</f>
        <v>At3g63140</v>
      </c>
      <c r="B152" s="4" t="s">
        <v>272</v>
      </c>
      <c r="C152" s="1" t="s">
        <v>273</v>
      </c>
    </row>
    <row r="153" customFormat="false" ht="12.75" hidden="false" customHeight="false" outlineLevel="0" collapsed="false">
      <c r="A153" s="7" t="str">
        <f aca="false">HYPERLINK("http://www.arabidopsis.org/servlets/tairObject?type=locus&amp;name=At1g64150","At1g64150")</f>
        <v>At1g64150</v>
      </c>
      <c r="B153" s="4" t="s">
        <v>274</v>
      </c>
      <c r="C153" s="1" t="s">
        <v>275</v>
      </c>
    </row>
    <row r="154" customFormat="false" ht="12.75" hidden="false" customHeight="false" outlineLevel="0" collapsed="false">
      <c r="A154" s="7" t="str">
        <f aca="false">HYPERLINK("http://www.arabidopsis.org/servlets/tairObject?type=locus&amp;name=At3g50685","At3g50685")</f>
        <v>At3g50685</v>
      </c>
      <c r="B154" s="4" t="s">
        <v>276</v>
      </c>
      <c r="C154" s="1" t="s">
        <v>277</v>
      </c>
    </row>
    <row r="155" customFormat="false" ht="12.75" hidden="false" customHeight="false" outlineLevel="0" collapsed="false">
      <c r="A155" s="6" t="str">
        <f aca="false">HYPERLINK("http://www.arabidopsis.org/servlets/tairObject?type=locus&amp;name=At3g50690","At3g50690")</f>
        <v>At3g50690</v>
      </c>
      <c r="B155" s="4" t="s">
        <v>278</v>
      </c>
      <c r="C155" s="1" t="s">
        <v>279</v>
      </c>
    </row>
    <row r="156" customFormat="false" ht="12.75" hidden="false" customHeight="false" outlineLevel="0" collapsed="false">
      <c r="A156" s="7" t="str">
        <f aca="false">HYPERLINK("http://www.arabidopsis.org/servlets/tairObject?type=locus&amp;name=At2g23370","At2g23370")</f>
        <v>At2g23370</v>
      </c>
      <c r="B156" s="4" t="s">
        <v>266</v>
      </c>
      <c r="C156" s="1" t="s">
        <v>280</v>
      </c>
    </row>
    <row r="157" customFormat="false" ht="12.75" hidden="false" customHeight="false" outlineLevel="0" collapsed="false">
      <c r="A157" s="6" t="str">
        <f aca="false">HYPERLINK("http://www.arabidopsis.org/servlets/tairObject?type=locus&amp;name=At2g21385","At2g21385")</f>
        <v>At2g21385</v>
      </c>
      <c r="B157" s="4" t="s">
        <v>281</v>
      </c>
      <c r="C157" s="1" t="s">
        <v>123</v>
      </c>
    </row>
    <row r="158" customFormat="false" ht="12.75" hidden="false" customHeight="false" outlineLevel="0" collapsed="false">
      <c r="A158" s="6" t="str">
        <f aca="false">HYPERLINK("http://www.arabidopsis.org/servlets/tairObject?type=locus&amp;name=At2g35610","At2g35610")</f>
        <v>At2g35610</v>
      </c>
      <c r="B158" s="4" t="s">
        <v>282</v>
      </c>
      <c r="C158" s="1" t="s">
        <v>283</v>
      </c>
    </row>
    <row r="159" customFormat="false" ht="12.75" hidden="false" customHeight="false" outlineLevel="0" collapsed="false">
      <c r="A159" s="7" t="str">
        <f aca="false">HYPERLINK("http://www.arabidopsis.org/servlets/tairObject?type=locus&amp;name=At5g47430","At5g47430")</f>
        <v>At5g47430</v>
      </c>
      <c r="B159" s="4" t="s">
        <v>284</v>
      </c>
      <c r="C159" s="1" t="s">
        <v>285</v>
      </c>
    </row>
    <row r="160" customFormat="false" ht="12.75" hidden="false" customHeight="false" outlineLevel="0" collapsed="false">
      <c r="A160" s="6" t="str">
        <f aca="false">HYPERLINK("http://www.arabidopsis.org/servlets/tairObject?type=locus&amp;name=At4g17410","At4g17410")</f>
        <v>At4g17410</v>
      </c>
      <c r="B160" s="4" t="s">
        <v>286</v>
      </c>
      <c r="C160" s="1" t="s">
        <v>287</v>
      </c>
    </row>
    <row r="161" customFormat="false" ht="12.75" hidden="false" customHeight="false" outlineLevel="0" collapsed="false">
      <c r="A161" s="6" t="str">
        <f aca="false">HYPERLINK("http://www.arabidopsis.org/servlets/tairObject?type=locus&amp;name=At4g33630","At4g33630")</f>
        <v>At4g33630</v>
      </c>
      <c r="B161" s="4" t="s">
        <v>288</v>
      </c>
      <c r="C161" s="1" t="s">
        <v>289</v>
      </c>
    </row>
    <row r="162" customFormat="false" ht="12.75" hidden="false" customHeight="false" outlineLevel="0" collapsed="false">
      <c r="A162" s="6" t="str">
        <f aca="false">HYPERLINK("http://www.arabidopsis.org/servlets/tairObject?type=locus&amp;name=At4g24090","At4g24090")</f>
        <v>At4g24090</v>
      </c>
      <c r="B162" s="4" t="s">
        <v>290</v>
      </c>
      <c r="C162" s="1" t="s">
        <v>291</v>
      </c>
    </row>
    <row r="163" customFormat="false" ht="12.75" hidden="false" customHeight="false" outlineLevel="0" collapsed="false">
      <c r="A163" s="6" t="str">
        <f aca="false">HYPERLINK("http://www.arabidopsis.org/servlets/tairObject?type=locus&amp;name=At5g67370","At5g67370")</f>
        <v>At5g67370</v>
      </c>
      <c r="B163" s="4" t="s">
        <v>292</v>
      </c>
      <c r="C163" s="1" t="s">
        <v>248</v>
      </c>
    </row>
    <row r="164" customFormat="false" ht="12.75" hidden="false" customHeight="false" outlineLevel="0" collapsed="false">
      <c r="A164" s="7" t="str">
        <f aca="false">HYPERLINK("http://www.arabidopsis.org/servlets/tairObject?type=locus&amp;name=At1g67080","At1g67080")</f>
        <v>At1g67080</v>
      </c>
      <c r="B164" s="4" t="s">
        <v>122</v>
      </c>
      <c r="C164" s="1" t="s">
        <v>293</v>
      </c>
    </row>
    <row r="165" customFormat="false" ht="12.75" hidden="false" customHeight="false" outlineLevel="0" collapsed="false">
      <c r="A165" s="7" t="str">
        <f aca="false">HYPERLINK("http://www.arabidopsis.org/servlets/tairObject?type=locus&amp;name=At5g27290","At5g27290")</f>
        <v>At5g27290</v>
      </c>
      <c r="B165" s="4" t="s">
        <v>294</v>
      </c>
      <c r="C165" s="1" t="s">
        <v>295</v>
      </c>
    </row>
    <row r="166" customFormat="false" ht="12.75" hidden="false" customHeight="false" outlineLevel="0" collapsed="false">
      <c r="A166" s="6" t="str">
        <f aca="false">HYPERLINK("http://www.arabidopsis.org/servlets/tairObject?type=locus&amp;name=At1g44920","At1g44920")</f>
        <v>At1g44920</v>
      </c>
      <c r="B166" s="4" t="s">
        <v>296</v>
      </c>
      <c r="C166" s="1" t="s">
        <v>297</v>
      </c>
    </row>
    <row r="167" customFormat="false" ht="12.75" hidden="false" customHeight="false" outlineLevel="0" collapsed="false">
      <c r="A167" s="7" t="str">
        <f aca="false">HYPERLINK("http://www.arabidopsis.org/servlets/tairObject?type=locus&amp;name=At5g48370","At5g48370")</f>
        <v>At5g48370</v>
      </c>
      <c r="B167" s="4" t="s">
        <v>298</v>
      </c>
      <c r="C167" s="1" t="s">
        <v>299</v>
      </c>
    </row>
    <row r="168" customFormat="false" ht="12.75" hidden="false" customHeight="false" outlineLevel="0" collapsed="false">
      <c r="A168" s="6" t="str">
        <f aca="false">HYPERLINK("http://www.arabidopsis.org/servlets/tairObject?type=locus&amp;name=At2g30720","At2g30720")</f>
        <v>At2g30720</v>
      </c>
      <c r="B168" s="4" t="s">
        <v>300</v>
      </c>
      <c r="C168" s="1" t="s">
        <v>301</v>
      </c>
    </row>
    <row r="169" customFormat="false" ht="12.75" hidden="false" customHeight="false" outlineLevel="0" collapsed="false">
      <c r="A169" s="7" t="str">
        <f aca="false">HYPERLINK("http://www.arabidopsis.org/servlets/tairObject?type=locus&amp;name=At1g59990","At1g59990")</f>
        <v>At1g59990</v>
      </c>
      <c r="B169" s="4" t="s">
        <v>302</v>
      </c>
      <c r="C169" s="1" t="s">
        <v>121</v>
      </c>
    </row>
    <row r="170" customFormat="false" ht="12.75" hidden="false" customHeight="false" outlineLevel="0" collapsed="false">
      <c r="A170" s="7" t="str">
        <f aca="false">HYPERLINK("http://www.arabidopsis.org/servlets/tairObject?type=locus&amp;name=At1g03905","At1g03905")</f>
        <v>At1g03905</v>
      </c>
      <c r="B170" s="4" t="s">
        <v>303</v>
      </c>
      <c r="C170" s="1" t="s">
        <v>304</v>
      </c>
    </row>
    <row r="171" customFormat="false" ht="12.75" hidden="false" customHeight="false" outlineLevel="0" collapsed="false">
      <c r="A171" s="6" t="str">
        <f aca="false">HYPERLINK("http://www.arabidopsis.org/servlets/tairObject?type=locus&amp;name=At5g44110","At5g44110")</f>
        <v>At5g44110</v>
      </c>
      <c r="B171" s="4" t="s">
        <v>81</v>
      </c>
      <c r="C171" s="1" t="s">
        <v>305</v>
      </c>
    </row>
    <row r="172" customFormat="false" ht="12.75" hidden="false" customHeight="false" outlineLevel="0" collapsed="false">
      <c r="A172" s="6" t="str">
        <f aca="false">HYPERLINK("http://www.arabidopsis.org/servlets/tairObject?type=locus&amp;name=At3g06730","At3g06730")</f>
        <v>At3g06730</v>
      </c>
      <c r="B172" s="4" t="s">
        <v>84</v>
      </c>
      <c r="C172" s="1" t="s">
        <v>306</v>
      </c>
    </row>
    <row r="173" customFormat="false" ht="12.75" hidden="false" customHeight="false" outlineLevel="0" collapsed="false">
      <c r="A173" s="6" t="str">
        <f aca="false">HYPERLINK("http://www.arabidopsis.org/servlets/tairObject?type=locus&amp;name=At5g38360","At5g38360")</f>
        <v>At5g38360</v>
      </c>
      <c r="B173" s="4" t="s">
        <v>307</v>
      </c>
      <c r="C173" s="1" t="s">
        <v>44</v>
      </c>
    </row>
    <row r="174" customFormat="false" ht="12.75" hidden="false" customHeight="false" outlineLevel="0" collapsed="false">
      <c r="A174" s="7" t="str">
        <f aca="false">HYPERLINK("http://www.arabidopsis.org/servlets/tairObject?type=locus&amp;name=At4g26160","At4g26160")</f>
        <v>At4g26160</v>
      </c>
      <c r="B174" s="4" t="s">
        <v>308</v>
      </c>
      <c r="C174" s="1" t="s">
        <v>309</v>
      </c>
    </row>
    <row r="175" customFormat="false" ht="12.75" hidden="false" customHeight="false" outlineLevel="0" collapsed="false">
      <c r="A175" s="6" t="str">
        <f aca="false">HYPERLINK("http://www.arabidopsis.org/servlets/tairObject?type=locus&amp;name=At4g31530","At4g31530")</f>
        <v>At4g31530</v>
      </c>
      <c r="B175" s="4" t="s">
        <v>310</v>
      </c>
      <c r="C175" s="1" t="s">
        <v>311</v>
      </c>
    </row>
    <row r="176" customFormat="false" ht="12.75" hidden="false" customHeight="false" outlineLevel="0" collapsed="false">
      <c r="A176" s="7" t="str">
        <f aca="false">HYPERLINK("http://www.arabidopsis.org/servlets/tairObject?type=locus&amp;name=At2g35800","At2g35800")</f>
        <v>At2g35800</v>
      </c>
      <c r="B176" s="4" t="s">
        <v>312</v>
      </c>
      <c r="C176" s="1" t="s">
        <v>313</v>
      </c>
    </row>
    <row r="177" customFormat="false" ht="12.75" hidden="false" customHeight="false" outlineLevel="0" collapsed="false">
      <c r="A177" s="6" t="str">
        <f aca="false">HYPERLINK("http://www.arabidopsis.org/servlets/tairObject?type=locus&amp;name=At5g02250","At5g02250")</f>
        <v>At5g02250</v>
      </c>
      <c r="B177" s="4" t="s">
        <v>232</v>
      </c>
      <c r="C177" s="1" t="s">
        <v>314</v>
      </c>
    </row>
    <row r="178" customFormat="false" ht="12.75" hidden="false" customHeight="false" outlineLevel="0" collapsed="false">
      <c r="A178" s="6" t="str">
        <f aca="false">HYPERLINK("http://www.arabidopsis.org/servlets/tairObject?type=locus&amp;name=At3g51520","At3g51520")</f>
        <v>At3g51520</v>
      </c>
      <c r="B178" s="4" t="s">
        <v>315</v>
      </c>
      <c r="C178" s="1" t="s">
        <v>316</v>
      </c>
    </row>
    <row r="179" customFormat="false" ht="12.75" hidden="false" customHeight="false" outlineLevel="0" collapsed="false">
      <c r="A179" s="6" t="str">
        <f aca="false">HYPERLINK("http://www.arabidopsis.org/servlets/tairObject?type=locus&amp;name=At1g28370","At1g28370")</f>
        <v>At1g28370</v>
      </c>
      <c r="B179" s="4" t="s">
        <v>317</v>
      </c>
      <c r="C179" s="1" t="s">
        <v>318</v>
      </c>
    </row>
    <row r="180" customFormat="false" ht="12.75" hidden="false" customHeight="false" outlineLevel="0" collapsed="false">
      <c r="A180" s="6" t="str">
        <f aca="false">HYPERLINK("http://www.arabidopsis.org/servlets/tairObject?type=locus&amp;name=At3g05625","At3g05625")</f>
        <v>At3g05625</v>
      </c>
      <c r="B180" s="4" t="s">
        <v>319</v>
      </c>
      <c r="C180" s="1" t="s">
        <v>320</v>
      </c>
    </row>
    <row r="181" customFormat="false" ht="12.75" hidden="false" customHeight="false" outlineLevel="0" collapsed="false">
      <c r="A181" s="6" t="str">
        <f aca="false">HYPERLINK("http://www.arabidopsis.org/servlets/tairObject?type=locus&amp;name=At5g62740","At5g62740")</f>
        <v>At5g62740</v>
      </c>
      <c r="B181" s="4" t="s">
        <v>321</v>
      </c>
      <c r="C181" s="1" t="s">
        <v>322</v>
      </c>
    </row>
    <row r="182" customFormat="false" ht="12.75" hidden="false" customHeight="false" outlineLevel="0" collapsed="false">
      <c r="A182" s="6" t="str">
        <f aca="false">HYPERLINK("http://www.arabidopsis.org/servlets/tairObject?type=locus&amp;name=At1g69840","At1g69840")</f>
        <v>At1g69840</v>
      </c>
      <c r="B182" s="4" t="s">
        <v>88</v>
      </c>
      <c r="C182" s="1" t="s">
        <v>323</v>
      </c>
    </row>
    <row r="183" customFormat="false" ht="12.75" hidden="false" customHeight="false" outlineLevel="0" collapsed="false">
      <c r="A183" s="6" t="str">
        <f aca="false">HYPERLINK("http://www.arabidopsis.org/servlets/tairObject?type=locus&amp;name=At3g01290","At3g01290")</f>
        <v>At3g01290</v>
      </c>
      <c r="B183" s="4" t="s">
        <v>324</v>
      </c>
      <c r="C183" s="1" t="s">
        <v>325</v>
      </c>
    </row>
    <row r="184" customFormat="false" ht="12.75" hidden="false" customHeight="false" outlineLevel="0" collapsed="false">
      <c r="A184" s="7" t="str">
        <f aca="false">HYPERLINK("http://www.arabidopsis.org/servlets/tairObject?type=locus&amp;name=At4g15180","At4g15180")</f>
        <v>At4g15180</v>
      </c>
      <c r="B184" s="4" t="s">
        <v>326</v>
      </c>
      <c r="C184" s="1" t="s">
        <v>327</v>
      </c>
    </row>
    <row r="185" customFormat="false" ht="12.75" hidden="false" customHeight="false" outlineLevel="0" collapsed="false">
      <c r="A185" s="6" t="str">
        <f aca="false">HYPERLINK("http://www.arabidopsis.org/servlets/tairObject?type=locus&amp;name=At1g26761","At1g26761")</f>
        <v>At1g26761</v>
      </c>
      <c r="B185" s="4" t="s">
        <v>328</v>
      </c>
      <c r="C185" s="1" t="s">
        <v>329</v>
      </c>
    </row>
    <row r="186" customFormat="false" ht="12.75" hidden="false" customHeight="false" outlineLevel="0" collapsed="false">
      <c r="A186" s="6" t="str">
        <f aca="false">HYPERLINK("http://www.arabidopsis.org/servlets/tairObject?type=locus&amp;name=At2g21860","At2g21860")</f>
        <v>At2g21860</v>
      </c>
      <c r="B186" s="4" t="s">
        <v>330</v>
      </c>
      <c r="C186" s="1" t="s">
        <v>331</v>
      </c>
    </row>
    <row r="187" customFormat="false" ht="12.75" hidden="false" customHeight="false" outlineLevel="0" collapsed="false">
      <c r="A187" s="6" t="str">
        <f aca="false">HYPERLINK("http://www.arabidopsis.org/servlets/tairObject?type=locus&amp;name=At5g05200","At5g05200")</f>
        <v>At5g05200</v>
      </c>
      <c r="B187" s="4" t="s">
        <v>332</v>
      </c>
      <c r="C187" s="1" t="s">
        <v>333</v>
      </c>
    </row>
    <row r="188" customFormat="false" ht="12.75" hidden="false" customHeight="false" outlineLevel="0" collapsed="false">
      <c r="A188" s="7" t="str">
        <f aca="false">HYPERLINK("http://www.arabidopsis.org/servlets/tairObject?type=locus&amp;name=At4g00030","At4g00030")</f>
        <v>At4g00030</v>
      </c>
      <c r="B188" s="4" t="s">
        <v>334</v>
      </c>
      <c r="C188" s="1" t="s">
        <v>335</v>
      </c>
    </row>
    <row r="189" customFormat="false" ht="12.75" hidden="false" customHeight="false" outlineLevel="0" collapsed="false">
      <c r="A189" s="7" t="str">
        <f aca="false">HYPERLINK("http://www.arabidopsis.org/servlets/tairObject?type=locus&amp;name=At1g30680","At1g30680")</f>
        <v>At1g30680</v>
      </c>
      <c r="B189" s="4" t="s">
        <v>336</v>
      </c>
      <c r="C189" s="1" t="s">
        <v>337</v>
      </c>
    </row>
    <row r="190" customFormat="false" ht="12.75" hidden="false" customHeight="false" outlineLevel="0" collapsed="false">
      <c r="A190" s="6" t="str">
        <f aca="false">HYPERLINK("http://www.arabidopsis.org/servlets/tairObject?type=locus&amp;name=At3g02380","At3g02380")</f>
        <v>At3g02380</v>
      </c>
      <c r="B190" s="4" t="s">
        <v>126</v>
      </c>
      <c r="C190" s="1" t="s">
        <v>338</v>
      </c>
    </row>
    <row r="191" customFormat="false" ht="12.75" hidden="false" customHeight="false" outlineLevel="0" collapsed="false">
      <c r="A191" s="6" t="str">
        <f aca="false">HYPERLINK("http://www.arabidopsis.org/servlets/tairObject?type=locus&amp;name=At2g46100","At2g46100")</f>
        <v>At2g46100</v>
      </c>
      <c r="B191" s="4" t="s">
        <v>339</v>
      </c>
      <c r="C191" s="1" t="s">
        <v>340</v>
      </c>
    </row>
    <row r="192" customFormat="false" ht="12.75" hidden="false" customHeight="false" outlineLevel="0" collapsed="false">
      <c r="A192" s="6" t="str">
        <f aca="false">HYPERLINK("http://www.arabidopsis.org/servlets/tairObject?type=locus&amp;name=At1g34000","At1g34000")</f>
        <v>At1g34000</v>
      </c>
      <c r="B192" s="4" t="s">
        <v>341</v>
      </c>
      <c r="C192" s="1" t="s">
        <v>342</v>
      </c>
    </row>
    <row r="193" customFormat="false" ht="12.75" hidden="false" customHeight="false" outlineLevel="0" collapsed="false">
      <c r="A193" s="6" t="str">
        <f aca="false">HYPERLINK("http://www.arabidopsis.org/servlets/tairObject?type=locus&amp;name=At1g76340","At1g76340")</f>
        <v>At1g76340</v>
      </c>
      <c r="B193" s="4" t="s">
        <v>343</v>
      </c>
      <c r="C193" s="1" t="s">
        <v>344</v>
      </c>
    </row>
    <row r="194" customFormat="false" ht="12.75" hidden="false" customHeight="false" outlineLevel="0" collapsed="false">
      <c r="A194" s="6" t="str">
        <f aca="false">HYPERLINK("http://www.arabidopsis.org/servlets/tairObject?type=locus&amp;name=At5g19980","At5g19980")</f>
        <v>At5g19980</v>
      </c>
      <c r="B194" s="4" t="s">
        <v>345</v>
      </c>
      <c r="C194" s="1" t="s">
        <v>346</v>
      </c>
    </row>
    <row r="195" customFormat="false" ht="12.75" hidden="false" customHeight="false" outlineLevel="0" collapsed="false">
      <c r="A195" s="6" t="str">
        <f aca="false">HYPERLINK("http://www.arabidopsis.org/servlets/tairObject?type=locus&amp;name=At5g17170","At5g17170")</f>
        <v>At5g17170</v>
      </c>
      <c r="B195" s="4" t="s">
        <v>347</v>
      </c>
      <c r="C195" s="1" t="s">
        <v>348</v>
      </c>
    </row>
    <row r="196" customFormat="false" ht="12.75" hidden="false" customHeight="false" outlineLevel="0" collapsed="false">
      <c r="A196" s="6" t="str">
        <f aca="false">HYPERLINK("http://www.arabidopsis.org/servlets/tairObject?type=locus&amp;name=At1g55480","At1g55480")</f>
        <v>At1g55480</v>
      </c>
      <c r="B196" s="4" t="s">
        <v>349</v>
      </c>
      <c r="C196" s="1" t="s">
        <v>350</v>
      </c>
    </row>
    <row r="197" customFormat="false" ht="12.75" hidden="false" customHeight="false" outlineLevel="0" collapsed="false">
      <c r="A197" s="6" t="str">
        <f aca="false">HYPERLINK("http://www.arabidopsis.org/servlets/tairObject?type=locus&amp;name=At1g66670","At1g66670")</f>
        <v>At1g66670</v>
      </c>
      <c r="B197" s="4" t="s">
        <v>265</v>
      </c>
      <c r="C197" s="1" t="s">
        <v>351</v>
      </c>
    </row>
    <row r="198" customFormat="false" ht="12.75" hidden="false" customHeight="false" outlineLevel="0" collapsed="false">
      <c r="A198" s="7" t="str">
        <f aca="false">HYPERLINK("http://www.arabidopsis.org/servlets/tairObject?type=locus&amp;name=At4g32320","At4g32320")</f>
        <v>At4g32320</v>
      </c>
      <c r="B198" s="4" t="s">
        <v>71</v>
      </c>
      <c r="C198" s="1" t="s">
        <v>352</v>
      </c>
    </row>
    <row r="199" customFormat="false" ht="12.75" hidden="false" customHeight="false" outlineLevel="0" collapsed="false">
      <c r="A199" s="7" t="str">
        <f aca="false">HYPERLINK("http://www.arabidopsis.org/servlets/tairObject?type=locus&amp;name=At1g68830","At1g68830")</f>
        <v>At1g68830</v>
      </c>
      <c r="B199" s="4" t="s">
        <v>353</v>
      </c>
      <c r="C199" s="1" t="s">
        <v>354</v>
      </c>
    </row>
    <row r="200" customFormat="false" ht="12.75" hidden="false" customHeight="false" outlineLevel="0" collapsed="false">
      <c r="A200" s="6" t="str">
        <f aca="false">HYPERLINK("http://www.arabidopsis.org/servlets/tairObject?type=locus&amp;name=At3g09740","At3g09740")</f>
        <v>At3g09740</v>
      </c>
      <c r="B200" s="4" t="s">
        <v>96</v>
      </c>
      <c r="C200" s="1" t="s">
        <v>355</v>
      </c>
    </row>
    <row r="201" customFormat="false" ht="12.75" hidden="false" customHeight="false" outlineLevel="0" collapsed="false">
      <c r="A201" s="6" t="str">
        <f aca="false">HYPERLINK("http://www.arabidopsis.org/servlets/tairObject?type=locus&amp;name=At4g03550","At4g03550")</f>
        <v>At4g03550</v>
      </c>
      <c r="B201" s="4" t="s">
        <v>73</v>
      </c>
      <c r="C201" s="1" t="s">
        <v>356</v>
      </c>
    </row>
    <row r="202" customFormat="false" ht="12.75" hidden="false" customHeight="false" outlineLevel="0" collapsed="false">
      <c r="A202" s="6" t="str">
        <f aca="false">HYPERLINK("http://www.arabidopsis.org/servlets/tairObject?type=locus&amp;name=At4g04970","At4g04970")</f>
        <v>At4g04970</v>
      </c>
      <c r="B202" s="4" t="s">
        <v>357</v>
      </c>
      <c r="C202" s="1" t="s">
        <v>358</v>
      </c>
    </row>
    <row r="203" customFormat="false" ht="12.75" hidden="false" customHeight="false" outlineLevel="0" collapsed="false">
      <c r="A203" s="6" t="str">
        <f aca="false">HYPERLINK("http://www.arabidopsis.org/servlets/tairObject?type=locus&amp;name=At3g52850","At3g52850")</f>
        <v>At3g52850</v>
      </c>
      <c r="B203" s="4" t="s">
        <v>359</v>
      </c>
      <c r="C203" s="1" t="s">
        <v>360</v>
      </c>
    </row>
    <row r="204" customFormat="false" ht="12.75" hidden="false" customHeight="false" outlineLevel="0" collapsed="false">
      <c r="A204" s="6" t="str">
        <f aca="false">HYPERLINK("http://www.arabidopsis.org/servlets/tairObject?type=locus&amp;name=At2g14720","At2g14720")</f>
        <v>At2g14720</v>
      </c>
      <c r="B204" s="4" t="s">
        <v>98</v>
      </c>
      <c r="C204" s="1" t="s">
        <v>361</v>
      </c>
    </row>
    <row r="205" customFormat="false" ht="12.75" hidden="false" customHeight="false" outlineLevel="0" collapsed="false">
      <c r="A205" s="6" t="str">
        <f aca="false">HYPERLINK("http://www.arabidopsis.org/servlets/tairObject?type=locus&amp;name=At2g14740","At2g14740")</f>
        <v>At2g14740</v>
      </c>
      <c r="B205" s="4" t="s">
        <v>362</v>
      </c>
      <c r="C205" s="1" t="s">
        <v>363</v>
      </c>
    </row>
    <row r="206" customFormat="false" ht="12.75" hidden="false" customHeight="false" outlineLevel="0" collapsed="false">
      <c r="A206" s="6" t="str">
        <f aca="false">HYPERLINK("http://www.arabidopsis.org/servlets/tairObject?type=locus&amp;name=At2g30290","At2g30290")</f>
        <v>At2g30290</v>
      </c>
      <c r="B206" s="4" t="s">
        <v>138</v>
      </c>
      <c r="C206" s="1" t="s">
        <v>364</v>
      </c>
    </row>
    <row r="207" customFormat="false" ht="12.75" hidden="false" customHeight="false" outlineLevel="0" collapsed="false">
      <c r="A207" s="6" t="str">
        <f aca="false">HYPERLINK("http://www.arabidopsis.org/servlets/tairObject?type=locus&amp;name=At4g10340","At4g10340")</f>
        <v>At4g10340</v>
      </c>
      <c r="B207" s="4" t="s">
        <v>365</v>
      </c>
      <c r="C207" s="1" t="s">
        <v>366</v>
      </c>
    </row>
    <row r="208" customFormat="false" ht="12.75" hidden="false" customHeight="false" outlineLevel="0" collapsed="false">
      <c r="A208" s="6" t="str">
        <f aca="false">HYPERLINK("http://www.arabidopsis.org/servlets/tairObject?type=locus&amp;name=At5g42390","At5g42390")</f>
        <v>At5g42390</v>
      </c>
      <c r="B208" s="4" t="s">
        <v>367</v>
      </c>
      <c r="C208" s="1" t="s">
        <v>368</v>
      </c>
    </row>
    <row r="209" customFormat="false" ht="12.75" hidden="false" customHeight="false" outlineLevel="0" collapsed="false">
      <c r="A209" s="6" t="str">
        <f aca="false">HYPERLINK("http://www.arabidopsis.org/servlets/tairObject?type=locus&amp;name=At5g22620","At5g22620")</f>
        <v>At5g22620</v>
      </c>
      <c r="B209" s="4" t="s">
        <v>369</v>
      </c>
      <c r="C209" s="1" t="s">
        <v>370</v>
      </c>
    </row>
    <row r="210" customFormat="false" ht="12.75" hidden="false" customHeight="false" outlineLevel="0" collapsed="false">
      <c r="A210" s="6" t="str">
        <f aca="false">HYPERLINK("http://www.arabidopsis.org/servlets/tairObject?type=locus&amp;name=At5g23240","At5g23240")</f>
        <v>At5g23240</v>
      </c>
      <c r="B210" s="4" t="s">
        <v>371</v>
      </c>
      <c r="C210" s="1" t="s">
        <v>372</v>
      </c>
    </row>
    <row r="211" customFormat="false" ht="12.75" hidden="false" customHeight="false" outlineLevel="0" collapsed="false">
      <c r="A211" s="6" t="str">
        <f aca="false">HYPERLINK("http://www.arabidopsis.org/servlets/tairObject?type=locus&amp;name=At2g04700","At2g04700")</f>
        <v>At2g04700</v>
      </c>
      <c r="B211" s="4" t="s">
        <v>373</v>
      </c>
      <c r="C211" s="1" t="s">
        <v>374</v>
      </c>
    </row>
    <row r="212" customFormat="false" ht="12.75" hidden="false" customHeight="false" outlineLevel="0" collapsed="false">
      <c r="A212" s="6" t="str">
        <f aca="false">HYPERLINK("http://www.arabidopsis.org/servlets/tairObject?type=locus&amp;name=At5g13510","At5g13510")</f>
        <v>At5g13510</v>
      </c>
      <c r="B212" s="4" t="s">
        <v>375</v>
      </c>
      <c r="C212" s="1" t="s">
        <v>376</v>
      </c>
    </row>
    <row r="213" customFormat="false" ht="12.75" hidden="false" customHeight="false" outlineLevel="0" collapsed="false">
      <c r="A213" s="6" t="str">
        <f aca="false">HYPERLINK("http://www.arabidopsis.org/servlets/tairObject?type=locus&amp;name=At4g38800","At4g38800")</f>
        <v>At4g38800</v>
      </c>
      <c r="B213" s="4" t="s">
        <v>377</v>
      </c>
      <c r="C213" s="1" t="s">
        <v>378</v>
      </c>
    </row>
    <row r="214" customFormat="false" ht="12.75" hidden="false" customHeight="false" outlineLevel="0" collapsed="false">
      <c r="A214" s="6" t="str">
        <f aca="false">HYPERLINK("http://www.arabidopsis.org/servlets/tairObject?type=locus&amp;name=At3g53090","At3g53090")</f>
        <v>At3g53090</v>
      </c>
      <c r="B214" s="4" t="s">
        <v>379</v>
      </c>
      <c r="C214" s="1" t="s">
        <v>380</v>
      </c>
    </row>
    <row r="215" customFormat="false" ht="12.75" hidden="false" customHeight="false" outlineLevel="0" collapsed="false">
      <c r="A215" s="6" t="str">
        <f aca="false">HYPERLINK("http://www.arabidopsis.org/servlets/tairObject?type=locus&amp;name=At3g51870","At3g51870")</f>
        <v>At3g51870</v>
      </c>
      <c r="B215" s="4" t="s">
        <v>82</v>
      </c>
      <c r="C215" s="1" t="s">
        <v>15</v>
      </c>
    </row>
    <row r="216" customFormat="false" ht="12.75" hidden="false" customHeight="false" outlineLevel="0" collapsed="false">
      <c r="A216" s="6" t="str">
        <f aca="false">HYPERLINK("http://www.arabidopsis.org/servlets/tairObject?type=locus&amp;name=At5g46420","At5g46420")</f>
        <v>At5g46420</v>
      </c>
      <c r="B216" s="4" t="s">
        <v>381</v>
      </c>
      <c r="C216" s="1" t="s">
        <v>25</v>
      </c>
    </row>
    <row r="217" customFormat="false" ht="12.75" hidden="false" customHeight="false" outlineLevel="0" collapsed="false">
      <c r="A217" s="6" t="str">
        <f aca="false">HYPERLINK("http://www.arabidopsis.org/servlets/tairObject?type=locus&amp;name=At5g54290","At5g54290")</f>
        <v>At5g54290</v>
      </c>
      <c r="B217" s="4" t="s">
        <v>382</v>
      </c>
      <c r="C217" s="1" t="s">
        <v>65</v>
      </c>
    </row>
    <row r="218" customFormat="false" ht="12.75" hidden="false" customHeight="false" outlineLevel="0" collapsed="false">
      <c r="A218" s="6" t="str">
        <f aca="false">HYPERLINK("http://www.arabidopsis.org/servlets/tairObject?type=locus&amp;name=At5g08650","At5g08650")</f>
        <v>At5g08650</v>
      </c>
      <c r="B218" s="4" t="s">
        <v>383</v>
      </c>
      <c r="C218" s="1" t="s">
        <v>384</v>
      </c>
    </row>
    <row r="219" customFormat="false" ht="12.75" hidden="false" customHeight="false" outlineLevel="0" collapsed="false">
      <c r="A219" s="6" t="str">
        <f aca="false">HYPERLINK("http://www.arabidopsis.org/servlets/tairObject?type=locus&amp;name=At3g03890","At3g03890")</f>
        <v>At3g03890</v>
      </c>
      <c r="B219" s="4" t="s">
        <v>385</v>
      </c>
      <c r="C219" s="1" t="s">
        <v>70</v>
      </c>
    </row>
    <row r="220" customFormat="false" ht="12.75" hidden="false" customHeight="false" outlineLevel="0" collapsed="false">
      <c r="A220" s="6" t="str">
        <f aca="false">HYPERLINK("http://www.arabidopsis.org/servlets/tairObject?type=locus&amp;name=At1g80770","At1g80770")</f>
        <v>At1g80770</v>
      </c>
      <c r="B220" s="4" t="s">
        <v>386</v>
      </c>
      <c r="C220" s="1" t="s">
        <v>387</v>
      </c>
    </row>
    <row r="221" customFormat="false" ht="12.75" hidden="false" customHeight="false" outlineLevel="0" collapsed="false">
      <c r="A221" s="6" t="str">
        <f aca="false">HYPERLINK("http://www.arabidopsis.org/servlets/tairObject?type=locus&amp;name=At1g04850","At1g04850")</f>
        <v>At1g04850</v>
      </c>
      <c r="B221" s="4" t="s">
        <v>108</v>
      </c>
      <c r="C221" s="1" t="s">
        <v>87</v>
      </c>
    </row>
    <row r="222" customFormat="false" ht="12.75" hidden="false" customHeight="false" outlineLevel="0" collapsed="false">
      <c r="A222" s="6" t="str">
        <f aca="false">HYPERLINK("http://www.arabidopsis.org/servlets/tairObject?type=locus&amp;name=At4g22830","At4g22830")</f>
        <v>At4g22830</v>
      </c>
      <c r="B222" s="4" t="s">
        <v>388</v>
      </c>
      <c r="C222" s="1" t="s">
        <v>389</v>
      </c>
    </row>
    <row r="223" customFormat="false" ht="12.75" hidden="false" customHeight="false" outlineLevel="0" collapsed="false">
      <c r="A223" s="6" t="str">
        <f aca="false">HYPERLINK("http://www.arabidopsis.org/servlets/tairObject?type=locus&amp;name=At1g51110","At1g51110")</f>
        <v>At1g51110</v>
      </c>
      <c r="B223" s="4" t="s">
        <v>390</v>
      </c>
      <c r="C223" s="1" t="s">
        <v>62</v>
      </c>
    </row>
    <row r="224" customFormat="false" ht="12.75" hidden="false" customHeight="false" outlineLevel="0" collapsed="false">
      <c r="A224" s="6" t="str">
        <f aca="false">HYPERLINK("http://www.arabidopsis.org/servlets/tairObject?type=locus&amp;name=At4g32590","At4g32590")</f>
        <v>At4g32590</v>
      </c>
      <c r="B224" s="4" t="s">
        <v>391</v>
      </c>
      <c r="C224" s="1" t="s">
        <v>107</v>
      </c>
    </row>
    <row r="225" customFormat="false" ht="12.75" hidden="false" customHeight="false" outlineLevel="0" collapsed="false">
      <c r="A225" s="6" t="str">
        <f aca="false">HYPERLINK("http://www.arabidopsis.org/servlets/tairObject?type=locus&amp;name=At3g02410","At3g02410")</f>
        <v>At3g02410</v>
      </c>
      <c r="B225" s="4" t="s">
        <v>392</v>
      </c>
      <c r="C225" s="1" t="s">
        <v>393</v>
      </c>
    </row>
    <row r="226" customFormat="false" ht="12.75" hidden="false" customHeight="false" outlineLevel="0" collapsed="false">
      <c r="A226" s="6" t="str">
        <f aca="false">HYPERLINK("http://www.arabidopsis.org/servlets/tairObject?type=locus&amp;name=At5g15860","At5g15860")</f>
        <v>At5g15860</v>
      </c>
      <c r="B226" s="4" t="s">
        <v>394</v>
      </c>
      <c r="C226" s="1" t="s">
        <v>395</v>
      </c>
    </row>
    <row r="227" customFormat="false" ht="12.75" hidden="false" customHeight="false" outlineLevel="0" collapsed="false">
      <c r="A227" s="6" t="str">
        <f aca="false">HYPERLINK("http://www.arabidopsis.org/servlets/tairObject?type=locus&amp;name=At4g35450","At4g35450")</f>
        <v>At4g35450</v>
      </c>
      <c r="B227" s="4" t="s">
        <v>116</v>
      </c>
      <c r="C227" s="1" t="s">
        <v>168</v>
      </c>
    </row>
    <row r="228" customFormat="false" ht="12.75" hidden="false" customHeight="false" outlineLevel="0" collapsed="false">
      <c r="A228" s="6" t="str">
        <f aca="false">HYPERLINK("http://www.arabidopsis.org/servlets/tairObject?type=locus&amp;name=At2g17390","At2g17390")</f>
        <v>At2g17390</v>
      </c>
      <c r="B228" s="4" t="s">
        <v>396</v>
      </c>
      <c r="C228" s="1" t="s">
        <v>397</v>
      </c>
    </row>
    <row r="229" customFormat="false" ht="12.75" hidden="false" customHeight="false" outlineLevel="0" collapsed="false">
      <c r="A229" s="6" t="str">
        <f aca="false">HYPERLINK("http://www.arabidopsis.org/servlets/tairObject?type=locus&amp;name=At2g34460","At2g34460")</f>
        <v>At2g34460</v>
      </c>
      <c r="B229" s="4" t="s">
        <v>398</v>
      </c>
      <c r="C229" s="1" t="s">
        <v>83</v>
      </c>
    </row>
    <row r="230" customFormat="false" ht="12.75" hidden="false" customHeight="false" outlineLevel="0" collapsed="false">
      <c r="A230" s="6" t="str">
        <f aca="false">HYPERLINK("http://www.arabidopsis.org/servlets/tairObject?type=locus&amp;name=At4g15520","At4g15520")</f>
        <v>At4g15520</v>
      </c>
      <c r="B230" s="4" t="s">
        <v>159</v>
      </c>
      <c r="C230" s="1" t="s">
        <v>72</v>
      </c>
    </row>
    <row r="231" customFormat="false" ht="12.75" hidden="false" customHeight="false" outlineLevel="0" collapsed="false">
      <c r="A231" s="6" t="str">
        <f aca="false">HYPERLINK("http://www.arabidopsis.org/servlets/tairObject?type=locus&amp;name=At5g05210","At5g05210")</f>
        <v>At5g05210</v>
      </c>
      <c r="B231" s="4" t="s">
        <v>94</v>
      </c>
      <c r="C231" s="1" t="s">
        <v>186</v>
      </c>
    </row>
    <row r="232" customFormat="false" ht="12.75" hidden="false" customHeight="false" outlineLevel="0" collapsed="false">
      <c r="A232" s="6" t="str">
        <f aca="false">HYPERLINK("http://www.arabidopsis.org/servlets/tairObject?type=locus&amp;name=At1g07010","At1g07010")</f>
        <v>At1g07010</v>
      </c>
      <c r="B232" s="4" t="s">
        <v>106</v>
      </c>
      <c r="C232" s="1" t="s">
        <v>166</v>
      </c>
    </row>
    <row r="233" customFormat="false" ht="12.75" hidden="false" customHeight="false" outlineLevel="0" collapsed="false">
      <c r="A233" s="6" t="str">
        <f aca="false">HYPERLINK("http://www.arabidopsis.org/servlets/tairObject?type=locus&amp;name=At4g30720","At4g30720")</f>
        <v>At4g30720</v>
      </c>
      <c r="B233" s="4" t="s">
        <v>399</v>
      </c>
      <c r="C233" s="1" t="s">
        <v>190</v>
      </c>
    </row>
    <row r="234" customFormat="false" ht="12.75" hidden="false" customHeight="false" outlineLevel="0" collapsed="false">
      <c r="A234" s="6" t="str">
        <f aca="false">HYPERLINK("http://www.arabidopsis.org/servlets/tairObject?type=locus&amp;name=At1g26760","At1g26760")</f>
        <v>At1g26760</v>
      </c>
      <c r="B234" s="4" t="s">
        <v>169</v>
      </c>
      <c r="C234" s="1" t="s">
        <v>201</v>
      </c>
    </row>
    <row r="235" customFormat="false" ht="12.75" hidden="false" customHeight="false" outlineLevel="0" collapsed="false">
      <c r="A235" s="6" t="str">
        <f aca="false">HYPERLINK("http://www.arabidopsis.org/servlets/tairObject?type=locus&amp;name=At4g10300","At4g10300")</f>
        <v>At4g10300</v>
      </c>
      <c r="B235" s="4" t="s">
        <v>400</v>
      </c>
      <c r="C235" s="1" t="s">
        <v>401</v>
      </c>
    </row>
    <row r="236" customFormat="false" ht="12.75" hidden="false" customHeight="false" outlineLevel="0" collapsed="false">
      <c r="A236" s="6" t="str">
        <f aca="false">HYPERLINK("http://www.arabidopsis.org/servlets/tairObject?type=locus&amp;name=At3g06980","At3g06980")</f>
        <v>At3g06980</v>
      </c>
      <c r="B236" s="4" t="s">
        <v>402</v>
      </c>
      <c r="C236" s="1" t="s">
        <v>178</v>
      </c>
    </row>
    <row r="237" customFormat="false" ht="12.75" hidden="false" customHeight="false" outlineLevel="0" collapsed="false">
      <c r="A237" s="6" t="str">
        <f aca="false">HYPERLINK("http://www.arabidopsis.org/servlets/tairObject?type=locus&amp;name=At1g49820","At1g49820")</f>
        <v>At1g49820</v>
      </c>
      <c r="B237" s="4" t="s">
        <v>403</v>
      </c>
      <c r="C237" s="1" t="s">
        <v>245</v>
      </c>
    </row>
    <row r="238" customFormat="false" ht="12.75" hidden="false" customHeight="false" outlineLevel="0" collapsed="false">
      <c r="A238" s="6" t="str">
        <f aca="false">HYPERLINK("http://www.arabidopsis.org/servlets/tairObject?type=locus&amp;name=At4g13850","At4g13850")</f>
        <v>At4g13850</v>
      </c>
      <c r="B238" s="4" t="s">
        <v>404</v>
      </c>
      <c r="C238" s="1" t="s">
        <v>252</v>
      </c>
    </row>
    <row r="239" customFormat="false" ht="12.75" hidden="false" customHeight="false" outlineLevel="0" collapsed="false">
      <c r="A239" s="6" t="str">
        <f aca="false">HYPERLINK("http://www.arabidopsis.org/servlets/tairObject?type=locus&amp;name=At1g48310","At1g48310")</f>
        <v>At1g48310</v>
      </c>
      <c r="B239" s="4" t="s">
        <v>405</v>
      </c>
      <c r="C239" s="1" t="s">
        <v>215</v>
      </c>
    </row>
    <row r="240" customFormat="false" ht="12.75" hidden="false" customHeight="false" outlineLevel="0" collapsed="false">
      <c r="A240" s="6" t="str">
        <f aca="false">HYPERLINK("http://www.arabidopsis.org/servlets/tairObject?type=locus&amp;name=At3g01060","At3g01060")</f>
        <v>At3g01060</v>
      </c>
      <c r="B240" s="4" t="s">
        <v>406</v>
      </c>
      <c r="C240" s="1" t="s">
        <v>217</v>
      </c>
    </row>
    <row r="241" customFormat="false" ht="12.75" hidden="false" customHeight="false" outlineLevel="0" collapsed="false">
      <c r="A241" s="6" t="str">
        <f aca="false">HYPERLINK("http://www.arabidopsis.org/servlets/tairObject?type=locus&amp;name=At4g01995","At4g01995")</f>
        <v>At4g01995</v>
      </c>
      <c r="B241" s="4" t="s">
        <v>407</v>
      </c>
      <c r="C241" s="1" t="s">
        <v>408</v>
      </c>
    </row>
    <row r="242" customFormat="false" ht="12.75" hidden="false" customHeight="false" outlineLevel="0" collapsed="false">
      <c r="A242" s="6" t="str">
        <f aca="false">HYPERLINK("http://www.arabidopsis.org/servlets/tairObject?type=locus&amp;name=At5g19050","At5g19050")</f>
        <v>At5g19050</v>
      </c>
      <c r="B242" s="4" t="s">
        <v>409</v>
      </c>
      <c r="C242" s="1" t="s">
        <v>250</v>
      </c>
    </row>
    <row r="243" customFormat="false" ht="12.75" hidden="false" customHeight="false" outlineLevel="0" collapsed="false">
      <c r="A243" s="8" t="str">
        <f aca="false">HYPERLINK("http://www.arabidopsis.org/servlets/tairObject?type=locus&amp;name=At1g10760","At1g10760")</f>
        <v>At1g10760</v>
      </c>
      <c r="B243" s="4" t="s">
        <v>410</v>
      </c>
      <c r="C243" s="1" t="s">
        <v>269</v>
      </c>
    </row>
    <row r="244" customFormat="false" ht="12.75" hidden="false" customHeight="false" outlineLevel="0" collapsed="false">
      <c r="A244" s="8" t="str">
        <f aca="false">HYPERLINK("http://www.arabidopsis.org/servlets/tairObject?type=locus&amp;name=At1g06950","At1g06950")</f>
        <v>At1g06950</v>
      </c>
      <c r="B244" s="4" t="s">
        <v>411</v>
      </c>
      <c r="C244" s="1" t="s">
        <v>21</v>
      </c>
    </row>
    <row r="245" customFormat="false" ht="12.75" hidden="false" customHeight="false" outlineLevel="0" collapsed="false">
      <c r="A245" s="8" t="str">
        <f aca="false">HYPERLINK("http://www.arabidopsis.org/servlets/tairObject?type=locus&amp;name=At4g30580","At4g30580")</f>
        <v>At4g30580</v>
      </c>
      <c r="B245" s="4" t="s">
        <v>412</v>
      </c>
      <c r="C245" s="1" t="s">
        <v>27</v>
      </c>
    </row>
    <row r="246" customFormat="false" ht="12.75" hidden="false" customHeight="false" outlineLevel="0" collapsed="false">
      <c r="A246" s="9" t="str">
        <f aca="false">HYPERLINK("http://www.arabidopsis.org/servlets/tairObject?type=locus&amp;name=At1g08380","At1g08380")</f>
        <v>At1g08380</v>
      </c>
      <c r="B246" s="4" t="s">
        <v>413</v>
      </c>
      <c r="C246" s="1" t="s">
        <v>278</v>
      </c>
    </row>
    <row r="247" customFormat="false" ht="12.75" hidden="false" customHeight="false" outlineLevel="0" collapsed="false">
      <c r="A247" s="9" t="str">
        <f aca="false">HYPERLINK("http://www.arabidopsis.org/servlets/tairObject?type=locus&amp;name=At4g17090","At4g17090")</f>
        <v>At4g17090</v>
      </c>
      <c r="B247" s="4" t="s">
        <v>414</v>
      </c>
      <c r="C247" s="1" t="s">
        <v>415</v>
      </c>
    </row>
    <row r="248" customFormat="false" ht="12.75" hidden="false" customHeight="false" outlineLevel="0" collapsed="false">
      <c r="A248" s="9" t="str">
        <f aca="false">HYPERLINK("http://www.arabidopsis.org/servlets/tairObject?type=locus&amp;name=At4g00850","At4g00850")</f>
        <v>At4g00850</v>
      </c>
      <c r="B248" s="4" t="s">
        <v>416</v>
      </c>
      <c r="C248" s="1" t="s">
        <v>417</v>
      </c>
    </row>
    <row r="249" customFormat="false" ht="12.75" hidden="false" customHeight="false" outlineLevel="0" collapsed="false">
      <c r="A249" s="8" t="str">
        <f aca="false">HYPERLINK("http://www.arabidopsis.org/servlets/tairObject?type=locus&amp;name=At1g32550","At1g32550")</f>
        <v>At1g32550</v>
      </c>
      <c r="B249" s="4" t="s">
        <v>418</v>
      </c>
      <c r="C249" s="1" t="s">
        <v>369</v>
      </c>
    </row>
    <row r="250" customFormat="false" ht="12.75" hidden="false" customHeight="false" outlineLevel="0" collapsed="false">
      <c r="A250" s="9" t="str">
        <f aca="false">HYPERLINK("http://www.arabidopsis.org/servlets/tairObject?type=locus&amp;name=At1g04750","At1g04750")</f>
        <v>At1g04750</v>
      </c>
      <c r="B250" s="4" t="s">
        <v>346</v>
      </c>
      <c r="C250" s="1" t="s">
        <v>419</v>
      </c>
    </row>
    <row r="251" customFormat="false" ht="12.75" hidden="false" customHeight="false" outlineLevel="0" collapsed="false">
      <c r="A251" s="9" t="str">
        <f aca="false">HYPERLINK("http://www.arabidopsis.org/servlets/tairObject?type=locus&amp;name=At1g04760","At1g04760")</f>
        <v>At1g04760</v>
      </c>
      <c r="B251" s="4" t="s">
        <v>344</v>
      </c>
      <c r="C251" s="1" t="s">
        <v>420</v>
      </c>
    </row>
    <row r="252" customFormat="false" ht="12.75" hidden="false" customHeight="false" outlineLevel="0" collapsed="false">
      <c r="A252" s="9" t="str">
        <f aca="false">HYPERLINK("http://www.arabidopsis.org/servlets/tairObject?type=locus&amp;name=At2g32670","At2g32670")</f>
        <v>At2g32670</v>
      </c>
      <c r="B252" s="4" t="s">
        <v>421</v>
      </c>
      <c r="C252" s="1" t="s">
        <v>288</v>
      </c>
    </row>
    <row r="253" customFormat="false" ht="12.75" hidden="false" customHeight="false" outlineLevel="0" collapsed="false">
      <c r="A253" s="9" t="str">
        <f aca="false">HYPERLINK("http://www.arabidopsis.org/servlets/tairObject?type=locus&amp;name=At2g33120","At2g33120")</f>
        <v>At2g33120</v>
      </c>
      <c r="B253" s="4" t="s">
        <v>422</v>
      </c>
      <c r="C253" s="1" t="s">
        <v>367</v>
      </c>
    </row>
    <row r="254" customFormat="false" ht="12.75" hidden="false" customHeight="false" outlineLevel="0" collapsed="false">
      <c r="A254" s="8" t="str">
        <f aca="false">HYPERLINK("http://www.arabidopsis.org/servlets/tairObject?type=locus&amp;name=At2g38620","At2g38620")</f>
        <v>At2g38620</v>
      </c>
      <c r="B254" s="4" t="s">
        <v>185</v>
      </c>
      <c r="C254" s="1" t="s">
        <v>423</v>
      </c>
    </row>
    <row r="255" customFormat="false" ht="12.75" hidden="false" customHeight="false" outlineLevel="0" collapsed="false">
      <c r="A255" s="9" t="str">
        <f aca="false">HYPERLINK("http://www.arabidopsis.org/servlets/tairObject?type=locus&amp;name=At3g54180","At3g54180")</f>
        <v>At3g54180</v>
      </c>
      <c r="B255" s="4" t="s">
        <v>424</v>
      </c>
      <c r="C255" s="1" t="s">
        <v>425</v>
      </c>
    </row>
    <row r="256" customFormat="false" ht="12.75" hidden="false" customHeight="false" outlineLevel="0" collapsed="false">
      <c r="A256" s="8" t="str">
        <f aca="false">HYPERLINK("http://www.arabidopsis.org/servlets/tairObject?type=locus&amp;name=At5g08450","At5g08450")</f>
        <v>At5g08450</v>
      </c>
      <c r="B256" s="4" t="s">
        <v>426</v>
      </c>
      <c r="C256" s="1" t="s">
        <v>388</v>
      </c>
    </row>
    <row r="257" customFormat="false" ht="12.75" hidden="false" customHeight="false" outlineLevel="0" collapsed="false">
      <c r="A257" s="9" t="str">
        <f aca="false">HYPERLINK("http://www.arabidopsis.org/servlets/tairObject?type=locus&amp;name=At1g16870","At1g16870")</f>
        <v>At1g16870</v>
      </c>
      <c r="B257" s="4" t="s">
        <v>427</v>
      </c>
      <c r="C257" s="1" t="s">
        <v>392</v>
      </c>
    </row>
    <row r="258" customFormat="false" ht="12.75" hidden="false" customHeight="false" outlineLevel="0" collapsed="false">
      <c r="A258" s="9" t="str">
        <f aca="false">HYPERLINK("http://www.arabidopsis.org/servlets/tairObject?type=locus&amp;name=At5g61670","At5g61670")</f>
        <v>At5g61670</v>
      </c>
      <c r="B258" s="4" t="s">
        <v>128</v>
      </c>
      <c r="C258" s="1" t="s">
        <v>359</v>
      </c>
    </row>
    <row r="259" customFormat="false" ht="12.75" hidden="false" customHeight="false" outlineLevel="0" collapsed="false">
      <c r="A259" s="9" t="str">
        <f aca="false">HYPERLINK("http://www.arabidopsis.org/servlets/tairObject?type=locus&amp;name=At4g01883","At4g01883")</f>
        <v>At4g01883</v>
      </c>
      <c r="B259" s="4" t="s">
        <v>279</v>
      </c>
      <c r="C259" s="1" t="s">
        <v>428</v>
      </c>
    </row>
    <row r="260" customFormat="false" ht="12.75" hidden="false" customHeight="false" outlineLevel="0" collapsed="false">
      <c r="A260" s="8" t="str">
        <f aca="false">HYPERLINK("http://www.arabidopsis.org/servlets/tairObject?type=locus&amp;name=At1g28140","At1g28140")</f>
        <v>At1g28140</v>
      </c>
      <c r="B260" s="4" t="s">
        <v>249</v>
      </c>
      <c r="C260" s="1" t="s">
        <v>429</v>
      </c>
    </row>
    <row r="261" customFormat="false" ht="12.75" hidden="false" customHeight="false" outlineLevel="0" collapsed="false">
      <c r="A261" s="8" t="str">
        <f aca="false">HYPERLINK("http://www.arabidopsis.org/servlets/tairObject?type=locus&amp;name=At3g01920","At3g01920")</f>
        <v>At3g01920</v>
      </c>
      <c r="B261" s="4" t="s">
        <v>430</v>
      </c>
      <c r="C261" s="1" t="s">
        <v>300</v>
      </c>
    </row>
    <row r="262" customFormat="false" ht="12.75" hidden="false" customHeight="false" outlineLevel="0" collapsed="false">
      <c r="A262" s="9" t="str">
        <f aca="false">HYPERLINK("http://www.arabidopsis.org/servlets/tairObject?type=locus&amp;name=At2g42880","At2g42880")</f>
        <v>At2g42880</v>
      </c>
      <c r="B262" s="4" t="s">
        <v>431</v>
      </c>
      <c r="C262" s="1" t="s">
        <v>264</v>
      </c>
    </row>
    <row r="263" customFormat="false" ht="12.75" hidden="false" customHeight="false" outlineLevel="0" collapsed="false">
      <c r="A263" s="9" t="str">
        <f aca="false">HYPERLINK("http://www.arabidopsis.org/servlets/tairObject?type=locus&amp;name=At3g03940","At3g03940")</f>
        <v>At3g03940</v>
      </c>
      <c r="B263" s="4" t="s">
        <v>432</v>
      </c>
      <c r="C263" s="1" t="s">
        <v>410</v>
      </c>
    </row>
    <row r="264" customFormat="false" ht="12.75" hidden="false" customHeight="false" outlineLevel="0" collapsed="false">
      <c r="A264" s="9" t="str">
        <f aca="false">HYPERLINK("http://www.arabidopsis.org/servlets/tairObject?type=locus&amp;name=At5g18190","At5g18190")</f>
        <v>At5g18190</v>
      </c>
      <c r="B264" s="4" t="s">
        <v>433</v>
      </c>
      <c r="C264" s="1" t="s">
        <v>407</v>
      </c>
    </row>
    <row r="265" customFormat="false" ht="12.75" hidden="false" customHeight="false" outlineLevel="0" collapsed="false">
      <c r="A265" s="9" t="str">
        <f aca="false">HYPERLINK("http://www.arabidopsis.org/servlets/tairObject?type=locus&amp;name=At5g56730","At5g56730")</f>
        <v>At5g56730</v>
      </c>
      <c r="B265" s="4" t="s">
        <v>132</v>
      </c>
      <c r="C265" s="1" t="s">
        <v>414</v>
      </c>
    </row>
    <row r="266" customFormat="false" ht="12.75" hidden="false" customHeight="false" outlineLevel="0" collapsed="false">
      <c r="A266" s="9" t="str">
        <f aca="false">HYPERLINK("http://www.arabidopsis.org/servlets/tairObject?type=locus&amp;name=At2g40860","At2g40860")</f>
        <v>At2g40860</v>
      </c>
      <c r="B266" s="4" t="s">
        <v>124</v>
      </c>
      <c r="C266" s="1" t="s">
        <v>434</v>
      </c>
    </row>
    <row r="267" customFormat="false" ht="12.75" hidden="false" customHeight="false" outlineLevel="0" collapsed="false">
      <c r="A267" s="9" t="str">
        <f aca="false">HYPERLINK("http://www.arabidopsis.org/servlets/tairObject?type=locus&amp;name=At2g46170","At2g46170")</f>
        <v>At2g46170</v>
      </c>
      <c r="B267" s="4" t="s">
        <v>435</v>
      </c>
      <c r="C267" s="1" t="s">
        <v>391</v>
      </c>
    </row>
    <row r="268" customFormat="false" ht="12.75" hidden="false" customHeight="false" outlineLevel="0" collapsed="false">
      <c r="A268" s="9" t="str">
        <f aca="false">HYPERLINK("http://www.arabidopsis.org/servlets/tairObject?type=locus&amp;name=At1g64090","At1g64090")</f>
        <v>At1g64090</v>
      </c>
      <c r="B268" s="4" t="s">
        <v>436</v>
      </c>
      <c r="C268" s="1" t="s">
        <v>225</v>
      </c>
    </row>
    <row r="269" customFormat="false" ht="12.75" hidden="false" customHeight="false" outlineLevel="0" collapsed="false">
      <c r="A269" s="9" t="str">
        <f aca="false">HYPERLINK("http://www.arabidopsis.org/servlets/tairObject?type=locus&amp;name=At4g11220","At4g11220")</f>
        <v>At4g11220</v>
      </c>
      <c r="B269" s="4" t="s">
        <v>437</v>
      </c>
      <c r="C269" s="1" t="s">
        <v>438</v>
      </c>
    </row>
    <row r="270" customFormat="false" ht="12.75" hidden="false" customHeight="false" outlineLevel="0" collapsed="false">
      <c r="A270" s="9" t="str">
        <f aca="false">HYPERLINK("http://www.arabidopsis.org/servlets/tairObject?type=locus&amp;name=At4g23630","At4g23630")</f>
        <v>At4g23630</v>
      </c>
      <c r="B270" s="4" t="s">
        <v>439</v>
      </c>
      <c r="C270" s="1" t="s">
        <v>400</v>
      </c>
    </row>
    <row r="271" customFormat="false" ht="12.75" hidden="false" customHeight="false" outlineLevel="0" collapsed="false">
      <c r="A271" s="9" t="str">
        <f aca="false">HYPERLINK("http://www.arabidopsis.org/servlets/tairObject?type=locus&amp;name=At5g41600","At5g41600")</f>
        <v>At5g41600</v>
      </c>
      <c r="B271" s="4" t="s">
        <v>440</v>
      </c>
      <c r="C271" s="1" t="s">
        <v>396</v>
      </c>
    </row>
    <row r="272" customFormat="false" ht="12.75" hidden="false" customHeight="false" outlineLevel="0" collapsed="false">
      <c r="A272" s="8" t="str">
        <f aca="false">HYPERLINK("http://www.arabidopsis.org/servlets/tairObject?type=locus&amp;name=At5g08340","At5g08340")</f>
        <v>At5g08340</v>
      </c>
      <c r="B272" s="4" t="s">
        <v>441</v>
      </c>
      <c r="C272" s="1" t="s">
        <v>302</v>
      </c>
    </row>
    <row r="273" customFormat="false" ht="12.75" hidden="false" customHeight="false" outlineLevel="0" collapsed="false">
      <c r="A273" s="9" t="str">
        <f aca="false">HYPERLINK("http://www.arabidopsis.org/servlets/tairObject?type=locus&amp;name=At5g23330","At5g23330")</f>
        <v>At5g23330</v>
      </c>
      <c r="B273" s="4" t="s">
        <v>442</v>
      </c>
      <c r="C273" s="1" t="s">
        <v>416</v>
      </c>
    </row>
    <row r="274" customFormat="false" ht="12.75" hidden="false" customHeight="false" outlineLevel="0" collapsed="false">
      <c r="A274" s="9" t="str">
        <f aca="false">HYPERLINK("http://www.arabidopsis.org/servlets/tairObject?type=locus&amp;name=At3g24050","At3g24050")</f>
        <v>At3g24050</v>
      </c>
      <c r="B274" s="4" t="s">
        <v>443</v>
      </c>
      <c r="C274" s="1" t="s">
        <v>444</v>
      </c>
    </row>
    <row r="275" customFormat="false" ht="12.75" hidden="false" customHeight="false" outlineLevel="0" collapsed="false">
      <c r="A275" s="9" t="str">
        <f aca="false">HYPERLINK("http://www.arabidopsis.org/servlets/tairObject?type=locus&amp;name=At2g46910","At2g46910")</f>
        <v>At2g46910</v>
      </c>
      <c r="B275" s="4" t="s">
        <v>445</v>
      </c>
      <c r="C275" s="1" t="s">
        <v>435</v>
      </c>
    </row>
    <row r="276" customFormat="false" ht="12.75" hidden="false" customHeight="false" outlineLevel="0" collapsed="false">
      <c r="A276" s="9" t="str">
        <f aca="false">HYPERLINK("http://www.arabidopsis.org/servlets/tairObject?type=locus&amp;name=At3g21140","At3g21140")</f>
        <v>At3g21140</v>
      </c>
      <c r="B276" s="4" t="s">
        <v>155</v>
      </c>
      <c r="C276" s="1" t="s">
        <v>442</v>
      </c>
    </row>
    <row r="277" customFormat="false" ht="12.75" hidden="false" customHeight="false" outlineLevel="0" collapsed="false">
      <c r="A277" s="8" t="str">
        <f aca="false">HYPERLINK("http://www.arabidopsis.org/servlets/tairObject?type=locus&amp;name=At4g05180","At4g05180")</f>
        <v>At4g05180</v>
      </c>
      <c r="B277" s="4" t="s">
        <v>446</v>
      </c>
      <c r="C277" s="1" t="s">
        <v>447</v>
      </c>
    </row>
    <row r="278" customFormat="false" ht="12.75" hidden="false" customHeight="false" outlineLevel="0" collapsed="false">
      <c r="A278" s="9" t="str">
        <f aca="false">HYPERLINK("http://www.arabidopsis.org/servlets/tairObject?type=locus&amp;name=At4g21280","At4g21280")</f>
        <v>At4g21280</v>
      </c>
      <c r="B278" s="4" t="s">
        <v>134</v>
      </c>
      <c r="C278" s="1" t="s">
        <v>256</v>
      </c>
    </row>
    <row r="279" customFormat="false" ht="12.75" hidden="false" customHeight="false" outlineLevel="0" collapsed="false">
      <c r="A279" s="9" t="str">
        <f aca="false">HYPERLINK("http://www.arabidopsis.org/servlets/tairObject?type=locus&amp;name=At2g28605","At2g28605")</f>
        <v>At2g28605</v>
      </c>
      <c r="B279" s="4" t="s">
        <v>226</v>
      </c>
      <c r="C279" s="1" t="s">
        <v>418</v>
      </c>
    </row>
    <row r="280" customFormat="false" ht="12.75" hidden="false" customHeight="false" outlineLevel="0" collapsed="false">
      <c r="A280" s="8" t="str">
        <f aca="false">HYPERLINK("http://www.arabidopsis.org/servlets/tairObject?type=locus&amp;name=At5g40500","At5g40500")</f>
        <v>At5g40500</v>
      </c>
      <c r="B280" s="4" t="s">
        <v>448</v>
      </c>
      <c r="C280" s="1" t="s">
        <v>449</v>
      </c>
    </row>
    <row r="281" customFormat="false" ht="12.75" hidden="false" customHeight="false" outlineLevel="0" collapsed="false">
      <c r="A281" s="9" t="str">
        <f aca="false">HYPERLINK("http://www.arabidopsis.org/servlets/tairObject?type=locus&amp;name=At3g19900","At3g19900")</f>
        <v>At3g19900</v>
      </c>
      <c r="B281" s="4" t="s">
        <v>450</v>
      </c>
      <c r="C281" s="1" t="s">
        <v>339</v>
      </c>
    </row>
    <row r="282" customFormat="false" ht="12.75" hidden="false" customHeight="false" outlineLevel="0" collapsed="false">
      <c r="A282" s="8" t="str">
        <f aca="false">HYPERLINK("http://www.arabidopsis.org/servlets/tairObject?type=locus&amp;name=At2g47970","At2g47970")</f>
        <v>At2g47970</v>
      </c>
      <c r="B282" s="4" t="s">
        <v>451</v>
      </c>
      <c r="C282" s="1" t="s">
        <v>452</v>
      </c>
    </row>
    <row r="283" customFormat="false" ht="12.75" hidden="false" customHeight="false" outlineLevel="0" collapsed="false">
      <c r="A283" s="9" t="str">
        <f aca="false">HYPERLINK("http://www.arabidopsis.org/servlets/tairObject?type=locus&amp;name=At3g63000","At3g63000")</f>
        <v>At3g63000</v>
      </c>
      <c r="B283" s="4" t="s">
        <v>453</v>
      </c>
      <c r="C283" s="1" t="s">
        <v>454</v>
      </c>
    </row>
    <row r="284" customFormat="false" ht="12.75" hidden="false" customHeight="false" outlineLevel="0" collapsed="false">
      <c r="A284" s="8" t="str">
        <f aca="false">HYPERLINK("http://www.arabidopsis.org/servlets/tairObject?type=locus&amp;name=At1g18170","At1g18170")</f>
        <v>At1g18170</v>
      </c>
      <c r="B284" s="4" t="s">
        <v>455</v>
      </c>
      <c r="C284" s="1" t="s">
        <v>422</v>
      </c>
    </row>
    <row r="285" customFormat="false" ht="12.75" hidden="false" customHeight="false" outlineLevel="0" collapsed="false">
      <c r="A285" s="9" t="str">
        <f aca="false">HYPERLINK("http://www.arabidopsis.org/servlets/tairObject?type=locus&amp;name=At2g15290","At2g15290")</f>
        <v>At2g15290</v>
      </c>
      <c r="B285" s="4" t="s">
        <v>456</v>
      </c>
      <c r="C285" s="1" t="s">
        <v>457</v>
      </c>
    </row>
    <row r="286" customFormat="false" ht="12.75" hidden="false" customHeight="false" outlineLevel="0" collapsed="false">
      <c r="A286" s="9" t="str">
        <f aca="false">HYPERLINK("http://www.arabidopsis.org/servlets/tairObject?type=locus&amp;name=At2g32040","At2g32040")</f>
        <v>At2g32040</v>
      </c>
      <c r="B286" s="4" t="s">
        <v>458</v>
      </c>
      <c r="C286" s="1" t="s">
        <v>223</v>
      </c>
    </row>
    <row r="287" customFormat="false" ht="12.75" hidden="false" customHeight="false" outlineLevel="0" collapsed="false">
      <c r="A287" s="9" t="str">
        <f aca="false">HYPERLINK("http://www.arabidopsis.org/servlets/tairObject?type=locus&amp;name=At3g47390","At3g47390")</f>
        <v>At3g47390</v>
      </c>
      <c r="B287" s="4" t="s">
        <v>459</v>
      </c>
      <c r="C287" s="1" t="s">
        <v>113</v>
      </c>
    </row>
    <row r="288" customFormat="false" ht="12.75" hidden="false" customHeight="false" outlineLevel="0" collapsed="false">
      <c r="A288" s="9" t="str">
        <f aca="false">HYPERLINK("http://www.arabidopsis.org/servlets/tairObject?type=locus&amp;name=At5g28750","At5g28750")</f>
        <v>At5g28750</v>
      </c>
      <c r="B288" s="4" t="s">
        <v>259</v>
      </c>
      <c r="C288" s="1" t="s">
        <v>460</v>
      </c>
    </row>
    <row r="289" customFormat="false" ht="12.75" hidden="false" customHeight="false" outlineLevel="0" collapsed="false">
      <c r="A289" s="9" t="str">
        <f aca="false">HYPERLINK("http://www.arabidopsis.org/servlets/tairObject?type=locus&amp;name=At4g37270","At4g37270")</f>
        <v>At4g37270</v>
      </c>
      <c r="B289" s="4" t="s">
        <v>191</v>
      </c>
      <c r="C289" s="1" t="s">
        <v>461</v>
      </c>
    </row>
    <row r="290" customFormat="false" ht="12.75" hidden="false" customHeight="false" outlineLevel="0" collapsed="false">
      <c r="A290" s="9" t="str">
        <f aca="false">HYPERLINK("http://www.arabidopsis.org/servlets/tairObject?type=locus&amp;name=At1g50320","At1g50320")</f>
        <v>At1g50320</v>
      </c>
      <c r="B290" s="4" t="s">
        <v>189</v>
      </c>
      <c r="C290" s="1" t="s">
        <v>241</v>
      </c>
    </row>
    <row r="291" customFormat="false" ht="12.75" hidden="false" customHeight="false" outlineLevel="0" collapsed="false">
      <c r="A291" s="9" t="str">
        <f aca="false">HYPERLINK("http://www.arabidopsis.org/servlets/tairObject?type=locus&amp;name=At3g52880","At3g52880")</f>
        <v>At3g52880</v>
      </c>
      <c r="B291" s="4" t="s">
        <v>462</v>
      </c>
      <c r="C291" s="1" t="s">
        <v>463</v>
      </c>
    </row>
    <row r="292" customFormat="false" ht="12.75" hidden="false" customHeight="false" outlineLevel="0" collapsed="false">
      <c r="A292" s="9" t="str">
        <f aca="false">HYPERLINK("http://www.arabidopsis.org/servlets/tairObject?type=locus&amp;name=At1g02280","At1g02280")</f>
        <v>At1g02280</v>
      </c>
      <c r="B292" s="4" t="s">
        <v>157</v>
      </c>
      <c r="C292" s="1" t="s">
        <v>464</v>
      </c>
    </row>
    <row r="293" customFormat="false" ht="12.75" hidden="false" customHeight="false" outlineLevel="0" collapsed="false">
      <c r="A293" s="9" t="str">
        <f aca="false">HYPERLINK("http://www.arabidopsis.org/servlets/tairObject?type=locus&amp;name=At3g04030","At3g04030")</f>
        <v>At3g04030</v>
      </c>
      <c r="B293" s="4" t="s">
        <v>464</v>
      </c>
      <c r="C293" s="1" t="s">
        <v>373</v>
      </c>
    </row>
    <row r="294" customFormat="false" ht="12.75" hidden="false" customHeight="false" outlineLevel="0" collapsed="false">
      <c r="A294" s="9" t="str">
        <f aca="false">HYPERLINK("http://www.arabidopsis.org/servlets/tairObject?type=locus&amp;name=At5g18240","At5g18240")</f>
        <v>At5g18240</v>
      </c>
      <c r="B294" s="4" t="s">
        <v>465</v>
      </c>
      <c r="C294" s="1" t="s">
        <v>466</v>
      </c>
    </row>
    <row r="295" customFormat="false" ht="12.75" hidden="false" customHeight="false" outlineLevel="0" collapsed="false">
      <c r="A295" s="9" t="str">
        <f aca="false">HYPERLINK("http://www.arabidopsis.org/servlets/tairObject?type=locus&amp;name=At1g51650","At1g51650")</f>
        <v>At1g51650</v>
      </c>
      <c r="B295" s="4" t="s">
        <v>467</v>
      </c>
      <c r="C295" s="1" t="s">
        <v>379</v>
      </c>
    </row>
    <row r="296" customFormat="false" ht="12.75" hidden="false" customHeight="false" outlineLevel="0" collapsed="false">
      <c r="A296" s="9" t="str">
        <f aca="false">HYPERLINK("http://www.arabidopsis.org/servlets/tairObject?type=locus&amp;name=At1g53540","At1g53540")</f>
        <v>At1g53540</v>
      </c>
      <c r="B296" s="4" t="s">
        <v>193</v>
      </c>
      <c r="C296" s="1" t="s">
        <v>462</v>
      </c>
    </row>
    <row r="297" customFormat="false" ht="12.75" hidden="false" customHeight="false" outlineLevel="0" collapsed="false">
      <c r="A297" s="9" t="str">
        <f aca="false">HYPERLINK("http://www.arabidopsis.org/servlets/tairObject?type=locus&amp;name=At3g46230","At3g46230")</f>
        <v>At3g46230</v>
      </c>
      <c r="B297" s="4" t="s">
        <v>163</v>
      </c>
      <c r="C297" s="1" t="s">
        <v>468</v>
      </c>
    </row>
    <row r="298" customFormat="false" ht="12.75" hidden="false" customHeight="false" outlineLevel="0" collapsed="false">
      <c r="A298" s="9" t="str">
        <f aca="false">HYPERLINK("http://www.arabidopsis.org/servlets/tairObject?type=locus&amp;name=At5g59720","At5g59720")</f>
        <v>At5g59720</v>
      </c>
      <c r="B298" s="4" t="s">
        <v>165</v>
      </c>
      <c r="C298" s="1" t="s">
        <v>469</v>
      </c>
    </row>
    <row r="299" customFormat="false" ht="12.75" hidden="false" customHeight="false" outlineLevel="0" collapsed="false">
      <c r="A299" s="9" t="str">
        <f aca="false">HYPERLINK("http://www.arabidopsis.org/servlets/tairObject?type=locus&amp;name=At5g20040","At5g20040")</f>
        <v>At5g20040</v>
      </c>
      <c r="B299" s="4" t="s">
        <v>470</v>
      </c>
      <c r="C299" s="1" t="s">
        <v>465</v>
      </c>
    </row>
    <row r="300" customFormat="false" ht="12.75" hidden="false" customHeight="false" outlineLevel="0" collapsed="false">
      <c r="A300" s="9" t="str">
        <f aca="false">HYPERLINK("http://www.arabidopsis.org/servlets/tairObject?type=locus&amp;name=At2g39930","At2g39930")</f>
        <v>At2g39930</v>
      </c>
      <c r="B300" s="4" t="s">
        <v>172</v>
      </c>
      <c r="C300" s="1" t="s">
        <v>424</v>
      </c>
    </row>
    <row r="301" customFormat="false" ht="12.75" hidden="false" customHeight="false" outlineLevel="0" collapsed="false">
      <c r="A301" s="9" t="str">
        <f aca="false">HYPERLINK("http://www.arabidopsis.org/servlets/tairObject?type=locus&amp;name=At4g15530","At4g15530")</f>
        <v>At4g15530</v>
      </c>
      <c r="B301" s="4" t="s">
        <v>177</v>
      </c>
      <c r="C301" s="1" t="s">
        <v>471</v>
      </c>
    </row>
    <row r="302" customFormat="false" ht="12.75" hidden="false" customHeight="false" outlineLevel="0" collapsed="false">
      <c r="A302" s="9" t="str">
        <f aca="false">HYPERLINK("http://www.arabidopsis.org/servlets/tairObject?type=locus&amp;name=At5g04360","At5g04360")</f>
        <v>At5g04360</v>
      </c>
      <c r="B302" s="4" t="s">
        <v>472</v>
      </c>
      <c r="C302" s="1" t="s">
        <v>371</v>
      </c>
    </row>
    <row r="303" customFormat="false" ht="12.75" hidden="false" customHeight="false" outlineLevel="0" collapsed="false">
      <c r="A303" s="9" t="str">
        <f aca="false">HYPERLINK("http://www.arabidopsis.org/servlets/tairObject?type=locus&amp;name=At5g57040","At5g57040")</f>
        <v>At5g57040</v>
      </c>
      <c r="B303" s="4" t="s">
        <v>473</v>
      </c>
      <c r="C303" s="1" t="s">
        <v>459</v>
      </c>
    </row>
    <row r="304" customFormat="false" ht="12.75" hidden="false" customHeight="false" outlineLevel="0" collapsed="false">
      <c r="A304" s="9" t="str">
        <f aca="false">HYPERLINK("http://www.arabidopsis.org/servlets/tairObject?type=locus&amp;name=At2g34860","At2g34860")</f>
        <v>At2g34860</v>
      </c>
      <c r="B304" s="4" t="s">
        <v>474</v>
      </c>
      <c r="C304" s="1" t="s">
        <v>475</v>
      </c>
    </row>
    <row r="305" customFormat="false" ht="12.75" hidden="false" customHeight="false" outlineLevel="0" collapsed="false">
      <c r="A305" s="9" t="str">
        <f aca="false">HYPERLINK("http://www.arabidopsis.org/servlets/tairObject?type=locus&amp;name=At4g18810","At4g18810")</f>
        <v>At4g18810</v>
      </c>
      <c r="B305" s="4" t="s">
        <v>205</v>
      </c>
      <c r="C305" s="1" t="s">
        <v>476</v>
      </c>
    </row>
    <row r="306" customFormat="false" ht="12.75" hidden="false" customHeight="false" outlineLevel="0" collapsed="false">
      <c r="A306" s="9" t="str">
        <f aca="false">HYPERLINK("http://www.arabidopsis.org/servlets/tairObject?type=locus&amp;name=At1g14270","At1g14270")</f>
        <v>At1g14270</v>
      </c>
      <c r="B306" s="4" t="s">
        <v>218</v>
      </c>
      <c r="C306" s="1" t="s">
        <v>477</v>
      </c>
    </row>
    <row r="307" customFormat="false" ht="12.75" hidden="false" customHeight="false" outlineLevel="0" collapsed="false">
      <c r="A307" s="9" t="str">
        <f aca="false">HYPERLINK("http://www.arabidopsis.org/servlets/tairObject?type=locus&amp;name=At1g16320","At1g16320")</f>
        <v>At1g16320</v>
      </c>
      <c r="B307" s="4" t="s">
        <v>478</v>
      </c>
      <c r="C307" s="1" t="s">
        <v>479</v>
      </c>
    </row>
    <row r="308" customFormat="false" ht="12.75" hidden="false" customHeight="false" outlineLevel="0" collapsed="false">
      <c r="A308" s="9" t="str">
        <f aca="false">HYPERLINK("http://www.arabidopsis.org/servlets/tairObject?type=locus&amp;name=At2g46220","At2g46220")</f>
        <v>At2g46220</v>
      </c>
      <c r="B308" s="4" t="s">
        <v>480</v>
      </c>
      <c r="C308" s="1" t="s">
        <v>481</v>
      </c>
    </row>
    <row r="309" customFormat="false" ht="12.75" hidden="false" customHeight="false" outlineLevel="0" collapsed="false">
      <c r="A309" s="9" t="str">
        <f aca="false">HYPERLINK("http://www.arabidopsis.org/servlets/tairObject?type=locus&amp;name=At1g53120","At1g53120")</f>
        <v>At1g53120</v>
      </c>
      <c r="B309" s="4" t="s">
        <v>482</v>
      </c>
      <c r="C309" s="1" t="s">
        <v>133</v>
      </c>
    </row>
    <row r="310" customFormat="false" ht="12.75" hidden="false" customHeight="false" outlineLevel="0" collapsed="false">
      <c r="A310" s="9" t="str">
        <f aca="false">HYPERLINK("http://www.arabidopsis.org/servlets/tairObject?type=locus&amp;name=At1g54780","At1g54780")</f>
        <v>At1g54780</v>
      </c>
      <c r="B310" s="4" t="s">
        <v>483</v>
      </c>
      <c r="C310" s="1" t="s">
        <v>131</v>
      </c>
    </row>
    <row r="311" customFormat="false" ht="12.75" hidden="false" customHeight="false" outlineLevel="0" collapsed="false">
      <c r="A311" s="9" t="str">
        <f aca="false">HYPERLINK("http://www.arabidopsis.org/servlets/tairObject?type=locus&amp;name=At3g02290","At3g02290")</f>
        <v>At3g02290</v>
      </c>
      <c r="B311" s="4" t="s">
        <v>484</v>
      </c>
      <c r="C311" s="1" t="s">
        <v>485</v>
      </c>
    </row>
    <row r="312" customFormat="false" ht="12.75" hidden="false" customHeight="false" outlineLevel="0" collapsed="false">
      <c r="A312" s="9" t="str">
        <f aca="false">HYPERLINK("http://www.arabidopsis.org/servlets/tairObject?type=locus&amp;name=At1g65070","At1g65070")</f>
        <v>At1g65070</v>
      </c>
      <c r="B312" s="4" t="s">
        <v>486</v>
      </c>
      <c r="C312" s="1" t="s">
        <v>487</v>
      </c>
    </row>
    <row r="313" customFormat="false" ht="12.75" hidden="false" customHeight="false" outlineLevel="0" collapsed="false">
      <c r="A313" s="9" t="str">
        <f aca="false">HYPERLINK("http://www.arabidopsis.org/servlets/tairObject?type=locus&amp;name=At1g18480","At1g18480")</f>
        <v>At1g18480</v>
      </c>
      <c r="B313" s="4" t="s">
        <v>213</v>
      </c>
      <c r="C313" s="1" t="s">
        <v>488</v>
      </c>
    </row>
    <row r="314" customFormat="false" ht="12.75" hidden="false" customHeight="false" outlineLevel="0" collapsed="false">
      <c r="A314" s="9" t="str">
        <f aca="false">HYPERLINK("http://www.arabidopsis.org/servlets/tairObject?type=locus&amp;name=At4g09730","At4g09730")</f>
        <v>At4g09730</v>
      </c>
      <c r="B314" s="4" t="s">
        <v>174</v>
      </c>
      <c r="C314" s="1" t="s">
        <v>272</v>
      </c>
    </row>
    <row r="315" customFormat="false" ht="12.75" hidden="false" customHeight="false" outlineLevel="0" collapsed="false">
      <c r="A315" s="9" t="str">
        <f aca="false">HYPERLINK("http://www.arabidopsis.org/servlets/tairObject?type=locus&amp;name=At5g51180","At5g51180")</f>
        <v>At5g51180</v>
      </c>
      <c r="B315" s="4" t="s">
        <v>489</v>
      </c>
      <c r="C315" s="1" t="s">
        <v>490</v>
      </c>
    </row>
    <row r="316" customFormat="false" ht="12.75" hidden="false" customHeight="false" outlineLevel="0" collapsed="false">
      <c r="A316" s="9" t="str">
        <f aca="false">HYPERLINK("http://www.arabidopsis.org/servlets/tairObject?type=locus&amp;name=At1g10040","At1g10040")</f>
        <v>At1g10040</v>
      </c>
      <c r="B316" s="4" t="s">
        <v>255</v>
      </c>
      <c r="C316" s="1" t="s">
        <v>491</v>
      </c>
    </row>
    <row r="317" customFormat="false" ht="12.75" hidden="false" customHeight="false" outlineLevel="0" collapsed="false">
      <c r="A317" s="9" t="str">
        <f aca="false">HYPERLINK("http://www.arabidopsis.org/servlets/tairObject?type=locus&amp;name=At1g21000","At1g21000")</f>
        <v>At1g21000</v>
      </c>
      <c r="B317" s="4" t="s">
        <v>181</v>
      </c>
      <c r="C317" s="1" t="s">
        <v>478</v>
      </c>
    </row>
    <row r="318" customFormat="false" ht="12.75" hidden="false" customHeight="false" outlineLevel="0" collapsed="false">
      <c r="A318" s="9" t="str">
        <f aca="false">HYPERLINK("http://www.arabidopsis.org/servlets/tairObject?type=locus&amp;name=At1g76590","At1g76590")</f>
        <v>At1g76590</v>
      </c>
      <c r="B318" s="4" t="s">
        <v>492</v>
      </c>
      <c r="C318" s="1" t="s">
        <v>154</v>
      </c>
    </row>
    <row r="319" customFormat="false" ht="12.75" hidden="false" customHeight="false" outlineLevel="0" collapsed="false">
      <c r="A319" s="9" t="str">
        <f aca="false">HYPERLINK("http://www.arabidopsis.org/servlets/tairObject?type=locus&amp;name=At3g08640","At3g08640")</f>
        <v>At3g08640</v>
      </c>
      <c r="B319" s="4" t="s">
        <v>202</v>
      </c>
      <c r="C319" s="1" t="s">
        <v>493</v>
      </c>
    </row>
    <row r="320" customFormat="false" ht="12.75" hidden="false" customHeight="false" outlineLevel="0" collapsed="false">
      <c r="A320" s="9" t="str">
        <f aca="false">HYPERLINK("http://www.arabidopsis.org/servlets/tairObject?type=locus&amp;name=At3g08630","At3g08630")</f>
        <v>At3g08630</v>
      </c>
      <c r="B320" s="4" t="s">
        <v>183</v>
      </c>
      <c r="C320" s="1" t="s">
        <v>156</v>
      </c>
    </row>
    <row r="321" customFormat="false" ht="12.75" hidden="false" customHeight="false" outlineLevel="0" collapsed="false">
      <c r="A321" s="9" t="str">
        <f aca="false">HYPERLINK("http://www.arabidopsis.org/servlets/tairObject?type=locus&amp;name=At5g22790","At5g22790")</f>
        <v>At5g22790</v>
      </c>
      <c r="B321" s="4" t="s">
        <v>476</v>
      </c>
      <c r="C321" s="1" t="s">
        <v>494</v>
      </c>
    </row>
    <row r="322" customFormat="false" ht="12.75" hidden="false" customHeight="false" outlineLevel="0" collapsed="false">
      <c r="A322" s="10" t="str">
        <f aca="false">HYPERLINK("http://www.arabidopsis.org/servlets/tairObject?type=locus&amp;name=At3g01180","At3g01180")</f>
        <v>At3g01180</v>
      </c>
      <c r="B322" s="4" t="s">
        <v>481</v>
      </c>
      <c r="C322" s="1" t="s">
        <v>274</v>
      </c>
    </row>
    <row r="323" customFormat="false" ht="12.75" hidden="false" customHeight="false" outlineLevel="0" collapsed="false">
      <c r="A323" s="10" t="str">
        <f aca="false">HYPERLINK("http://www.arabidopsis.org/servlets/tairObject?type=locus&amp;name=At5g45040","At5g45040")</f>
        <v>At5g45040</v>
      </c>
      <c r="B323" s="4" t="s">
        <v>494</v>
      </c>
      <c r="C323" s="1" t="s">
        <v>495</v>
      </c>
    </row>
    <row r="324" customFormat="false" ht="12.75" hidden="false" customHeight="false" outlineLevel="0" collapsed="false">
      <c r="A324" s="10" t="str">
        <f aca="false">HYPERLINK("http://www.arabidopsis.org/servlets/tairObject?type=locus&amp;name=At2g39730","At2g39730")</f>
        <v>At2g39730</v>
      </c>
      <c r="B324" s="4" t="s">
        <v>496</v>
      </c>
      <c r="C324" s="1" t="s">
        <v>497</v>
      </c>
    </row>
    <row r="325" customFormat="false" ht="12.75" hidden="false" customHeight="false" outlineLevel="0" collapsed="false">
      <c r="A325" s="11" t="str">
        <f aca="false">HYPERLINK("http://www.arabidopsis.org/servlets/tairObject?type=locus&amp;name=At3g54890","At3g54890")</f>
        <v>At3g54890</v>
      </c>
      <c r="B325" s="4" t="s">
        <v>498</v>
      </c>
      <c r="C325" s="1" t="s">
        <v>286</v>
      </c>
    </row>
    <row r="326" customFormat="false" ht="12.75" hidden="false" customHeight="false" outlineLevel="0" collapsed="false">
      <c r="A326" s="10" t="str">
        <f aca="false">HYPERLINK("http://www.arabidopsis.org/servlets/tairObject?type=locus&amp;name=At1g12230","At1g12230")</f>
        <v>At1g12230</v>
      </c>
      <c r="B326" s="4" t="s">
        <v>499</v>
      </c>
      <c r="C326" s="1" t="s">
        <v>152</v>
      </c>
    </row>
    <row r="327" customFormat="false" ht="12.75" hidden="false" customHeight="false" outlineLevel="0" collapsed="false">
      <c r="A327" s="10" t="str">
        <f aca="false">HYPERLINK("http://www.arabidopsis.org/servlets/tairObject?type=locus&amp;name=At4g23100","At4g23100")</f>
        <v>At4g23100</v>
      </c>
      <c r="B327" s="4" t="s">
        <v>500</v>
      </c>
      <c r="C327" s="1" t="s">
        <v>437</v>
      </c>
    </row>
    <row r="328" customFormat="false" ht="12.75" hidden="false" customHeight="false" outlineLevel="0" collapsed="false">
      <c r="A328" s="10" t="str">
        <f aca="false">HYPERLINK("http://www.arabidopsis.org/servlets/tairObject?type=locus&amp;name=At1g76080","At1g76080")</f>
        <v>At1g76080</v>
      </c>
      <c r="B328" s="4" t="s">
        <v>244</v>
      </c>
      <c r="C328" s="1" t="s">
        <v>501</v>
      </c>
    </row>
    <row r="329" customFormat="false" ht="12.75" hidden="false" customHeight="false" outlineLevel="0" collapsed="false">
      <c r="A329" s="10" t="str">
        <f aca="false">HYPERLINK("http://www.arabidopsis.org/servlets/tairObject?type=locus&amp;name=At5g46290","At5g46290")</f>
        <v>At5g46290</v>
      </c>
      <c r="B329" s="4" t="s">
        <v>502</v>
      </c>
      <c r="C329" s="1" t="s">
        <v>503</v>
      </c>
    </row>
    <row r="330" customFormat="false" ht="12.75" hidden="false" customHeight="false" outlineLevel="0" collapsed="false">
      <c r="A330" s="10" t="str">
        <f aca="false">HYPERLINK("http://www.arabidopsis.org/servlets/tairObject?type=locus&amp;name=At1g61520","At1g61520")</f>
        <v>At1g61520</v>
      </c>
      <c r="B330" s="4" t="s">
        <v>504</v>
      </c>
      <c r="C330" s="1" t="s">
        <v>505</v>
      </c>
    </row>
    <row r="331" customFormat="false" ht="12.75" hidden="false" customHeight="false" outlineLevel="0" collapsed="false">
      <c r="A331" s="10" t="str">
        <f aca="false">HYPERLINK("http://www.arabidopsis.org/servlets/tairObject?type=locus&amp;name=At1g55670","At1g55670")</f>
        <v>At1g55670</v>
      </c>
      <c r="B331" s="4" t="s">
        <v>477</v>
      </c>
      <c r="C331" s="1" t="s">
        <v>317</v>
      </c>
    </row>
    <row r="332" customFormat="false" ht="12.75" hidden="false" customHeight="false" outlineLevel="0" collapsed="false">
      <c r="A332" s="10" t="str">
        <f aca="false">HYPERLINK("http://www.arabidopsis.org/servlets/tairObject?type=locus&amp;name=At1g49970","At1g49970")</f>
        <v>At1g49970</v>
      </c>
      <c r="B332" s="4" t="s">
        <v>506</v>
      </c>
      <c r="C332" s="1" t="s">
        <v>507</v>
      </c>
    </row>
    <row r="333" customFormat="false" ht="12.75" hidden="false" customHeight="false" outlineLevel="0" collapsed="false">
      <c r="A333" s="10" t="str">
        <f aca="false">HYPERLINK("http://www.arabidopsis.org/servlets/tairObject?type=locus&amp;name=At5g17520","At5g17520")</f>
        <v>At5g17520</v>
      </c>
      <c r="B333" s="4" t="s">
        <v>508</v>
      </c>
      <c r="C333" s="1" t="s">
        <v>411</v>
      </c>
    </row>
    <row r="334" customFormat="false" ht="12.75" hidden="false" customHeight="false" outlineLevel="0" collapsed="false">
      <c r="A334" s="11" t="str">
        <f aca="false">HYPERLINK("http://www.arabidopsis.org/servlets/tairObject?type=locus&amp;name=At5g17523","At5g17523")</f>
        <v>At5g17523</v>
      </c>
      <c r="B334" s="4" t="s">
        <v>509</v>
      </c>
      <c r="C334" s="1" t="s">
        <v>315</v>
      </c>
    </row>
    <row r="335" customFormat="false" ht="12.75" hidden="false" customHeight="false" outlineLevel="0" collapsed="false">
      <c r="A335" s="10" t="str">
        <f aca="false">HYPERLINK("http://www.arabidopsis.org/servlets/tairObject?type=locus&amp;name=At4g33950","At4g33950")</f>
        <v>At4g33950</v>
      </c>
      <c r="B335" s="4" t="s">
        <v>510</v>
      </c>
      <c r="C335" s="1" t="s">
        <v>492</v>
      </c>
    </row>
    <row r="336" customFormat="false" ht="12.75" hidden="false" customHeight="false" outlineLevel="0" collapsed="false">
      <c r="A336" s="10" t="str">
        <f aca="false">HYPERLINK("http://www.arabidopsis.org/servlets/tairObject?type=locus&amp;name=At1g53650","At1g53650")</f>
        <v>At1g53650</v>
      </c>
      <c r="B336" s="4" t="s">
        <v>511</v>
      </c>
      <c r="C336" s="1" t="s">
        <v>512</v>
      </c>
    </row>
    <row r="337" customFormat="false" ht="12.75" hidden="false" customHeight="false" outlineLevel="0" collapsed="false">
      <c r="A337" s="10" t="str">
        <f aca="false">HYPERLINK("http://www.arabidopsis.org/servlets/tairObject?type=locus&amp;name=At5g26570","At5g26570")</f>
        <v>At5g26570</v>
      </c>
      <c r="B337" s="4" t="s">
        <v>199</v>
      </c>
      <c r="C337" s="1" t="s">
        <v>513</v>
      </c>
    </row>
    <row r="338" customFormat="false" ht="12.75" hidden="false" customHeight="false" outlineLevel="0" collapsed="false">
      <c r="A338" s="10" t="str">
        <f aca="false">HYPERLINK("http://www.arabidopsis.org/servlets/tairObject?type=locus&amp;name=At1g08980","At1g08980")</f>
        <v>At1g08980</v>
      </c>
      <c r="B338" s="4" t="s">
        <v>253</v>
      </c>
      <c r="C338" s="1" t="s">
        <v>514</v>
      </c>
    </row>
    <row r="339" customFormat="false" ht="12.75" hidden="false" customHeight="false" outlineLevel="0" collapsed="false">
      <c r="A339" s="10" t="str">
        <f aca="false">HYPERLINK("http://www.arabidopsis.org/servlets/tairObject?type=locus&amp;name=At5g11260","At5g11260")</f>
        <v>At5g11260</v>
      </c>
      <c r="B339" s="4" t="s">
        <v>242</v>
      </c>
      <c r="C339" s="1" t="s">
        <v>515</v>
      </c>
    </row>
    <row r="340" customFormat="false" ht="12.75" hidden="false" customHeight="false" outlineLevel="0" collapsed="false">
      <c r="A340" s="10" t="str">
        <f aca="false">HYPERLINK("http://www.arabidopsis.org/servlets/tairObject?type=locus&amp;name=At2g35500","At2g35500")</f>
        <v>At2g35500</v>
      </c>
      <c r="B340" s="4" t="s">
        <v>247</v>
      </c>
      <c r="C340" s="1" t="s">
        <v>386</v>
      </c>
    </row>
    <row r="341" customFormat="false" ht="12.75" hidden="false" customHeight="false" outlineLevel="0" collapsed="false">
      <c r="A341" s="10" t="str">
        <f aca="false">HYPERLINK("http://www.arabidopsis.org/servlets/tairObject?type=locus&amp;name=At5g58330","At5g58330")</f>
        <v>At5g58330</v>
      </c>
      <c r="B341" s="4" t="s">
        <v>516</v>
      </c>
      <c r="C341" s="1" t="s">
        <v>517</v>
      </c>
    </row>
    <row r="342" customFormat="false" ht="12.75" hidden="false" customHeight="false" outlineLevel="0" collapsed="false">
      <c r="A342" s="11" t="str">
        <f aca="false">HYPERLINK("http://www.arabidopsis.org/servlets/tairObject?type=locus&amp;name=At3g07770","At3g07770")</f>
        <v>At3g07770</v>
      </c>
      <c r="B342" s="4" t="s">
        <v>313</v>
      </c>
      <c r="C342" s="1" t="s">
        <v>518</v>
      </c>
    </row>
    <row r="343" customFormat="false" ht="12.75" hidden="false" customHeight="false" outlineLevel="0" collapsed="false">
      <c r="A343" s="10" t="str">
        <f aca="false">HYPERLINK("http://www.arabidopsis.org/servlets/tairObject?type=locus&amp;name=At1g76570","At1g76570")</f>
        <v>At1g76570</v>
      </c>
      <c r="B343" s="4" t="s">
        <v>519</v>
      </c>
      <c r="C343" s="1" t="s">
        <v>520</v>
      </c>
    </row>
    <row r="344" customFormat="false" ht="12.75" hidden="false" customHeight="false" outlineLevel="0" collapsed="false">
      <c r="A344" s="10" t="str">
        <f aca="false">HYPERLINK("http://www.arabidopsis.org/servlets/tairObject?type=locus&amp;name=At3g27080","At3g27080")</f>
        <v>At3g27080</v>
      </c>
      <c r="B344" s="4" t="s">
        <v>204</v>
      </c>
      <c r="C344" s="1" t="s">
        <v>521</v>
      </c>
    </row>
    <row r="345" customFormat="false" ht="12.75" hidden="false" customHeight="false" outlineLevel="0" collapsed="false">
      <c r="A345" s="10" t="str">
        <f aca="false">HYPERLINK("http://www.arabidopsis.org/servlets/tairObject?type=locus&amp;name=At3g27730","At3g27730")</f>
        <v>At3g27730</v>
      </c>
      <c r="B345" s="4" t="s">
        <v>488</v>
      </c>
      <c r="C345" s="1" t="s">
        <v>522</v>
      </c>
    </row>
    <row r="346" customFormat="false" ht="12.75" hidden="false" customHeight="false" outlineLevel="0" collapsed="false">
      <c r="A346" s="10" t="str">
        <f aca="false">HYPERLINK("http://www.arabidopsis.org/servlets/tairObject?type=locus&amp;name=At5g57850","At5g57850")</f>
        <v>At5g57850</v>
      </c>
      <c r="B346" s="4" t="s">
        <v>523</v>
      </c>
      <c r="C346" s="1" t="s">
        <v>524</v>
      </c>
    </row>
    <row r="347" customFormat="false" ht="12.75" hidden="false" customHeight="false" outlineLevel="0" collapsed="false">
      <c r="A347" s="10" t="str">
        <f aca="false">HYPERLINK("http://www.arabidopsis.org/servlets/tairObject?type=locus&amp;name=At5g16620","At5g16620")</f>
        <v>At5g16620</v>
      </c>
      <c r="B347" s="4" t="s">
        <v>525</v>
      </c>
      <c r="C347" s="1" t="s">
        <v>526</v>
      </c>
    </row>
    <row r="348" customFormat="false" ht="12.75" hidden="false" customHeight="false" outlineLevel="0" collapsed="false">
      <c r="A348" s="10" t="str">
        <f aca="false">HYPERLINK("http://www.arabidopsis.org/servlets/tairObject?type=locus&amp;name=At2g33540","At2g33540")</f>
        <v>At2g33540</v>
      </c>
      <c r="B348" s="4" t="s">
        <v>527</v>
      </c>
      <c r="C348" s="1" t="s">
        <v>528</v>
      </c>
    </row>
    <row r="349" customFormat="false" ht="12.75" hidden="false" customHeight="false" outlineLevel="0" collapsed="false">
      <c r="A349" s="10" t="str">
        <f aca="false">HYPERLINK("http://www.arabidopsis.org/servlets/tairObject?type=locus&amp;name=At1g73110","At1g73110")</f>
        <v>At1g73110</v>
      </c>
      <c r="B349" s="4" t="s">
        <v>529</v>
      </c>
      <c r="C349" s="1" t="s">
        <v>530</v>
      </c>
    </row>
    <row r="350" customFormat="false" ht="12.75" hidden="false" customHeight="false" outlineLevel="0" collapsed="false">
      <c r="A350" s="11" t="str">
        <f aca="false">HYPERLINK("http://www.arabidopsis.org/servlets/tairObject?type=locus&amp;name=At3g16140","At3g16140")</f>
        <v>At3g16140</v>
      </c>
      <c r="B350" s="4" t="s">
        <v>230</v>
      </c>
      <c r="C350" s="1" t="s">
        <v>531</v>
      </c>
    </row>
    <row r="351" customFormat="false" ht="12.75" hidden="false" customHeight="false" outlineLevel="0" collapsed="false">
      <c r="A351" s="11" t="str">
        <f aca="false">HYPERLINK("http://www.arabidopsis.org/servlets/tairObject?type=locus&amp;name=At1g52230","At1g52230")</f>
        <v>At1g52230</v>
      </c>
      <c r="B351" s="4" t="s">
        <v>532</v>
      </c>
      <c r="C351" s="1" t="s">
        <v>533</v>
      </c>
    </row>
    <row r="352" customFormat="false" ht="12.75" hidden="false" customHeight="false" outlineLevel="0" collapsed="false">
      <c r="A352" s="10" t="str">
        <f aca="false">HYPERLINK("http://www.arabidopsis.org/servlets/tairObject?type=locus&amp;name=At1g67740","At1g67740")</f>
        <v>At1g67740</v>
      </c>
      <c r="B352" s="4" t="s">
        <v>234</v>
      </c>
      <c r="C352" s="1" t="s">
        <v>534</v>
      </c>
    </row>
    <row r="353" customFormat="false" ht="12.75" hidden="false" customHeight="false" outlineLevel="0" collapsed="false">
      <c r="A353" s="10" t="str">
        <f aca="false">HYPERLINK("http://www.arabidopsis.org/servlets/tairObject?type=locus&amp;name=At4g17600","At4g17600")</f>
        <v>At4g17600</v>
      </c>
      <c r="B353" s="4" t="s">
        <v>535</v>
      </c>
      <c r="C353" s="1" t="s">
        <v>536</v>
      </c>
    </row>
    <row r="354" customFormat="false" ht="12.75" hidden="false" customHeight="false" outlineLevel="0" collapsed="false">
      <c r="A354" s="10" t="str">
        <f aca="false">HYPERLINK("http://www.arabidopsis.org/servlets/tairObject?type=locus&amp;name=At1g44575","At1g44575")</f>
        <v>At1g44575</v>
      </c>
      <c r="B354" s="4" t="s">
        <v>515</v>
      </c>
      <c r="C354" s="1" t="s">
        <v>537</v>
      </c>
    </row>
    <row r="355" customFormat="false" ht="12.75" hidden="false" customHeight="false" outlineLevel="0" collapsed="false">
      <c r="A355" s="10" t="str">
        <f aca="false">HYPERLINK("http://www.arabidopsis.org/servlets/tairObject?type=locus&amp;name=At5g44520","At5g44520")</f>
        <v>At5g44520</v>
      </c>
      <c r="B355" s="4" t="s">
        <v>263</v>
      </c>
      <c r="C355" s="1" t="s">
        <v>538</v>
      </c>
    </row>
    <row r="356" customFormat="false" ht="12.75" hidden="false" customHeight="false" outlineLevel="0" collapsed="false">
      <c r="A356" s="10" t="str">
        <f aca="false">HYPERLINK("http://www.arabidopsis.org/servlets/tairObject?type=locus&amp;name=At4g14690","At4g14690")</f>
        <v>At4g14690</v>
      </c>
      <c r="B356" s="4" t="s">
        <v>257</v>
      </c>
      <c r="C356" s="1" t="s">
        <v>539</v>
      </c>
    </row>
    <row r="357" customFormat="false" ht="12.75" hidden="false" customHeight="false" outlineLevel="0" collapsed="false">
      <c r="A357" s="10" t="str">
        <f aca="false">HYPERLINK("http://www.arabidopsis.org/servlets/tairObject?type=locus&amp;name=At3g46740","At3g46740")</f>
        <v>At3g46740</v>
      </c>
      <c r="B357" s="4" t="s">
        <v>207</v>
      </c>
      <c r="C357" s="1" t="s">
        <v>540</v>
      </c>
    </row>
    <row r="358" customFormat="false" ht="12.75" hidden="false" customHeight="false" outlineLevel="0" collapsed="false">
      <c r="A358" s="10" t="str">
        <f aca="false">HYPERLINK("http://www.arabidopsis.org/servlets/tairObject?type=locus&amp;name=At5g46110","At5g46110")</f>
        <v>At5g46110</v>
      </c>
      <c r="B358" s="4" t="s">
        <v>491</v>
      </c>
      <c r="C358" s="1" t="s">
        <v>541</v>
      </c>
    </row>
    <row r="359" customFormat="false" ht="12.75" hidden="false" customHeight="false" outlineLevel="0" collapsed="false">
      <c r="A359" s="10" t="str">
        <f aca="false">HYPERLINK("http://www.arabidopsis.org/servlets/tairObject?type=locus&amp;name=At3g25110","At3g25110")</f>
        <v>At3g25110</v>
      </c>
      <c r="B359" s="4" t="s">
        <v>542</v>
      </c>
      <c r="C359" s="1" t="s">
        <v>543</v>
      </c>
    </row>
    <row r="360" customFormat="false" ht="12.75" hidden="false" customHeight="false" outlineLevel="0" collapsed="false">
      <c r="A360" s="11" t="str">
        <f aca="false">HYPERLINK("http://www.arabidopsis.org/servlets/tairObject?type=locus&amp;name=At4g13050","At4g13050")</f>
        <v>At4g13050</v>
      </c>
      <c r="B360" s="4" t="s">
        <v>495</v>
      </c>
      <c r="C360" s="1" t="s">
        <v>194</v>
      </c>
    </row>
    <row r="361" customFormat="false" ht="12.75" hidden="false" customHeight="false" outlineLevel="0" collapsed="false">
      <c r="A361" s="10" t="str">
        <f aca="false">HYPERLINK("http://www.arabidopsis.org/servlets/tairObject?type=locus&amp;name=At4g20380","At4g20380")</f>
        <v>At4g20380</v>
      </c>
      <c r="B361" s="4" t="s">
        <v>221</v>
      </c>
      <c r="C361" s="1" t="s">
        <v>544</v>
      </c>
    </row>
    <row r="362" customFormat="false" ht="12.75" hidden="false" customHeight="false" outlineLevel="0" collapsed="false">
      <c r="A362" s="10" t="str">
        <f aca="false">HYPERLINK("http://www.arabidopsis.org/servlets/tairObject?type=locus&amp;name=At5g19220","At5g19220")</f>
        <v>At5g19220</v>
      </c>
      <c r="B362" s="4" t="s">
        <v>329</v>
      </c>
      <c r="C362" s="1" t="s">
        <v>545</v>
      </c>
    </row>
    <row r="363" customFormat="false" ht="12.75" hidden="false" customHeight="false" outlineLevel="0" collapsed="false">
      <c r="A363" s="10" t="str">
        <f aca="false">HYPERLINK("http://www.arabidopsis.org/servlets/tairObject?type=locus&amp;name=At5g64290","At5g64290")</f>
        <v>At5g64290</v>
      </c>
      <c r="B363" s="4" t="s">
        <v>240</v>
      </c>
      <c r="C363" s="1" t="s">
        <v>546</v>
      </c>
    </row>
    <row r="364" customFormat="false" ht="12.75" hidden="false" customHeight="false" outlineLevel="0" collapsed="false">
      <c r="A364" s="10" t="str">
        <f aca="false">HYPERLINK("http://www.arabidopsis.org/servlets/tairObject?type=locus&amp;name=At5g48300","At5g48300")</f>
        <v>At5g48300</v>
      </c>
      <c r="B364" s="4" t="s">
        <v>547</v>
      </c>
      <c r="C364" s="1" t="s">
        <v>548</v>
      </c>
    </row>
    <row r="365" customFormat="false" ht="12.75" hidden="false" customHeight="false" outlineLevel="0" collapsed="false">
      <c r="A365" s="10" t="str">
        <f aca="false">HYPERLINK("http://www.arabidopsis.org/servlets/tairObject?type=locus&amp;name=At1g67090","At1g67090")</f>
        <v>At1g67090</v>
      </c>
      <c r="B365" s="4" t="s">
        <v>549</v>
      </c>
      <c r="C365" s="1" t="s">
        <v>550</v>
      </c>
    </row>
    <row r="366" customFormat="false" ht="12.75" hidden="false" customHeight="false" outlineLevel="0" collapsed="false">
      <c r="A366" s="11" t="str">
        <f aca="false">HYPERLINK("http://www.arabidopsis.org/servlets/tairObject?type=locus&amp;name=At5g38420","At5g38420")</f>
        <v>At5g38420</v>
      </c>
      <c r="B366" s="4" t="s">
        <v>551</v>
      </c>
      <c r="C366" s="1" t="s">
        <v>552</v>
      </c>
    </row>
    <row r="367" customFormat="false" ht="12.75" hidden="false" customHeight="false" outlineLevel="0" collapsed="false">
      <c r="A367" s="11" t="str">
        <f aca="false">HYPERLINK("http://www.arabidopsis.org/servlets/tairObject?type=locus&amp;name=At5g38430","At5g38430")</f>
        <v>At5g38430</v>
      </c>
      <c r="B367" s="4" t="s">
        <v>316</v>
      </c>
      <c r="C367" s="1" t="s">
        <v>553</v>
      </c>
    </row>
    <row r="368" customFormat="false" ht="12.75" hidden="false" customHeight="false" outlineLevel="0" collapsed="false">
      <c r="A368" s="10" t="str">
        <f aca="false">HYPERLINK("http://www.arabidopsis.org/servlets/tairObject?type=locus&amp;name=At1g03130","At1g03130")</f>
        <v>At1g03130</v>
      </c>
      <c r="B368" s="4" t="s">
        <v>554</v>
      </c>
      <c r="C368" s="1" t="s">
        <v>555</v>
      </c>
    </row>
    <row r="369" customFormat="false" ht="12.75" hidden="false" customHeight="false" outlineLevel="0" collapsed="false">
      <c r="A369" s="11" t="str">
        <f aca="false">HYPERLINK("http://www.arabidopsis.org/servlets/tairObject?type=locus&amp;name=At4g02770","At4g02770")</f>
        <v>At4g02770</v>
      </c>
      <c r="B369" s="4" t="s">
        <v>556</v>
      </c>
      <c r="C369" s="1" t="s">
        <v>557</v>
      </c>
    </row>
    <row r="370" customFormat="false" ht="12.75" hidden="false" customHeight="false" outlineLevel="0" collapsed="false">
      <c r="A370" s="10" t="str">
        <f aca="false">HYPERLINK("http://www.arabidopsis.org/servlets/tairObject?type=locus&amp;name=At1g31330","At1g31330")</f>
        <v>At1g31330</v>
      </c>
      <c r="B370" s="4" t="s">
        <v>507</v>
      </c>
      <c r="C370" s="1" t="s">
        <v>558</v>
      </c>
    </row>
    <row r="371" customFormat="false" ht="12.75" hidden="false" customHeight="false" outlineLevel="0" collapsed="false">
      <c r="A371" s="10" t="str">
        <f aca="false">HYPERLINK("http://www.arabidopsis.org/servlets/tairObject?type=locus&amp;name=At2g30950","At2g30950")</f>
        <v>At2g30950</v>
      </c>
      <c r="B371" s="4" t="s">
        <v>559</v>
      </c>
      <c r="C371" s="1" t="s">
        <v>560</v>
      </c>
    </row>
    <row r="372" customFormat="false" ht="12.75" hidden="false" customHeight="false" outlineLevel="0" collapsed="false">
      <c r="A372" s="11" t="str">
        <f aca="false">HYPERLINK("http://www.arabidopsis.org/servlets/tairObject?type=locus&amp;name=At1g06430","At1g06430")</f>
        <v>At1g06430</v>
      </c>
      <c r="B372" s="4" t="s">
        <v>505</v>
      </c>
      <c r="C372" s="1" t="s">
        <v>561</v>
      </c>
    </row>
    <row r="373" customFormat="false" ht="12.75" hidden="false" customHeight="false" outlineLevel="0" collapsed="false">
      <c r="A373" s="11" t="str">
        <f aca="false">HYPERLINK("http://www.arabidopsis.org/servlets/tairObject?type=locus&amp;name=At2g27510","At2g27510")</f>
        <v>At2g27510</v>
      </c>
      <c r="B373" s="4" t="s">
        <v>517</v>
      </c>
      <c r="C373" s="1" t="s">
        <v>562</v>
      </c>
    </row>
    <row r="374" customFormat="false" ht="12.75" hidden="false" customHeight="false" outlineLevel="0" collapsed="false">
      <c r="A374" s="10" t="str">
        <f aca="false">HYPERLINK("http://www.arabidopsis.org/servlets/tairObject?type=locus&amp;name=At4g12800","At4g12800")</f>
        <v>At4g12800</v>
      </c>
      <c r="B374" s="4" t="s">
        <v>563</v>
      </c>
      <c r="C374" s="1" t="s">
        <v>564</v>
      </c>
    </row>
    <row r="375" customFormat="false" ht="12.75" hidden="false" customHeight="false" outlineLevel="0" collapsed="false">
      <c r="A375" s="10" t="str">
        <f aca="false">HYPERLINK("http://www.arabidopsis.org/servlets/tairObject?type=locus&amp;name=At3g56940","At3g56940")</f>
        <v>At3g56940</v>
      </c>
      <c r="B375" s="4" t="s">
        <v>565</v>
      </c>
      <c r="C375" s="1" t="s">
        <v>566</v>
      </c>
    </row>
    <row r="376" customFormat="false" ht="12.75" hidden="false" customHeight="false" outlineLevel="0" collapsed="false">
      <c r="A376" s="10" t="str">
        <f aca="false">HYPERLINK("http://www.arabidopsis.org/servlets/tairObject?type=locus&amp;name=At5g64860","At5g64860")</f>
        <v>At5g64860</v>
      </c>
      <c r="B376" s="4" t="s">
        <v>285</v>
      </c>
      <c r="C376" s="1" t="s">
        <v>567</v>
      </c>
    </row>
    <row r="377" customFormat="false" ht="12.75" hidden="false" customHeight="false" outlineLevel="0" collapsed="false">
      <c r="A377" s="10" t="str">
        <f aca="false">HYPERLINK("http://www.arabidopsis.org/servlets/tairObject?type=locus&amp;name=At2g20260","At2g20260")</f>
        <v>At2g20260</v>
      </c>
      <c r="B377" s="4" t="s">
        <v>568</v>
      </c>
      <c r="C377" s="1" t="s">
        <v>569</v>
      </c>
    </row>
    <row r="378" customFormat="false" ht="12.75" hidden="false" customHeight="false" outlineLevel="0" collapsed="false">
      <c r="A378" s="10" t="str">
        <f aca="false">HYPERLINK("http://www.arabidopsis.org/servlets/tairObject?type=locus&amp;name=At1g49380","At1g49380")</f>
        <v>At1g49380</v>
      </c>
      <c r="B378" s="4" t="s">
        <v>570</v>
      </c>
      <c r="C378" s="1" t="s">
        <v>571</v>
      </c>
    </row>
    <row r="379" customFormat="false" ht="12.75" hidden="false" customHeight="false" outlineLevel="0" collapsed="false">
      <c r="A379" s="10" t="str">
        <f aca="false">HYPERLINK("http://www.arabidopsis.org/servlets/tairObject?type=locus&amp;name=At1g69390","At1g69390")</f>
        <v>At1g69390</v>
      </c>
      <c r="B379" s="4" t="s">
        <v>236</v>
      </c>
      <c r="C379" s="1" t="s">
        <v>572</v>
      </c>
    </row>
    <row r="380" customFormat="false" ht="12.75" hidden="false" customHeight="false" outlineLevel="0" collapsed="false">
      <c r="A380" s="11" t="str">
        <f aca="false">HYPERLINK("http://www.arabidopsis.org/servlets/tairObject?type=locus&amp;name=At4g33520","At4g33520")</f>
        <v>At4g33520</v>
      </c>
      <c r="B380" s="4" t="s">
        <v>573</v>
      </c>
      <c r="C380" s="1" t="s">
        <v>574</v>
      </c>
    </row>
    <row r="381" customFormat="false" ht="12.75" hidden="false" customHeight="false" outlineLevel="0" collapsed="false">
      <c r="A381" s="10" t="str">
        <f aca="false">HYPERLINK("http://www.arabidopsis.org/servlets/tairObject?type=locus&amp;name=At1g30380","At1g30380")</f>
        <v>At1g30380</v>
      </c>
      <c r="B381" s="4" t="s">
        <v>539</v>
      </c>
      <c r="C381" s="1" t="s">
        <v>575</v>
      </c>
    </row>
    <row r="382" customFormat="false" ht="12.75" hidden="false" customHeight="false" outlineLevel="0" collapsed="false">
      <c r="A382" s="10" t="str">
        <f aca="false">HYPERLINK("http://www.arabidopsis.org/servlets/tairObject?type=locus&amp;name=At3g20320","At3g20320")</f>
        <v>At3g20320</v>
      </c>
      <c r="B382" s="4" t="s">
        <v>537</v>
      </c>
      <c r="C382" s="1" t="s">
        <v>576</v>
      </c>
    </row>
    <row r="383" customFormat="false" ht="12.75" hidden="false" customHeight="false" outlineLevel="0" collapsed="false">
      <c r="A383" s="10" t="str">
        <f aca="false">HYPERLINK("http://www.arabidopsis.org/servlets/tairObject?type=locus&amp;name=At1g44446","At1g44446")</f>
        <v>At1g44446</v>
      </c>
      <c r="B383" s="4" t="s">
        <v>577</v>
      </c>
      <c r="C383" s="1" t="s">
        <v>578</v>
      </c>
    </row>
    <row r="384" customFormat="false" ht="12.75" hidden="false" customHeight="false" outlineLevel="0" collapsed="false">
      <c r="A384" s="10" t="str">
        <f aca="false">HYPERLINK("http://www.arabidopsis.org/servlets/tairObject?type=locus&amp;name=At3g12270","At3g12270")</f>
        <v>At3g12270</v>
      </c>
      <c r="B384" s="4" t="s">
        <v>297</v>
      </c>
      <c r="C384" s="1" t="s">
        <v>579</v>
      </c>
    </row>
    <row r="385" customFormat="false" ht="12.75" hidden="false" customHeight="false" outlineLevel="0" collapsed="false">
      <c r="A385" s="10" t="str">
        <f aca="false">HYPERLINK("http://www.arabidopsis.org/servlets/tairObject?type=locus&amp;name=At1g06680","At1g06680")</f>
        <v>At1g06680</v>
      </c>
      <c r="B385" s="4" t="s">
        <v>580</v>
      </c>
      <c r="C385" s="1" t="s">
        <v>581</v>
      </c>
    </row>
    <row r="386" customFormat="false" ht="12.75" hidden="false" customHeight="false" outlineLevel="0" collapsed="false">
      <c r="A386" s="11" t="str">
        <f aca="false">HYPERLINK("http://www.arabidopsis.org/servlets/tairObject?type=locus&amp;name=At2g30790","At2g30790")</f>
        <v>At2g30790</v>
      </c>
      <c r="B386" s="4" t="s">
        <v>582</v>
      </c>
      <c r="C386" s="1" t="s">
        <v>583</v>
      </c>
    </row>
    <row r="387" customFormat="false" ht="12.75" hidden="false" customHeight="false" outlineLevel="0" collapsed="false">
      <c r="A387" s="10" t="str">
        <f aca="false">HYPERLINK("http://www.arabidopsis.org/servlets/tairObject?type=locus&amp;name=At3g05480","At3g05480")</f>
        <v>At3g05480</v>
      </c>
      <c r="B387" s="4" t="s">
        <v>520</v>
      </c>
      <c r="C387" s="1" t="s">
        <v>584</v>
      </c>
    </row>
    <row r="388" customFormat="false" ht="12.75" hidden="false" customHeight="false" outlineLevel="0" collapsed="false">
      <c r="A388" s="10" t="str">
        <f aca="false">HYPERLINK("http://www.arabidopsis.org/servlets/tairObject?type=locus&amp;name=At1g26940","At1g26940")</f>
        <v>At1g26940</v>
      </c>
      <c r="B388" s="4" t="s">
        <v>526</v>
      </c>
      <c r="C388" s="1" t="s">
        <v>585</v>
      </c>
    </row>
    <row r="389" customFormat="false" ht="12.75" hidden="false" customHeight="false" outlineLevel="0" collapsed="false">
      <c r="A389" s="10" t="str">
        <f aca="false">HYPERLINK("http://www.arabidopsis.org/servlets/tairObject?type=locus&amp;name=At5g11450","At5g11450")</f>
        <v>At5g11450</v>
      </c>
      <c r="B389" s="4" t="s">
        <v>586</v>
      </c>
      <c r="C389" s="1" t="s">
        <v>587</v>
      </c>
    </row>
    <row r="390" customFormat="false" ht="12.75" hidden="false" customHeight="false" outlineLevel="0" collapsed="false">
      <c r="A390" s="10" t="str">
        <f aca="false">HYPERLINK("http://www.arabidopsis.org/servlets/tairObject?type=locus&amp;name=At3g56650","At3g56650")</f>
        <v>At3g56650</v>
      </c>
      <c r="B390" s="4" t="s">
        <v>283</v>
      </c>
      <c r="C390" s="1" t="s">
        <v>588</v>
      </c>
    </row>
    <row r="391" customFormat="false" ht="12.75" hidden="false" customHeight="false" outlineLevel="0" collapsed="false">
      <c r="A391" s="10" t="str">
        <f aca="false">HYPERLINK("http://www.arabidopsis.org/servlets/tairObject?type=locus&amp;name=At3g10060","At3g10060")</f>
        <v>At3g10060</v>
      </c>
      <c r="B391" s="4" t="s">
        <v>589</v>
      </c>
      <c r="C391" s="1" t="s">
        <v>590</v>
      </c>
    </row>
    <row r="392" customFormat="false" ht="12.75" hidden="false" customHeight="false" outlineLevel="0" collapsed="false">
      <c r="A392" s="10" t="str">
        <f aca="false">HYPERLINK("http://www.arabidopsis.org/servlets/tairObject?type=locus&amp;name=At3g15520","At3g15520")</f>
        <v>At3g15520</v>
      </c>
      <c r="B392" s="4" t="s">
        <v>591</v>
      </c>
      <c r="C392" s="1" t="s">
        <v>592</v>
      </c>
    </row>
    <row r="393" customFormat="false" ht="12.75" hidden="false" customHeight="false" outlineLevel="0" collapsed="false">
      <c r="A393" s="10" t="str">
        <f aca="false">HYPERLINK("http://www.arabidopsis.org/servlets/tairObject?type=locus&amp;name=At1g20810","At1g20810")</f>
        <v>At1g20810</v>
      </c>
      <c r="B393" s="4" t="s">
        <v>514</v>
      </c>
      <c r="C393" s="1" t="s">
        <v>441</v>
      </c>
    </row>
    <row r="394" customFormat="false" ht="12.75" hidden="false" customHeight="false" outlineLevel="0" collapsed="false">
      <c r="A394" s="10" t="str">
        <f aca="false">HYPERLINK("http://www.arabidopsis.org/servlets/tairObject?type=locus&amp;name=At4g15510","At4g15510")</f>
        <v>At4g15510</v>
      </c>
      <c r="B394" s="4" t="s">
        <v>530</v>
      </c>
      <c r="C394" s="1" t="s">
        <v>519</v>
      </c>
    </row>
    <row r="395" customFormat="false" ht="12.75" hidden="false" customHeight="false" outlineLevel="0" collapsed="false">
      <c r="A395" s="11" t="str">
        <f aca="false">HYPERLINK("http://www.arabidopsis.org/servlets/tairObject?type=locus&amp;name=At4g14890","At4g14890")</f>
        <v>At4g14890</v>
      </c>
      <c r="B395" s="4" t="s">
        <v>524</v>
      </c>
      <c r="C395" s="1" t="s">
        <v>593</v>
      </c>
    </row>
    <row r="396" customFormat="false" ht="12.75" hidden="false" customHeight="false" outlineLevel="0" collapsed="false">
      <c r="A396" s="10" t="str">
        <f aca="false">HYPERLINK("http://www.arabidopsis.org/servlets/tairObject?type=locus&amp;name=At3g60370","At3g60370")</f>
        <v>At3g60370</v>
      </c>
      <c r="B396" s="4" t="s">
        <v>270</v>
      </c>
      <c r="C396" s="1" t="s">
        <v>594</v>
      </c>
    </row>
    <row r="397" customFormat="false" ht="12.75" hidden="false" customHeight="false" outlineLevel="0" collapsed="false">
      <c r="A397" s="10" t="str">
        <f aca="false">HYPERLINK("http://www.arabidopsis.org/servlets/tairObject?type=locus&amp;name=At1g19970","At1g19970")</f>
        <v>At1g19970</v>
      </c>
      <c r="B397" s="4" t="s">
        <v>533</v>
      </c>
      <c r="C397" s="1" t="s">
        <v>595</v>
      </c>
    </row>
    <row r="398" customFormat="false" ht="12.75" hidden="false" customHeight="false" outlineLevel="0" collapsed="false">
      <c r="A398" s="11" t="str">
        <f aca="false">HYPERLINK("http://www.arabidopsis.org/servlets/tairObject?type=locus&amp;name=At1g75760","At1g75760")</f>
        <v>At1g75760</v>
      </c>
      <c r="B398" s="4" t="s">
        <v>596</v>
      </c>
      <c r="C398" s="1" t="s">
        <v>597</v>
      </c>
    </row>
    <row r="399" customFormat="false" ht="12.75" hidden="false" customHeight="false" outlineLevel="0" collapsed="false">
      <c r="A399" s="11" t="str">
        <f aca="false">HYPERLINK("http://www.arabidopsis.org/servlets/tairObject?type=locus&amp;name=At2g21190","At2g21190")</f>
        <v>At2g21190</v>
      </c>
      <c r="B399" s="4" t="s">
        <v>598</v>
      </c>
      <c r="C399" s="1" t="s">
        <v>599</v>
      </c>
    </row>
    <row r="400" customFormat="false" ht="12.75" hidden="false" customHeight="false" outlineLevel="0" collapsed="false">
      <c r="A400" s="11" t="str">
        <f aca="false">HYPERLINK("http://www.arabidopsis.org/servlets/tairObject?type=locus&amp;name=At4g38790","At4g38790")</f>
        <v>At4g38790</v>
      </c>
      <c r="B400" s="4" t="s">
        <v>528</v>
      </c>
      <c r="C400" s="1" t="s">
        <v>600</v>
      </c>
    </row>
    <row r="401" customFormat="false" ht="12.75" hidden="false" customHeight="false" outlineLevel="0" collapsed="false">
      <c r="A401" s="10" t="str">
        <f aca="false">HYPERLINK("http://www.arabidopsis.org/servlets/tairObject?type=locus&amp;name=At1g74070","At1g74070")</f>
        <v>At1g74070</v>
      </c>
      <c r="B401" s="4" t="s">
        <v>561</v>
      </c>
      <c r="C401" s="1" t="s">
        <v>601</v>
      </c>
    </row>
    <row r="402" customFormat="false" ht="12.75" hidden="false" customHeight="false" outlineLevel="0" collapsed="false">
      <c r="A402" s="10" t="str">
        <f aca="false">HYPERLINK("http://www.arabidopsis.org/servlets/tairObject?type=locus&amp;name=At4g31040","At4g31040")</f>
        <v>At4g31040</v>
      </c>
      <c r="B402" s="4" t="s">
        <v>602</v>
      </c>
      <c r="C402" s="1" t="s">
        <v>603</v>
      </c>
    </row>
    <row r="403" customFormat="false" ht="12.75" hidden="false" customHeight="false" outlineLevel="0" collapsed="false">
      <c r="A403" s="10" t="str">
        <f aca="false">HYPERLINK("http://www.arabidopsis.org/servlets/tairObject?type=locus&amp;name=At2g20920","At2g20920")</f>
        <v>At2g20920</v>
      </c>
      <c r="B403" s="4" t="s">
        <v>545</v>
      </c>
      <c r="C403" s="1" t="s">
        <v>604</v>
      </c>
    </row>
    <row r="404" customFormat="false" ht="12.75" hidden="false" customHeight="false" outlineLevel="0" collapsed="false">
      <c r="A404" s="10" t="str">
        <f aca="false">HYPERLINK("http://www.arabidopsis.org/servlets/tairObject?type=locus&amp;name=At5g04440","At5g04440")</f>
        <v>At5g04440</v>
      </c>
      <c r="B404" s="4" t="s">
        <v>546</v>
      </c>
      <c r="C404" s="1" t="s">
        <v>605</v>
      </c>
    </row>
    <row r="405" customFormat="false" ht="12.75" hidden="false" customHeight="false" outlineLevel="0" collapsed="false">
      <c r="A405" s="10" t="str">
        <f aca="false">HYPERLINK("http://www.arabidopsis.org/servlets/tairObject?type=locus&amp;name=At2g17972","At2g17972")</f>
        <v>At2g17972</v>
      </c>
      <c r="B405" s="4" t="s">
        <v>571</v>
      </c>
      <c r="C405" s="1" t="s">
        <v>606</v>
      </c>
    </row>
    <row r="406" customFormat="false" ht="12.75" hidden="false" customHeight="false" outlineLevel="0" collapsed="false">
      <c r="A406" s="10" t="str">
        <f aca="false">HYPERLINK("http://www.arabidopsis.org/servlets/tairObject?type=locus&amp;name=At3g58800","At3g58800")</f>
        <v>At3g58800</v>
      </c>
      <c r="B406" s="4" t="s">
        <v>534</v>
      </c>
      <c r="C406" s="1" t="s">
        <v>607</v>
      </c>
    </row>
    <row r="407" customFormat="false" ht="12.75" hidden="false" customHeight="false" outlineLevel="0" collapsed="false">
      <c r="A407" s="10" t="str">
        <f aca="false">HYPERLINK("http://www.arabidopsis.org/servlets/tairObject?type=locus&amp;name=At1g64680","At1g64680")</f>
        <v>At1g64680</v>
      </c>
      <c r="B407" s="4" t="s">
        <v>541</v>
      </c>
      <c r="C407" s="1" t="s">
        <v>608</v>
      </c>
    </row>
    <row r="408" customFormat="false" ht="12.75" hidden="false" customHeight="false" outlineLevel="0" collapsed="false">
      <c r="A408" s="10" t="str">
        <f aca="false">HYPERLINK("http://www.arabidopsis.org/servlets/tairObject?type=locus&amp;name=At5g11960","At5g11960")</f>
        <v>At5g11960</v>
      </c>
      <c r="B408" s="4" t="s">
        <v>609</v>
      </c>
      <c r="C408" s="1" t="s">
        <v>610</v>
      </c>
    </row>
    <row r="409" customFormat="false" ht="12.75" hidden="false" customHeight="false" outlineLevel="0" collapsed="false">
      <c r="A409" s="10" t="str">
        <f aca="false">HYPERLINK("http://www.arabidopsis.org/servlets/tairObject?type=locus&amp;name=At1g19360","At1g19360")</f>
        <v>At1g19360</v>
      </c>
      <c r="B409" s="4" t="s">
        <v>611</v>
      </c>
      <c r="C409" s="1" t="s">
        <v>612</v>
      </c>
    </row>
    <row r="410" customFormat="false" ht="12.75" hidden="false" customHeight="false" outlineLevel="0" collapsed="false">
      <c r="A410" s="11" t="str">
        <f aca="false">HYPERLINK("http://www.arabidopsis.org/servlets/tairObject?type=locus&amp;name=At1g75110","At1g75110")</f>
        <v>At1g75110</v>
      </c>
      <c r="B410" s="4" t="s">
        <v>287</v>
      </c>
      <c r="C410" s="1" t="s">
        <v>613</v>
      </c>
    </row>
    <row r="411" customFormat="false" ht="12.75" hidden="false" customHeight="false" outlineLevel="0" collapsed="false">
      <c r="A411" s="10" t="str">
        <f aca="false">HYPERLINK("http://www.arabidopsis.org/servlets/tairObject?type=locus&amp;name=At5g05360","At5g05360")</f>
        <v>At5g05360</v>
      </c>
      <c r="B411" s="4" t="s">
        <v>289</v>
      </c>
      <c r="C411" s="1" t="s">
        <v>117</v>
      </c>
    </row>
    <row r="412" customFormat="false" ht="12.75" hidden="false" customHeight="false" outlineLevel="0" collapsed="false">
      <c r="A412" s="10" t="str">
        <f aca="false">HYPERLINK("http://www.arabidopsis.org/servlets/tairObject?type=locus&amp;name=At4g24930","At4g24930")</f>
        <v>At4g24930</v>
      </c>
      <c r="B412" s="4" t="s">
        <v>291</v>
      </c>
      <c r="C412" s="1" t="s">
        <v>614</v>
      </c>
    </row>
    <row r="413" customFormat="false" ht="12.75" hidden="false" customHeight="false" outlineLevel="0" collapsed="false">
      <c r="A413" s="10" t="str">
        <f aca="false">HYPERLINK("http://www.arabidopsis.org/servlets/tairObject?type=locus&amp;name=At5g39790","At5g39790")</f>
        <v>At5g39790</v>
      </c>
      <c r="B413" s="4" t="s">
        <v>552</v>
      </c>
      <c r="C413" s="1" t="s">
        <v>615</v>
      </c>
    </row>
    <row r="414" customFormat="false" ht="12.75" hidden="false" customHeight="false" outlineLevel="0" collapsed="false">
      <c r="A414" s="10" t="str">
        <f aca="false">HYPERLINK("http://www.arabidopsis.org/servlets/tairObject?type=locus&amp;name=At1g08030","At1g08030")</f>
        <v>At1g08030</v>
      </c>
      <c r="B414" s="4" t="s">
        <v>553</v>
      </c>
      <c r="C414" s="1" t="s">
        <v>616</v>
      </c>
    </row>
    <row r="415" customFormat="false" ht="12.75" hidden="false" customHeight="false" outlineLevel="0" collapsed="false">
      <c r="A415" s="10" t="str">
        <f aca="false">HYPERLINK("http://www.arabidopsis.org/servlets/tairObject?type=locus&amp;name=At1g07040","At1g07040")</f>
        <v>At1g07040</v>
      </c>
      <c r="B415" s="4" t="s">
        <v>550</v>
      </c>
      <c r="C415" s="1" t="s">
        <v>617</v>
      </c>
    </row>
    <row r="416" customFormat="false" ht="12.75" hidden="false" customHeight="false" outlineLevel="0" collapsed="false">
      <c r="A416" s="10" t="str">
        <f aca="false">HYPERLINK("http://www.arabidopsis.org/servlets/tairObject?type=locus&amp;name=At1g50020","At1g50020")</f>
        <v>At1g50020</v>
      </c>
      <c r="B416" s="4" t="s">
        <v>548</v>
      </c>
      <c r="C416" s="1" t="s">
        <v>618</v>
      </c>
    </row>
    <row r="417" customFormat="false" ht="12.75" hidden="false" customHeight="false" outlineLevel="0" collapsed="false">
      <c r="A417" s="10" t="str">
        <f aca="false">HYPERLINK("http://www.arabidopsis.org/servlets/tairObject?type=locus&amp;name=At5g55570","At5g55570")</f>
        <v>At5g55570</v>
      </c>
      <c r="B417" s="4" t="s">
        <v>619</v>
      </c>
      <c r="C417" s="1" t="s">
        <v>620</v>
      </c>
    </row>
    <row r="418" customFormat="false" ht="12.75" hidden="false" customHeight="false" outlineLevel="0" collapsed="false">
      <c r="A418" s="10" t="str">
        <f aca="false">HYPERLINK("http://www.arabidopsis.org/servlets/tairObject?type=locus&amp;name=At2g17240","At2g17240")</f>
        <v>At2g17240</v>
      </c>
      <c r="B418" s="4" t="s">
        <v>621</v>
      </c>
      <c r="C418" s="1" t="s">
        <v>622</v>
      </c>
    </row>
    <row r="419" customFormat="false" ht="12.75" hidden="false" customHeight="false" outlineLevel="0" collapsed="false">
      <c r="A419" s="10" t="str">
        <f aca="false">HYPERLINK("http://www.arabidopsis.org/servlets/tairObject?type=locus&amp;name=At5g08540","At5g08540")</f>
        <v>At5g08540</v>
      </c>
      <c r="B419" s="4" t="s">
        <v>277</v>
      </c>
      <c r="C419" s="1" t="s">
        <v>623</v>
      </c>
    </row>
    <row r="420" customFormat="false" ht="12.75" hidden="false" customHeight="false" outlineLevel="0" collapsed="false">
      <c r="A420" s="10" t="str">
        <f aca="false">HYPERLINK("http://www.arabidopsis.org/servlets/tairObject?type=locus&amp;name=At1g74530","At1g74530")</f>
        <v>At1g74530</v>
      </c>
      <c r="B420" s="4" t="s">
        <v>311</v>
      </c>
      <c r="C420" s="1" t="s">
        <v>624</v>
      </c>
    </row>
    <row r="421" customFormat="false" ht="12.75" hidden="false" customHeight="false" outlineLevel="0" collapsed="false">
      <c r="A421" s="10" t="str">
        <f aca="false">HYPERLINK("http://www.arabidopsis.org/servlets/tairObject?type=locus&amp;name=At1g28100","At1g28100")</f>
        <v>At1g28100</v>
      </c>
      <c r="B421" s="4" t="s">
        <v>567</v>
      </c>
      <c r="C421" s="1" t="s">
        <v>625</v>
      </c>
    </row>
    <row r="422" customFormat="false" ht="12.75" hidden="false" customHeight="false" outlineLevel="0" collapsed="false">
      <c r="A422" s="10" t="str">
        <f aca="false">HYPERLINK("http://www.arabidopsis.org/servlets/tairObject?type=locus&amp;name=At5g13500","At5g13500")</f>
        <v>At5g13500</v>
      </c>
      <c r="B422" s="4" t="s">
        <v>572</v>
      </c>
      <c r="C422" s="1" t="s">
        <v>626</v>
      </c>
    </row>
    <row r="423" customFormat="false" ht="12.75" hidden="false" customHeight="false" outlineLevel="0" collapsed="false">
      <c r="A423" s="10" t="str">
        <f aca="false">HYPERLINK("http://www.arabidopsis.org/servlets/tairObject?type=locus&amp;name=At4g29520","At4g29520")</f>
        <v>At4g29520</v>
      </c>
      <c r="B423" s="4" t="s">
        <v>293</v>
      </c>
      <c r="C423" s="1" t="s">
        <v>627</v>
      </c>
    </row>
    <row r="424" customFormat="false" ht="12.75" hidden="false" customHeight="false" outlineLevel="0" collapsed="false">
      <c r="A424" s="10" t="str">
        <f aca="false">HYPERLINK("http://www.arabidopsis.org/servlets/tairObject?type=locus&amp;name=At1g62780","At1g62780")</f>
        <v>At1g62780</v>
      </c>
      <c r="B424" s="4" t="s">
        <v>620</v>
      </c>
      <c r="C424" s="1" t="s">
        <v>628</v>
      </c>
    </row>
    <row r="425" customFormat="false" ht="12.75" hidden="false" customHeight="false" outlineLevel="0" collapsed="false">
      <c r="A425" s="11" t="str">
        <f aca="false">HYPERLINK("http://www.arabidopsis.org/servlets/tairObject?type=locus&amp;name=At1g42430","At1g42430")</f>
        <v>At1g42430</v>
      </c>
      <c r="B425" s="4" t="s">
        <v>629</v>
      </c>
      <c r="C425" s="1" t="s">
        <v>17</v>
      </c>
    </row>
    <row r="426" customFormat="false" ht="12.75" hidden="false" customHeight="false" outlineLevel="0" collapsed="false">
      <c r="A426" s="10" t="str">
        <f aca="false">HYPERLINK("http://www.arabidopsis.org/servlets/tairObject?type=locus&amp;name=At1g77090","At1g77090")</f>
        <v>At1g77090</v>
      </c>
      <c r="B426" s="4" t="s">
        <v>630</v>
      </c>
      <c r="C426" s="1" t="s">
        <v>50</v>
      </c>
    </row>
    <row r="427" customFormat="false" ht="12.75" hidden="false" customHeight="false" outlineLevel="0" collapsed="false">
      <c r="A427" s="10" t="str">
        <f aca="false">HYPERLINK("http://www.arabidopsis.org/servlets/tairObject?type=locus&amp;name=At3g57280","At3g57280")</f>
        <v>At3g57280</v>
      </c>
      <c r="B427" s="4" t="s">
        <v>301</v>
      </c>
      <c r="C427" s="1" t="s">
        <v>63</v>
      </c>
    </row>
    <row r="428" customFormat="false" ht="12.75" hidden="false" customHeight="false" outlineLevel="0" collapsed="false">
      <c r="A428" s="10" t="str">
        <f aca="false">HYPERLINK("http://www.arabidopsis.org/servlets/tairObject?type=locus&amp;name=At5g24690","At5g24690")</f>
        <v>At5g24690</v>
      </c>
      <c r="B428" s="4" t="s">
        <v>309</v>
      </c>
      <c r="C428" s="1" t="s">
        <v>3</v>
      </c>
    </row>
    <row r="429" customFormat="false" ht="12.75" hidden="false" customHeight="false" outlineLevel="0" collapsed="false">
      <c r="A429" s="10" t="str">
        <f aca="false">HYPERLINK("http://www.arabidopsis.org/servlets/tairObject?type=locus&amp;name=At3g10405","At3g10405")</f>
        <v>At3g10405</v>
      </c>
      <c r="B429" s="4" t="s">
        <v>562</v>
      </c>
      <c r="C429" s="1" t="s">
        <v>42</v>
      </c>
    </row>
    <row r="430" customFormat="false" ht="12.75" hidden="false" customHeight="false" outlineLevel="0" collapsed="false">
      <c r="A430" s="10" t="str">
        <f aca="false">HYPERLINK("http://www.arabidopsis.org/servlets/tairObject?type=locus&amp;name=At1g50900","At1g50900")</f>
        <v>At1g50900</v>
      </c>
      <c r="B430" s="4" t="s">
        <v>590</v>
      </c>
      <c r="C430" s="1" t="s">
        <v>85</v>
      </c>
    </row>
    <row r="431" customFormat="false" ht="12.75" hidden="false" customHeight="false" outlineLevel="0" collapsed="false">
      <c r="A431" s="10" t="str">
        <f aca="false">HYPERLINK("http://www.arabidopsis.org/servlets/tairObject?type=locus&amp;name=At5g27710","At5g27710")</f>
        <v>At5g27710</v>
      </c>
      <c r="B431" s="4" t="s">
        <v>631</v>
      </c>
      <c r="C431" s="1" t="s">
        <v>632</v>
      </c>
    </row>
    <row r="432" customFormat="false" ht="12.75" hidden="false" customHeight="false" outlineLevel="0" collapsed="false">
      <c r="A432" s="10" t="str">
        <f aca="false">HYPERLINK("http://www.arabidopsis.org/servlets/tairObject?type=locus&amp;name=At1g49975","At1g49975")</f>
        <v>At1g49975</v>
      </c>
      <c r="B432" s="4" t="s">
        <v>633</v>
      </c>
      <c r="C432" s="1" t="s">
        <v>115</v>
      </c>
    </row>
    <row r="433" customFormat="false" ht="12.75" hidden="false" customHeight="false" outlineLevel="0" collapsed="false">
      <c r="A433" s="10" t="str">
        <f aca="false">HYPERLINK("http://www.arabidopsis.org/servlets/tairObject?type=locus&amp;name=At4g04330","At4g04330")</f>
        <v>At4g04330</v>
      </c>
      <c r="B433" s="4" t="s">
        <v>581</v>
      </c>
      <c r="C433" s="1" t="s">
        <v>105</v>
      </c>
    </row>
    <row r="434" customFormat="false" ht="12.75" hidden="false" customHeight="false" outlineLevel="0" collapsed="false">
      <c r="A434" s="10" t="str">
        <f aca="false">HYPERLINK("http://www.arabidopsis.org/servlets/tairObject?type=locus&amp;name=At5g48790","At5g48790")</f>
        <v>At5g48790</v>
      </c>
      <c r="B434" s="4" t="s">
        <v>634</v>
      </c>
      <c r="C434" s="1" t="s">
        <v>170</v>
      </c>
    </row>
    <row r="435" customFormat="false" ht="12.75" hidden="false" customHeight="false" outlineLevel="0" collapsed="false">
      <c r="A435" s="11" t="str">
        <f aca="false">HYPERLINK("http://www.arabidopsis.org/servlets/tairObject?type=locus&amp;name=At4g24610","At4g24610")</f>
        <v>At4g24610</v>
      </c>
      <c r="B435" s="4" t="s">
        <v>635</v>
      </c>
      <c r="C435" s="1" t="s">
        <v>103</v>
      </c>
    </row>
    <row r="436" customFormat="false" ht="12.75" hidden="false" customHeight="false" outlineLevel="0" collapsed="false">
      <c r="A436" s="10" t="str">
        <f aca="false">HYPERLINK("http://www.arabidopsis.org/servlets/tairObject?type=locus&amp;name=At1g65230","At1g65230")</f>
        <v>At1g65230</v>
      </c>
      <c r="B436" s="4" t="s">
        <v>306</v>
      </c>
      <c r="C436" s="1" t="s">
        <v>184</v>
      </c>
    </row>
    <row r="437" customFormat="false" ht="12.75" hidden="false" customHeight="false" outlineLevel="0" collapsed="false">
      <c r="A437" s="10" t="str">
        <f aca="false">HYPERLINK("http://www.arabidopsis.org/servlets/tairObject?type=locus&amp;name=At1g05385","At1g05385")</f>
        <v>At1g05385</v>
      </c>
      <c r="B437" s="4" t="s">
        <v>636</v>
      </c>
      <c r="C437" s="1" t="s">
        <v>637</v>
      </c>
    </row>
    <row r="438" customFormat="false" ht="12.75" hidden="false" customHeight="false" outlineLevel="0" collapsed="false">
      <c r="A438" s="10" t="str">
        <f aca="false">HYPERLINK("http://www.arabidopsis.org/servlets/tairObject?type=locus&amp;name=At5g44650","At5g44650")</f>
        <v>At5g44650</v>
      </c>
      <c r="B438" s="4" t="s">
        <v>638</v>
      </c>
      <c r="C438" s="1" t="s">
        <v>182</v>
      </c>
    </row>
    <row r="439" customFormat="false" ht="12.75" hidden="false" customHeight="false" outlineLevel="0" collapsed="false">
      <c r="A439" s="10" t="str">
        <f aca="false">HYPERLINK("http://www.arabidopsis.org/servlets/tairObject?type=locus&amp;name=At4g25660","At4g25660")</f>
        <v>At4g25660</v>
      </c>
      <c r="B439" s="4" t="s">
        <v>639</v>
      </c>
      <c r="C439" s="1" t="s">
        <v>640</v>
      </c>
    </row>
    <row r="440" customFormat="false" ht="12.75" hidden="false" customHeight="false" outlineLevel="0" collapsed="false">
      <c r="A440" s="11" t="str">
        <f aca="false">HYPERLINK("http://www.arabidopsis.org/servlets/tairObject?type=locus&amp;name=At4g25680","At4g25680")</f>
        <v>At4g25680</v>
      </c>
      <c r="B440" s="4" t="s">
        <v>641</v>
      </c>
      <c r="C440" s="1" t="s">
        <v>642</v>
      </c>
    </row>
    <row r="441" customFormat="false" ht="12.75" hidden="false" customHeight="false" outlineLevel="0" collapsed="false">
      <c r="A441" s="11" t="str">
        <f aca="false">HYPERLINK("http://www.arabidopsis.org/servlets/tairObject?type=locus&amp;name=At4g22920","At4g22920")</f>
        <v>At4g22920</v>
      </c>
      <c r="B441" s="4" t="s">
        <v>643</v>
      </c>
      <c r="C441" s="1" t="s">
        <v>212</v>
      </c>
    </row>
    <row r="442" customFormat="false" ht="12.75" hidden="false" customHeight="false" outlineLevel="0" collapsed="false">
      <c r="A442" s="11" t="str">
        <f aca="false">HYPERLINK("http://www.arabidopsis.org/servlets/tairObject?type=locus&amp;name=At4g11910","At4g11910")</f>
        <v>At4g11910</v>
      </c>
      <c r="B442" s="4" t="s">
        <v>644</v>
      </c>
      <c r="C442" s="1" t="s">
        <v>210</v>
      </c>
    </row>
    <row r="443" customFormat="false" ht="12.75" hidden="false" customHeight="false" outlineLevel="0" collapsed="false">
      <c r="A443" s="11" t="str">
        <f aca="false">HYPERLINK("http://www.arabidopsis.org/servlets/tairObject?type=locus&amp;name=At4g11911","At4g11911")</f>
        <v>At4g11911</v>
      </c>
      <c r="B443" s="4" t="s">
        <v>627</v>
      </c>
      <c r="C443" s="1" t="s">
        <v>645</v>
      </c>
    </row>
    <row r="444" customFormat="false" ht="12.75" hidden="false" customHeight="false" outlineLevel="0" collapsed="false">
      <c r="A444" s="10" t="str">
        <f aca="false">HYPERLINK("http://www.arabidopsis.org/servlets/tairObject?type=locus&amp;name=At4g26410","At4g26410")</f>
        <v>At4g26410</v>
      </c>
      <c r="B444" s="4" t="s">
        <v>599</v>
      </c>
      <c r="C444" s="1" t="s">
        <v>220</v>
      </c>
    </row>
    <row r="445" customFormat="false" ht="12.75" hidden="false" customHeight="false" outlineLevel="0" collapsed="false">
      <c r="A445" s="10" t="str">
        <f aca="false">HYPERLINK("http://www.arabidopsis.org/servlets/tairObject?type=locus&amp;name=At3g56040","At3g56040")</f>
        <v>At3g56040</v>
      </c>
      <c r="B445" s="4" t="s">
        <v>601</v>
      </c>
      <c r="C445" s="1" t="s">
        <v>243</v>
      </c>
    </row>
    <row r="446" customFormat="false" ht="12.75" hidden="false" customHeight="false" outlineLevel="0" collapsed="false">
      <c r="A446" s="11" t="str">
        <f aca="false">HYPERLINK("http://www.arabidopsis.org/servlets/tairObject?type=locus&amp;name=At5g13940","At5g13940")</f>
        <v>At5g13940</v>
      </c>
      <c r="B446" s="4" t="s">
        <v>646</v>
      </c>
      <c r="C446" s="1" t="s">
        <v>281</v>
      </c>
    </row>
    <row r="447" customFormat="false" ht="12.75" hidden="false" customHeight="false" outlineLevel="0" collapsed="false">
      <c r="A447" s="10" t="str">
        <f aca="false">HYPERLINK("http://www.arabidopsis.org/servlets/tairObject?type=locus&amp;name=At1g67600","At1g67600")</f>
        <v>At1g67600</v>
      </c>
      <c r="B447" s="4" t="s">
        <v>566</v>
      </c>
      <c r="C447" s="1" t="s">
        <v>647</v>
      </c>
    </row>
    <row r="448" customFormat="false" ht="12.75" hidden="false" customHeight="false" outlineLevel="0" collapsed="false">
      <c r="A448" s="11" t="str">
        <f aca="false">HYPERLINK("http://www.arabidopsis.org/servlets/tairObject?type=locus&amp;name=At1g24350","At1g24350")</f>
        <v>At1g24350</v>
      </c>
      <c r="B448" s="4" t="s">
        <v>648</v>
      </c>
      <c r="C448" s="1" t="s">
        <v>267</v>
      </c>
    </row>
    <row r="449" customFormat="false" ht="12.75" hidden="false" customHeight="false" outlineLevel="0" collapsed="false">
      <c r="A449" s="11" t="str">
        <f aca="false">HYPERLINK("http://www.arabidopsis.org/servlets/tairObject?type=locus&amp;name=At4g29400","At4g29400")</f>
        <v>At4g29400</v>
      </c>
      <c r="B449" s="4" t="s">
        <v>649</v>
      </c>
      <c r="C449" s="1" t="s">
        <v>650</v>
      </c>
    </row>
    <row r="450" customFormat="false" ht="12.75" hidden="false" customHeight="false" outlineLevel="0" collapsed="false">
      <c r="A450" s="11" t="str">
        <f aca="false">HYPERLINK("http://www.arabidopsis.org/servlets/tairObject?type=locus&amp;name=At3g61770","At3g61770")</f>
        <v>At3g61770</v>
      </c>
      <c r="B450" s="4" t="s">
        <v>576</v>
      </c>
      <c r="C450" s="1" t="s">
        <v>651</v>
      </c>
    </row>
    <row r="451" customFormat="false" ht="12.75" hidden="false" customHeight="false" outlineLevel="0" collapsed="false">
      <c r="A451" s="10" t="str">
        <f aca="false">HYPERLINK("http://www.arabidopsis.org/servlets/tairObject?type=locus&amp;name=At3g51140","At3g51140")</f>
        <v>At3g51140</v>
      </c>
      <c r="B451" s="4" t="s">
        <v>584</v>
      </c>
      <c r="C451" s="1" t="s">
        <v>652</v>
      </c>
    </row>
    <row r="452" customFormat="false" ht="12.75" hidden="false" customHeight="false" outlineLevel="0" collapsed="false">
      <c r="A452" s="10" t="str">
        <f aca="false">HYPERLINK("http://www.arabidopsis.org/servlets/tairObject?type=locus&amp;name=At1g78915","At1g78915")</f>
        <v>At1g78915</v>
      </c>
      <c r="B452" s="4" t="s">
        <v>653</v>
      </c>
      <c r="C452" s="1" t="s">
        <v>343</v>
      </c>
    </row>
    <row r="453" customFormat="false" ht="12.75" hidden="false" customHeight="false" outlineLevel="0" collapsed="false">
      <c r="A453" s="11" t="str">
        <f aca="false">HYPERLINK("http://www.arabidopsis.org/servlets/tairObject?type=locus&amp;name=At5g58250","At5g58250")</f>
        <v>At5g58250</v>
      </c>
      <c r="B453" s="4" t="s">
        <v>585</v>
      </c>
      <c r="C453" s="1" t="s">
        <v>349</v>
      </c>
    </row>
    <row r="454" customFormat="false" ht="12.75" hidden="false" customHeight="false" outlineLevel="0" collapsed="false">
      <c r="A454" s="10" t="str">
        <f aca="false">HYPERLINK("http://www.arabidopsis.org/servlets/tairObject?type=locus&amp;name=At1g08530","At1g08530")</f>
        <v>At1g08530</v>
      </c>
      <c r="B454" s="4" t="s">
        <v>654</v>
      </c>
      <c r="C454" s="1" t="s">
        <v>292</v>
      </c>
    </row>
    <row r="455" customFormat="false" ht="12.75" hidden="false" customHeight="false" outlineLevel="0" collapsed="false">
      <c r="A455" s="11" t="str">
        <f aca="false">HYPERLINK("http://www.arabidopsis.org/servlets/tairObject?type=locus&amp;name=At5g39660","At5g39660")</f>
        <v>At5g39660</v>
      </c>
      <c r="B455" s="4" t="s">
        <v>583</v>
      </c>
      <c r="C455" s="1" t="s">
        <v>655</v>
      </c>
    </row>
    <row r="456" customFormat="false" ht="12.75" hidden="false" customHeight="false" outlineLevel="0" collapsed="false">
      <c r="A456" s="11" t="str">
        <f aca="false">HYPERLINK("http://www.arabidopsis.org/servlets/tairObject?type=locus&amp;name=At2g38270","At2g38270")</f>
        <v>At2g38270</v>
      </c>
      <c r="B456" s="4" t="s">
        <v>320</v>
      </c>
      <c r="C456" s="1" t="s">
        <v>353</v>
      </c>
    </row>
    <row r="457" customFormat="false" ht="12.75" hidden="false" customHeight="false" outlineLevel="0" collapsed="false">
      <c r="A457" s="10" t="str">
        <f aca="false">HYPERLINK("http://www.arabidopsis.org/servlets/tairObject?type=locus&amp;name=At1g68410","At1g68410")</f>
        <v>At1g68410</v>
      </c>
      <c r="B457" s="4" t="s">
        <v>575</v>
      </c>
      <c r="C457" s="1" t="s">
        <v>656</v>
      </c>
    </row>
    <row r="458" customFormat="false" ht="12.75" hidden="false" customHeight="false" outlineLevel="0" collapsed="false">
      <c r="A458" s="10" t="str">
        <f aca="false">HYPERLINK("http://www.arabidopsis.org/servlets/tairObject?type=locus&amp;name=At3g53220","At3g53220")</f>
        <v>At3g53220</v>
      </c>
      <c r="B458" s="4" t="s">
        <v>657</v>
      </c>
      <c r="C458" s="1" t="s">
        <v>658</v>
      </c>
    </row>
    <row r="459" customFormat="false" ht="12.75" hidden="false" customHeight="false" outlineLevel="0" collapsed="false">
      <c r="A459" s="10" t="str">
        <f aca="false">HYPERLINK("http://www.arabidopsis.org/servlets/tairObject?type=locus&amp;name=At3g23700","At3g23700")</f>
        <v>At3g23700</v>
      </c>
      <c r="B459" s="4" t="s">
        <v>578</v>
      </c>
      <c r="C459" s="1" t="s">
        <v>328</v>
      </c>
    </row>
    <row r="460" customFormat="false" ht="12.75" hidden="false" customHeight="false" outlineLevel="0" collapsed="false">
      <c r="A460" s="10" t="str">
        <f aca="false">HYPERLINK("http://www.arabidopsis.org/servlets/tairObject?type=locus&amp;name=At5g17060","At5g17060")</f>
        <v>At5g17060</v>
      </c>
      <c r="B460" s="4" t="s">
        <v>593</v>
      </c>
      <c r="C460" s="1" t="s">
        <v>365</v>
      </c>
    </row>
    <row r="461" customFormat="false" ht="12.75" hidden="false" customHeight="false" outlineLevel="0" collapsed="false">
      <c r="A461" s="11" t="str">
        <f aca="false">HYPERLINK("http://www.arabidopsis.org/servlets/tairObject?type=locus&amp;name=At3g03120","At3g03120")</f>
        <v>At3g03120</v>
      </c>
      <c r="B461" s="4" t="s">
        <v>372</v>
      </c>
      <c r="C461" s="1" t="s">
        <v>290</v>
      </c>
    </row>
    <row r="462" customFormat="false" ht="12.75" hidden="false" customHeight="false" outlineLevel="0" collapsed="false">
      <c r="A462" s="10" t="str">
        <f aca="false">HYPERLINK("http://www.arabidopsis.org/servlets/tairObject?type=locus&amp;name=At5g10630","At5g10630")</f>
        <v>At5g10630</v>
      </c>
      <c r="B462" s="4" t="s">
        <v>368</v>
      </c>
      <c r="C462" s="1" t="s">
        <v>383</v>
      </c>
    </row>
    <row r="463" customFormat="false" ht="12.75" hidden="false" customHeight="false" outlineLevel="0" collapsed="false">
      <c r="A463" s="10" t="str">
        <f aca="false">HYPERLINK("http://www.arabidopsis.org/servlets/tairObject?type=locus&amp;name=At5g17630","At5g17630")</f>
        <v>At5g17630</v>
      </c>
      <c r="B463" s="4" t="s">
        <v>363</v>
      </c>
      <c r="C463" s="1" t="s">
        <v>296</v>
      </c>
    </row>
    <row r="464" customFormat="false" ht="12.75" hidden="false" customHeight="false" outlineLevel="0" collapsed="false">
      <c r="A464" s="11" t="str">
        <f aca="false">HYPERLINK("http://www.arabidopsis.org/servlets/tairObject?type=locus&amp;name=At5g01930","At5g01930")</f>
        <v>At5g01930</v>
      </c>
      <c r="B464" s="4" t="s">
        <v>370</v>
      </c>
      <c r="C464" s="1" t="s">
        <v>284</v>
      </c>
    </row>
    <row r="465" customFormat="false" ht="12.75" hidden="false" customHeight="false" outlineLevel="0" collapsed="false">
      <c r="A465" s="10" t="str">
        <f aca="false">HYPERLINK("http://www.arabidopsis.org/servlets/tairObject?type=locus&amp;name=At3g07400","At3g07400")</f>
        <v>At3g07400</v>
      </c>
      <c r="B465" s="4" t="s">
        <v>659</v>
      </c>
      <c r="C465" s="1" t="s">
        <v>660</v>
      </c>
    </row>
    <row r="466" customFormat="false" ht="12.75" hidden="false" customHeight="false" outlineLevel="0" collapsed="false">
      <c r="A466" s="11" t="str">
        <f aca="false">HYPERLINK("http://www.arabidopsis.org/servlets/tairObject?type=locus&amp;name=At5g64150","At5g64150")</f>
        <v>At5g64150</v>
      </c>
      <c r="B466" s="4" t="s">
        <v>606</v>
      </c>
      <c r="C466" s="1" t="s">
        <v>357</v>
      </c>
    </row>
    <row r="467" customFormat="false" ht="12.75" hidden="false" customHeight="false" outlineLevel="0" collapsed="false">
      <c r="A467" s="10" t="str">
        <f aca="false">HYPERLINK("http://www.arabidopsis.org/servlets/tairObject?type=locus&amp;name=At1g52510","At1g52510")</f>
        <v>At1g52510</v>
      </c>
      <c r="B467" s="4" t="s">
        <v>617</v>
      </c>
      <c r="C467" s="1" t="s">
        <v>661</v>
      </c>
    </row>
    <row r="468" customFormat="false" ht="12.75" hidden="false" customHeight="false" outlineLevel="0" collapsed="false">
      <c r="A468" s="10" t="str">
        <f aca="false">HYPERLINK("http://www.arabidopsis.org/servlets/tairObject?type=locus&amp;name=At4g20460","At4g20460")</f>
        <v>At4g20460</v>
      </c>
      <c r="B468" s="4" t="s">
        <v>662</v>
      </c>
      <c r="C468" s="1" t="s">
        <v>307</v>
      </c>
    </row>
    <row r="469" customFormat="false" ht="12.75" hidden="false" customHeight="false" outlineLevel="0" collapsed="false">
      <c r="A469" s="10" t="str">
        <f aca="false">HYPERLINK("http://www.arabidopsis.org/servlets/tairObject?type=locus&amp;name=At3g01660","At3g01660")</f>
        <v>At3g01660</v>
      </c>
      <c r="B469" s="4" t="s">
        <v>663</v>
      </c>
      <c r="C469" s="1" t="s">
        <v>282</v>
      </c>
    </row>
    <row r="470" customFormat="false" ht="12.75" hidden="false" customHeight="false" outlineLevel="0" collapsed="false">
      <c r="A470" s="10" t="str">
        <f aca="false">HYPERLINK("http://www.arabidopsis.org/servlets/tairObject?type=locus&amp;name=At1g21070","At1g21070")</f>
        <v>At1g21070</v>
      </c>
      <c r="B470" s="4" t="s">
        <v>664</v>
      </c>
      <c r="C470" s="1" t="s">
        <v>665</v>
      </c>
    </row>
    <row r="471" customFormat="false" ht="12.75" hidden="false" customHeight="false" outlineLevel="0" collapsed="false">
      <c r="A471" s="11" t="str">
        <f aca="false">HYPERLINK("http://www.arabidopsis.org/servlets/tairObject?type=locus&amp;name=At1g76670","At1g76670")</f>
        <v>At1g76670</v>
      </c>
      <c r="B471" s="4" t="s">
        <v>666</v>
      </c>
      <c r="C471" s="1" t="s">
        <v>667</v>
      </c>
    </row>
    <row r="472" customFormat="false" ht="12.75" hidden="false" customHeight="false" outlineLevel="0" collapsed="false">
      <c r="A472" s="11" t="str">
        <f aca="false">HYPERLINK("http://www.arabidopsis.org/servlets/tairObject?type=locus&amp;name=At5g42420","At5g42420")</f>
        <v>At5g42420</v>
      </c>
      <c r="B472" s="4" t="s">
        <v>668</v>
      </c>
      <c r="C472" s="1" t="s">
        <v>669</v>
      </c>
    </row>
    <row r="473" customFormat="false" ht="12.75" hidden="false" customHeight="false" outlineLevel="0" collapsed="false">
      <c r="A473" s="11" t="str">
        <f aca="false">HYPERLINK("http://www.arabidopsis.org/servlets/tairObject?type=locus&amp;name=At2g26660","At2g26660")</f>
        <v>At2g26660</v>
      </c>
      <c r="B473" s="4" t="s">
        <v>587</v>
      </c>
      <c r="C473" s="1" t="s">
        <v>670</v>
      </c>
    </row>
    <row r="474" customFormat="false" ht="12.75" hidden="false" customHeight="false" outlineLevel="0" collapsed="false">
      <c r="A474" s="11" t="str">
        <f aca="false">HYPERLINK("http://www.arabidopsis.org/servlets/tairObject?type=locus&amp;name=At5g20150","At5g20150")</f>
        <v>At5g20150</v>
      </c>
      <c r="B474" s="4" t="s">
        <v>671</v>
      </c>
      <c r="C474" s="1" t="s">
        <v>672</v>
      </c>
    </row>
    <row r="475" customFormat="false" ht="12.75" hidden="false" customHeight="false" outlineLevel="0" collapsed="false">
      <c r="A475" s="10" t="str">
        <f aca="false">HYPERLINK("http://www.arabidopsis.org/servlets/tairObject?type=locus&amp;name=At4g35360","At4g35360")</f>
        <v>At4g35360</v>
      </c>
      <c r="B475" s="4" t="s">
        <v>673</v>
      </c>
      <c r="C475" s="1" t="s">
        <v>674</v>
      </c>
    </row>
    <row r="476" customFormat="false" ht="12.75" hidden="false" customHeight="false" outlineLevel="0" collapsed="false">
      <c r="A476" s="11" t="str">
        <f aca="false">HYPERLINK("http://www.arabidopsis.org/servlets/tairObject?type=locus&amp;name=At2g17320","At2g17320")</f>
        <v>At2g17320</v>
      </c>
      <c r="B476" s="4" t="s">
        <v>331</v>
      </c>
      <c r="C476" s="1" t="s">
        <v>675</v>
      </c>
    </row>
    <row r="477" customFormat="false" ht="12.75" hidden="false" customHeight="false" outlineLevel="0" collapsed="false">
      <c r="A477" s="11" t="str">
        <f aca="false">HYPERLINK("http://www.arabidopsis.org/servlets/tairObject?type=locus&amp;name=At2g17340","At2g17340")</f>
        <v>At2g17340</v>
      </c>
      <c r="B477" s="4" t="s">
        <v>676</v>
      </c>
      <c r="C477" s="1" t="s">
        <v>402</v>
      </c>
    </row>
    <row r="478" customFormat="false" ht="12.75" hidden="false" customHeight="false" outlineLevel="0" collapsed="false">
      <c r="A478" s="10" t="str">
        <f aca="false">HYPERLINK("http://www.arabidopsis.org/servlets/tairObject?type=locus&amp;name=At5g20380","At5g20380")</f>
        <v>At5g20380</v>
      </c>
      <c r="B478" s="4" t="s">
        <v>677</v>
      </c>
      <c r="C478" s="1" t="s">
        <v>254</v>
      </c>
    </row>
    <row r="479" customFormat="false" ht="12.75" hidden="false" customHeight="false" outlineLevel="0" collapsed="false">
      <c r="A479" s="10" t="str">
        <f aca="false">HYPERLINK("http://www.arabidopsis.org/servlets/tairObject?type=locus&amp;name=At5g50550","At5g50550")</f>
        <v>At5g50550</v>
      </c>
      <c r="B479" s="4" t="s">
        <v>604</v>
      </c>
      <c r="C479" s="1" t="s">
        <v>413</v>
      </c>
    </row>
    <row r="480" customFormat="false" ht="12.75" hidden="false" customHeight="false" outlineLevel="0" collapsed="false">
      <c r="A480" s="10" t="str">
        <f aca="false">HYPERLINK("http://www.arabidopsis.org/servlets/tairObject?type=locus&amp;name=At2g03670","At2g03670")</f>
        <v>At2g03670</v>
      </c>
      <c r="B480" s="4" t="s">
        <v>322</v>
      </c>
      <c r="C480" s="1" t="s">
        <v>678</v>
      </c>
    </row>
    <row r="481" customFormat="false" ht="12.75" hidden="false" customHeight="false" outlineLevel="0" collapsed="false">
      <c r="A481" s="10" t="str">
        <f aca="false">HYPERLINK("http://www.arabidopsis.org/servlets/tairObject?type=locus&amp;name=At5g51110","At5g51110")</f>
        <v>At5g51110</v>
      </c>
      <c r="B481" s="4" t="s">
        <v>612</v>
      </c>
      <c r="C481" s="1" t="s">
        <v>430</v>
      </c>
    </row>
    <row r="482" customFormat="false" ht="12.75" hidden="false" customHeight="false" outlineLevel="0" collapsed="false">
      <c r="A482" s="11" t="str">
        <f aca="false">HYPERLINK("http://www.arabidopsis.org/servlets/tairObject?type=locus&amp;name=At5g44590","At5g44590")</f>
        <v>At5g44590</v>
      </c>
      <c r="B482" s="4" t="s">
        <v>614</v>
      </c>
      <c r="C482" s="1" t="s">
        <v>148</v>
      </c>
    </row>
    <row r="483" customFormat="false" ht="12.75" hidden="false" customHeight="false" outlineLevel="0" collapsed="false">
      <c r="A483" s="11" t="str">
        <f aca="false">HYPERLINK("http://www.arabidopsis.org/servlets/tairObject?type=locus&amp;name=At5g44600","At5g44600")</f>
        <v>At5g44600</v>
      </c>
      <c r="B483" s="4" t="s">
        <v>605</v>
      </c>
      <c r="C483" s="1" t="s">
        <v>439</v>
      </c>
    </row>
    <row r="484" customFormat="false" ht="12.75" hidden="false" customHeight="false" outlineLevel="0" collapsed="false">
      <c r="A484" s="10" t="str">
        <f aca="false">HYPERLINK("http://www.arabidopsis.org/servlets/tairObject?type=locus&amp;name=At4g17760","At4g17760")</f>
        <v>At4g17760</v>
      </c>
      <c r="B484" s="4" t="s">
        <v>679</v>
      </c>
      <c r="C484" s="1" t="s">
        <v>398</v>
      </c>
    </row>
    <row r="485" customFormat="false" ht="12.75" hidden="false" customHeight="false" outlineLevel="0" collapsed="false">
      <c r="A485" s="11" t="str">
        <f aca="false">HYPERLINK("http://www.arabidopsis.org/servlets/tairObject?type=locus&amp;name=At5g43560","At5g43560")</f>
        <v>At5g43560</v>
      </c>
      <c r="B485" s="4" t="s">
        <v>340</v>
      </c>
      <c r="C485" s="1" t="s">
        <v>680</v>
      </c>
    </row>
    <row r="486" customFormat="false" ht="12.75" hidden="false" customHeight="false" outlineLevel="0" collapsed="false">
      <c r="A486" s="10" t="str">
        <f aca="false">HYPERLINK("http://www.arabidopsis.org/servlets/tairObject?type=locus&amp;name=At5g27280","At5g27280")</f>
        <v>At5g27280</v>
      </c>
      <c r="B486" s="4" t="s">
        <v>335</v>
      </c>
      <c r="C486" s="1" t="s">
        <v>443</v>
      </c>
    </row>
    <row r="487" customFormat="false" ht="12.75" hidden="false" customHeight="false" outlineLevel="0" collapsed="false">
      <c r="A487" s="10" t="str">
        <f aca="false">HYPERLINK("http://www.arabidopsis.org/servlets/tairObject?type=locus&amp;name=At5g53570","At5g53570")</f>
        <v>At5g53570</v>
      </c>
      <c r="B487" s="4" t="s">
        <v>681</v>
      </c>
      <c r="C487" s="1" t="s">
        <v>147</v>
      </c>
    </row>
    <row r="488" customFormat="false" ht="12.75" hidden="false" customHeight="false" outlineLevel="0" collapsed="false">
      <c r="A488" s="10" t="str">
        <f aca="false">HYPERLINK("http://www.arabidopsis.org/servlets/tairObject?type=locus&amp;name=At1g11800","At1g11800")</f>
        <v>At1g11800</v>
      </c>
      <c r="B488" s="4" t="s">
        <v>356</v>
      </c>
      <c r="C488" s="1" t="s">
        <v>150</v>
      </c>
    </row>
    <row r="489" customFormat="false" ht="12.75" hidden="false" customHeight="false" outlineLevel="0" collapsed="false">
      <c r="A489" s="10" t="str">
        <f aca="false">HYPERLINK("http://www.arabidopsis.org/servlets/tairObject?type=locus&amp;name=At5g45360","At5g45360")</f>
        <v>At5g45360</v>
      </c>
      <c r="B489" s="4" t="s">
        <v>355</v>
      </c>
      <c r="C489" s="1" t="s">
        <v>682</v>
      </c>
    </row>
    <row r="490" customFormat="false" ht="12.75" hidden="false" customHeight="false" outlineLevel="0" collapsed="false">
      <c r="A490" s="10" t="str">
        <f aca="false">HYPERLINK("http://www.arabidopsis.org/servlets/tairObject?type=locus&amp;name=At1g50575","At1g50575")</f>
        <v>At1g50575</v>
      </c>
      <c r="B490" s="4" t="s">
        <v>618</v>
      </c>
      <c r="C490" s="1" t="s">
        <v>467</v>
      </c>
    </row>
    <row r="491" customFormat="false" ht="12.75" hidden="false" customHeight="false" outlineLevel="0" collapsed="false">
      <c r="A491" s="10" t="str">
        <f aca="false">HYPERLINK("http://www.arabidopsis.org/servlets/tairObject?type=locus&amp;name=At5g19940","At5g19940")</f>
        <v>At5g19940</v>
      </c>
      <c r="B491" s="4" t="s">
        <v>683</v>
      </c>
      <c r="C491" s="1" t="s">
        <v>684</v>
      </c>
    </row>
    <row r="492" customFormat="false" ht="12.75" hidden="false" customHeight="false" outlineLevel="0" collapsed="false">
      <c r="A492" s="10" t="str">
        <f aca="false">HYPERLINK("http://www.arabidopsis.org/servlets/tairObject?type=locus&amp;name=At4g09620","At4g09620")</f>
        <v>At4g09620</v>
      </c>
      <c r="B492" s="4" t="s">
        <v>685</v>
      </c>
      <c r="C492" s="1" t="s">
        <v>472</v>
      </c>
    </row>
    <row r="493" customFormat="false" ht="12.75" hidden="false" customHeight="false" outlineLevel="0" collapsed="false">
      <c r="A493" s="10" t="str">
        <f aca="false">HYPERLINK("http://www.arabidopsis.org/servlets/tairObject?type=locus&amp;name=At3g59780","At3g59780")</f>
        <v>At3g59780</v>
      </c>
      <c r="B493" s="4" t="s">
        <v>374</v>
      </c>
      <c r="C493" s="1" t="s">
        <v>686</v>
      </c>
    </row>
    <row r="494" customFormat="false" ht="12.75" hidden="false" customHeight="false" outlineLevel="0" collapsed="false">
      <c r="A494" s="10" t="str">
        <f aca="false">HYPERLINK("http://www.arabidopsis.org/servlets/tairObject?type=locus&amp;name=At2g31140","At2g31140")</f>
        <v>At2g31140</v>
      </c>
      <c r="B494" s="4" t="s">
        <v>687</v>
      </c>
      <c r="C494" s="1" t="s">
        <v>688</v>
      </c>
    </row>
    <row r="495" customFormat="false" ht="12.75" hidden="false" customHeight="false" outlineLevel="0" collapsed="false">
      <c r="A495" s="11" t="str">
        <f aca="false">HYPERLINK("http://www.arabidopsis.org/servlets/tairObject?type=locus&amp;name=At1g66170","At1g66170")</f>
        <v>At1g66170</v>
      </c>
      <c r="B495" s="4" t="s">
        <v>354</v>
      </c>
      <c r="C495" s="1" t="s">
        <v>473</v>
      </c>
    </row>
    <row r="496" customFormat="false" ht="12.75" hidden="false" customHeight="false" outlineLevel="0" collapsed="false">
      <c r="A496" s="10" t="str">
        <f aca="false">HYPERLINK("http://www.arabidopsis.org/servlets/tairObject?type=locus&amp;name=At5g24650","At5g24650")</f>
        <v>At5g24650</v>
      </c>
      <c r="B496" s="4" t="s">
        <v>689</v>
      </c>
      <c r="C496" s="1" t="s">
        <v>690</v>
      </c>
    </row>
    <row r="497" customFormat="false" ht="12.75" hidden="false" customHeight="false" outlineLevel="0" collapsed="false">
      <c r="A497" s="11" t="str">
        <f aca="false">HYPERLINK("http://www.arabidopsis.org/servlets/tairObject?type=locus&amp;name=At3g49560","At3g49560")</f>
        <v>At3g49560</v>
      </c>
      <c r="B497" s="4" t="s">
        <v>360</v>
      </c>
      <c r="C497" s="1" t="s">
        <v>691</v>
      </c>
    </row>
    <row r="498" customFormat="false" ht="12.75" hidden="false" customHeight="false" outlineLevel="0" collapsed="false">
      <c r="A498" s="11" t="str">
        <f aca="false">HYPERLINK("http://www.arabidopsis.org/servlets/tairObject?type=locus&amp;name=At1g67270","At1g67270")</f>
        <v>At1g67270</v>
      </c>
      <c r="B498" s="4" t="s">
        <v>622</v>
      </c>
      <c r="C498" s="1" t="s">
        <v>377</v>
      </c>
    </row>
    <row r="499" customFormat="false" ht="12.75" hidden="false" customHeight="false" outlineLevel="0" collapsed="false">
      <c r="A499" s="10" t="str">
        <f aca="false">HYPERLINK("http://www.arabidopsis.org/servlets/tairObject?type=locus&amp;name=At1g69210","At1g69210")</f>
        <v>At1g69210</v>
      </c>
      <c r="C499" s="1" t="s">
        <v>692</v>
      </c>
    </row>
    <row r="500" customFormat="false" ht="12.75" hidden="false" customHeight="false" outlineLevel="0" collapsed="false">
      <c r="A500" s="10" t="str">
        <f aca="false">HYPERLINK("http://www.arabidopsis.org/servlets/tairObject?type=locus&amp;name=At2g42770","At2g42770")</f>
        <v>At2g42770</v>
      </c>
      <c r="C500" s="1" t="s">
        <v>693</v>
      </c>
    </row>
    <row r="501" customFormat="false" ht="12.75" hidden="false" customHeight="false" outlineLevel="0" collapsed="false">
      <c r="A501" s="10" t="str">
        <f aca="false">HYPERLINK("http://www.arabidopsis.org/servlets/tairObject?type=locus&amp;name=At1g71500","At1g71500")</f>
        <v>At1g71500</v>
      </c>
      <c r="C501" s="1" t="s">
        <v>694</v>
      </c>
    </row>
    <row r="502" customFormat="false" ht="12.75" hidden="false" customHeight="false" outlineLevel="0" collapsed="false">
      <c r="A502" s="10" t="str">
        <f aca="false">HYPERLINK("http://www.arabidopsis.org/servlets/tairObject?type=locus&amp;name=At1g22700","At1g22700")</f>
        <v>At1g22700</v>
      </c>
      <c r="C502" s="1" t="s">
        <v>695</v>
      </c>
    </row>
    <row r="503" customFormat="false" ht="12.75" hidden="false" customHeight="false" outlineLevel="0" collapsed="false">
      <c r="A503" s="10" t="str">
        <f aca="false">HYPERLINK("http://www.arabidopsis.org/servlets/tairObject?type=locus&amp;name=At3g25470","At3g25470")</f>
        <v>At3g25470</v>
      </c>
      <c r="C503" s="1" t="s">
        <v>696</v>
      </c>
    </row>
    <row r="504" customFormat="false" ht="12.75" hidden="false" customHeight="false" outlineLevel="0" collapsed="false">
      <c r="A504" s="10" t="str">
        <f aca="false">HYPERLINK("http://www.arabidopsis.org/servlets/tairObject?type=locus&amp;name=At1g19600","At1g19600")</f>
        <v>At1g19600</v>
      </c>
      <c r="C504" s="1" t="s">
        <v>480</v>
      </c>
    </row>
    <row r="505" customFormat="false" ht="12.75" hidden="false" customHeight="false" outlineLevel="0" collapsed="false">
      <c r="A505" s="10" t="str">
        <f aca="false">HYPERLINK("http://www.arabidopsis.org/servlets/tairObject?type=locus&amp;name=At5g27560","At5g27560")</f>
        <v>At5g27560</v>
      </c>
      <c r="C505" s="1" t="s">
        <v>527</v>
      </c>
    </row>
    <row r="506" customFormat="false" ht="12.75" hidden="false" customHeight="false" outlineLevel="0" collapsed="false">
      <c r="A506" s="10" t="str">
        <f aca="false">HYPERLINK("http://www.arabidopsis.org/servlets/tairObject?type=locus&amp;name=At5g35100","At5g35100")</f>
        <v>At5g35100</v>
      </c>
      <c r="C506" s="1" t="s">
        <v>482</v>
      </c>
    </row>
    <row r="507" customFormat="false" ht="12.75" hidden="false" customHeight="false" outlineLevel="0" collapsed="false">
      <c r="A507" s="10" t="str">
        <f aca="false">HYPERLINK("http://www.arabidopsis.org/servlets/tairObject?type=locus&amp;name=At5g04910","At5g04910")</f>
        <v>At5g04910</v>
      </c>
      <c r="C507" s="1" t="s">
        <v>510</v>
      </c>
    </row>
    <row r="508" customFormat="false" ht="12.75" hidden="false" customHeight="false" outlineLevel="0" collapsed="false">
      <c r="A508" s="10" t="str">
        <f aca="false">HYPERLINK("http://www.arabidopsis.org/servlets/tairObject?type=locus&amp;name=At1g76450","At1g76450")</f>
        <v>At1g76450</v>
      </c>
      <c r="C508" s="1" t="s">
        <v>483</v>
      </c>
    </row>
    <row r="509" customFormat="false" ht="12.75" hidden="false" customHeight="false" outlineLevel="0" collapsed="false">
      <c r="A509" s="10" t="str">
        <f aca="false">HYPERLINK("http://www.arabidopsis.org/servlets/tairObject?type=locus&amp;name=At2g05310","At2g05310")</f>
        <v>At2g05310</v>
      </c>
      <c r="C509" s="1" t="s">
        <v>489</v>
      </c>
    </row>
    <row r="510" customFormat="false" ht="12.75" hidden="false" customHeight="false" outlineLevel="0" collapsed="false">
      <c r="A510" s="11" t="str">
        <f aca="false">HYPERLINK("http://www.arabidopsis.org/servlets/tairObject?type=locus&amp;name=At4g13500","At4g13500")</f>
        <v>At4g13500</v>
      </c>
      <c r="C510" s="1" t="s">
        <v>385</v>
      </c>
    </row>
    <row r="511" customFormat="false" ht="12.75" hidden="false" customHeight="false" outlineLevel="0" collapsed="false">
      <c r="A511" s="10" t="str">
        <f aca="false">HYPERLINK("http://www.arabidopsis.org/servlets/tairObject?type=locus&amp;name=At2g31040","At2g31040")</f>
        <v>At2g31040</v>
      </c>
      <c r="C511" s="1" t="s">
        <v>426</v>
      </c>
    </row>
    <row r="512" customFormat="false" ht="12.75" hidden="false" customHeight="false" outlineLevel="0" collapsed="false">
      <c r="A512" s="11" t="str">
        <f aca="false">HYPERLINK("http://www.arabidopsis.org/servlets/tairObject?type=locus&amp;name=At1g59840","At1g59840")</f>
        <v>At1g59840</v>
      </c>
      <c r="C512" s="1" t="s">
        <v>697</v>
      </c>
    </row>
    <row r="513" customFormat="false" ht="12.75" hidden="false" customHeight="false" outlineLevel="0" collapsed="false">
      <c r="A513" s="11" t="str">
        <f aca="false">HYPERLINK("http://www.arabidopsis.org/servlets/tairObject?type=locus&amp;name=At2g04360","At2g04360")</f>
        <v>At2g04360</v>
      </c>
      <c r="C513" s="1" t="s">
        <v>523</v>
      </c>
    </row>
    <row r="514" customFormat="false" ht="12.75" hidden="false" customHeight="false" outlineLevel="0" collapsed="false">
      <c r="A514" s="11" t="str">
        <f aca="false">HYPERLINK("http://www.arabidopsis.org/servlets/tairObject?type=locus&amp;name=At3g61680","At3g61680")</f>
        <v>At3g61680</v>
      </c>
      <c r="C514" s="1" t="s">
        <v>698</v>
      </c>
    </row>
    <row r="515" customFormat="false" ht="12.75" hidden="false" customHeight="false" outlineLevel="0" collapsed="false">
      <c r="A515" s="11" t="str">
        <f aca="false">HYPERLINK("http://www.arabidopsis.org/servlets/tairObject?type=locus&amp;name=At3g14110","At3g14110")</f>
        <v>At3g14110</v>
      </c>
      <c r="C515" s="1" t="s">
        <v>448</v>
      </c>
    </row>
    <row r="516" customFormat="false" ht="12.75" hidden="false" customHeight="false" outlineLevel="0" collapsed="false">
      <c r="A516" s="11" t="str">
        <f aca="false">HYPERLINK("http://www.arabidopsis.org/servlets/tairObject?type=locus&amp;name=At1g66240","At1g66240")</f>
        <v>At1g66240</v>
      </c>
      <c r="C516" s="1" t="s">
        <v>699</v>
      </c>
    </row>
    <row r="517" customFormat="false" ht="12.75" hidden="false" customHeight="false" outlineLevel="0" collapsed="false">
      <c r="A517" s="11" t="str">
        <f aca="false">HYPERLINK("http://www.arabidopsis.org/servlets/tairObject?type=locus&amp;name=At1g32050","At1g32050")</f>
        <v>At1g32050</v>
      </c>
      <c r="C517" s="1" t="s">
        <v>700</v>
      </c>
    </row>
    <row r="518" customFormat="false" ht="12.75" hidden="false" customHeight="false" outlineLevel="0" collapsed="false">
      <c r="A518" s="11" t="str">
        <f aca="false">HYPERLINK("http://www.arabidopsis.org/servlets/tairObject?type=locus&amp;name=At4g00026","At4g00026")</f>
        <v>At4g00026</v>
      </c>
      <c r="C518" s="1" t="s">
        <v>701</v>
      </c>
    </row>
    <row r="519" customFormat="false" ht="12.75" hidden="false" customHeight="false" outlineLevel="0" collapsed="false">
      <c r="A519" s="11" t="str">
        <f aca="false">HYPERLINK("http://www.arabidopsis.org/servlets/tairObject?type=locus&amp;name=At1g69830","At1g69830")</f>
        <v>At1g69830</v>
      </c>
      <c r="C519" s="1" t="s">
        <v>547</v>
      </c>
    </row>
    <row r="520" customFormat="false" ht="12.75" hidden="false" customHeight="false" outlineLevel="0" collapsed="false">
      <c r="A520" s="11" t="str">
        <f aca="false">HYPERLINK("http://www.arabidopsis.org/servlets/tairObject?type=locus&amp;name=At5g38410","At5g38410")</f>
        <v>At5g38410</v>
      </c>
      <c r="C520" s="1" t="s">
        <v>125</v>
      </c>
    </row>
    <row r="521" customFormat="false" ht="12.75" hidden="false" customHeight="false" outlineLevel="0" collapsed="false">
      <c r="A521" s="11" t="str">
        <f aca="false">HYPERLINK("http://www.arabidopsis.org/servlets/tairObject?type=locus&amp;name=At3g44890","At3g44890")</f>
        <v>At3g44890</v>
      </c>
      <c r="C521" s="1" t="s">
        <v>551</v>
      </c>
    </row>
    <row r="522" customFormat="false" ht="12.75" hidden="false" customHeight="false" outlineLevel="0" collapsed="false">
      <c r="A522" s="11" t="str">
        <f aca="false">HYPERLINK("http://www.arabidopsis.org/servlets/tairObject?type=locus&amp;name=At1g76100","At1g76100")</f>
        <v>At1g76100</v>
      </c>
      <c r="C522" s="1" t="s">
        <v>535</v>
      </c>
    </row>
    <row r="523" customFormat="false" ht="12.75" hidden="false" customHeight="false" outlineLevel="0" collapsed="false">
      <c r="A523" s="11" t="str">
        <f aca="false">HYPERLINK("http://www.arabidopsis.org/servlets/tairObject?type=locus&amp;name=At5g55220","At5g55220")</f>
        <v>At5g55220</v>
      </c>
      <c r="C523" s="1" t="s">
        <v>702</v>
      </c>
    </row>
    <row r="524" customFormat="false" ht="12.75" hidden="false" customHeight="false" outlineLevel="0" collapsed="false">
      <c r="A524" s="11" t="str">
        <f aca="false">HYPERLINK("http://www.arabidopsis.org/servlets/tairObject?type=locus&amp;name=At3g15190","At3g15190")</f>
        <v>At3g15190</v>
      </c>
      <c r="C524" s="1" t="s">
        <v>563</v>
      </c>
    </row>
    <row r="525" customFormat="false" ht="12.75" hidden="false" customHeight="false" outlineLevel="0" collapsed="false">
      <c r="A525" s="11" t="str">
        <f aca="false">HYPERLINK("http://www.arabidopsis.org/servlets/tairObject?type=locus&amp;name=At4g35080","At4g35080")</f>
        <v>At4g35080</v>
      </c>
      <c r="C525" s="1" t="s">
        <v>582</v>
      </c>
    </row>
    <row r="526" customFormat="false" ht="12.75" hidden="false" customHeight="false" outlineLevel="0" collapsed="false">
      <c r="A526" s="11" t="str">
        <f aca="false">HYPERLINK("http://www.arabidopsis.org/servlets/tairObject?type=locus&amp;name=At2g16800","At2g16800")</f>
        <v>At2g16800</v>
      </c>
      <c r="C526" s="1" t="s">
        <v>516</v>
      </c>
    </row>
    <row r="527" customFormat="false" ht="12.75" hidden="false" customHeight="false" outlineLevel="0" collapsed="false">
      <c r="A527" s="11" t="str">
        <f aca="false">HYPERLINK("http://www.arabidopsis.org/servlets/tairObject?type=locus&amp;name=At2g33450","At2g33450")</f>
        <v>At2g33450</v>
      </c>
      <c r="C527" s="1" t="s">
        <v>586</v>
      </c>
    </row>
    <row r="528" customFormat="false" ht="12.75" hidden="false" customHeight="false" outlineLevel="0" collapsed="false">
      <c r="A528" s="11" t="str">
        <f aca="false">HYPERLINK("http://www.arabidopsis.org/servlets/tairObject?type=locus&amp;name=At5g46390","At5g46390")</f>
        <v>At5g46390</v>
      </c>
      <c r="C528" s="1" t="s">
        <v>549</v>
      </c>
    </row>
    <row r="529" customFormat="false" ht="12.75" hidden="false" customHeight="false" outlineLevel="0" collapsed="false">
      <c r="A529" s="11" t="str">
        <f aca="false">HYPERLINK("http://www.arabidopsis.org/servlets/tairObject?type=locus&amp;name=At5g52110","At5g52110")</f>
        <v>At5g52110</v>
      </c>
      <c r="C529" s="1" t="s">
        <v>406</v>
      </c>
    </row>
    <row r="530" customFormat="false" ht="12.75" hidden="false" customHeight="false" outlineLevel="0" collapsed="false">
      <c r="A530" s="11" t="str">
        <f aca="false">HYPERLINK("http://www.arabidopsis.org/servlets/tairObject?type=locus&amp;name=At3g55330","At3g55330")</f>
        <v>At3g55330</v>
      </c>
      <c r="C530" s="1" t="s">
        <v>554</v>
      </c>
    </row>
    <row r="531" customFormat="false" ht="12.75" hidden="false" customHeight="false" outlineLevel="0" collapsed="false">
      <c r="A531" s="11" t="str">
        <f aca="false">HYPERLINK("http://www.arabidopsis.org/servlets/tairObject?type=locus&amp;name=At5g42480","At5g42480")</f>
        <v>At5g42480</v>
      </c>
      <c r="C531" s="1" t="s">
        <v>609</v>
      </c>
    </row>
    <row r="532" customFormat="false" ht="12.75" hidden="false" customHeight="false" outlineLevel="0" collapsed="false">
      <c r="A532" s="11" t="str">
        <f aca="false">HYPERLINK("http://www.arabidopsis.org/servlets/tairObject?type=locus&amp;name=At4g32260","At4g32260")</f>
        <v>At4g32260</v>
      </c>
      <c r="C532" s="1" t="s">
        <v>508</v>
      </c>
    </row>
    <row r="533" customFormat="false" ht="12.75" hidden="false" customHeight="false" outlineLevel="0" collapsed="false">
      <c r="A533" s="11" t="str">
        <f aca="false">HYPERLINK("http://www.arabidopsis.org/servlets/tairObject?type=locus&amp;name=At1g12410","At1g12410")</f>
        <v>At1g12410</v>
      </c>
      <c r="C533" s="1" t="s">
        <v>703</v>
      </c>
    </row>
    <row r="534" customFormat="false" ht="12.75" hidden="false" customHeight="false" outlineLevel="0" collapsed="false">
      <c r="A534" s="11" t="str">
        <f aca="false">HYPERLINK("http://www.arabidopsis.org/servlets/tairObject?type=locus&amp;name=At1g52530","At1g52530")</f>
        <v>At1g52530</v>
      </c>
      <c r="C534" s="1" t="s">
        <v>629</v>
      </c>
    </row>
    <row r="535" customFormat="false" ht="12.75" hidden="false" customHeight="false" outlineLevel="0" collapsed="false">
      <c r="A535" s="11" t="str">
        <f aca="false">HYPERLINK("http://www.arabidopsis.org/servlets/tairObject?type=locus&amp;name=At1g19025","At1g19025")</f>
        <v>At1g19025</v>
      </c>
      <c r="C535" s="1" t="s">
        <v>704</v>
      </c>
    </row>
    <row r="536" customFormat="false" ht="12.75" hidden="false" customHeight="false" outlineLevel="0" collapsed="false">
      <c r="A536" s="11" t="str">
        <f aca="false">HYPERLINK("http://www.arabidopsis.org/servlets/tairObject?type=locus&amp;name=At3g54010","At3g54010")</f>
        <v>At3g54010</v>
      </c>
      <c r="C536" s="1" t="s">
        <v>499</v>
      </c>
    </row>
    <row r="537" customFormat="false" ht="12.75" hidden="false" customHeight="false" outlineLevel="0" collapsed="false">
      <c r="A537" s="11" t="str">
        <f aca="false">HYPERLINK("http://www.arabidopsis.org/servlets/tairObject?type=locus&amp;name=At5g02120","At5g02120")</f>
        <v>At5g02120</v>
      </c>
      <c r="C537" s="1" t="s">
        <v>619</v>
      </c>
    </row>
    <row r="538" customFormat="false" ht="12.75" hidden="false" customHeight="false" outlineLevel="0" collapsed="false">
      <c r="A538" s="11" t="str">
        <f aca="false">HYPERLINK("http://www.arabidopsis.org/servlets/tairObject?type=locus&amp;name=At1g64530","At1g64530")</f>
        <v>At1g64530</v>
      </c>
      <c r="C538" s="1" t="s">
        <v>633</v>
      </c>
    </row>
    <row r="539" customFormat="false" ht="12.75" hidden="false" customHeight="false" outlineLevel="0" collapsed="false">
      <c r="A539" s="11" t="str">
        <f aca="false">HYPERLINK("http://www.arabidopsis.org/servlets/tairObject?type=locus&amp;name=At5g61880","At5g61880")</f>
        <v>At5g61880</v>
      </c>
      <c r="C539" s="1" t="s">
        <v>630</v>
      </c>
    </row>
    <row r="540" customFormat="false" ht="12.75" hidden="false" customHeight="false" outlineLevel="0" collapsed="false">
      <c r="A540" s="11" t="str">
        <f aca="false">HYPERLINK("http://www.arabidopsis.org/servlets/tairObject?type=locus&amp;name=At3g59280","At3g59280")</f>
        <v>At3g59280</v>
      </c>
      <c r="C540" s="1" t="s">
        <v>705</v>
      </c>
    </row>
    <row r="541" customFormat="false" ht="12.75" hidden="false" customHeight="false" outlineLevel="0" collapsed="false">
      <c r="A541" s="11" t="str">
        <f aca="false">HYPERLINK("http://www.arabidopsis.org/servlets/tairObject?type=locus&amp;name=At5g66130","At5g66130")</f>
        <v>At5g66130</v>
      </c>
      <c r="C541" s="1" t="s">
        <v>639</v>
      </c>
    </row>
    <row r="542" customFormat="false" ht="12.75" hidden="false" customHeight="false" outlineLevel="0" collapsed="false">
      <c r="A542" s="11" t="str">
        <f aca="false">HYPERLINK("http://www.arabidopsis.org/servlets/tairObject?type=locus&amp;name=At2g47450","At2g47450")</f>
        <v>At2g47450</v>
      </c>
      <c r="C542" s="1" t="s">
        <v>568</v>
      </c>
    </row>
    <row r="543" customFormat="false" ht="12.75" hidden="false" customHeight="false" outlineLevel="0" collapsed="false">
      <c r="A543" s="11" t="str">
        <f aca="false">HYPERLINK("http://www.arabidopsis.org/servlets/tairObject?type=locus&amp;name=At5g51220","At5g51220")</f>
        <v>At5g51220</v>
      </c>
      <c r="C543" s="1" t="s">
        <v>706</v>
      </c>
    </row>
    <row r="544" customFormat="false" ht="12.75" hidden="false" customHeight="false" outlineLevel="0" collapsed="false">
      <c r="A544" s="11" t="str">
        <f aca="false">HYPERLINK("http://www.arabidopsis.org/servlets/tairObject?type=locus&amp;name=At5g57160","At5g57160")</f>
        <v>At5g57160</v>
      </c>
      <c r="C544" s="1" t="s">
        <v>636</v>
      </c>
    </row>
    <row r="545" customFormat="false" ht="12.75" hidden="false" customHeight="false" outlineLevel="0" collapsed="false">
      <c r="A545" s="11" t="str">
        <f aca="false">HYPERLINK("http://www.arabidopsis.org/servlets/tairObject?type=locus&amp;name=At3g06310","At3g06310")</f>
        <v>At3g06310</v>
      </c>
      <c r="C545" s="1" t="s">
        <v>638</v>
      </c>
    </row>
    <row r="546" customFormat="false" ht="12.75" hidden="false" customHeight="false" outlineLevel="0" collapsed="false">
      <c r="A546" s="11" t="str">
        <f aca="false">HYPERLINK("http://www.arabidopsis.org/servlets/tairObject?type=locus&amp;name=At5g18800","At5g18800")</f>
        <v>At5g18800</v>
      </c>
      <c r="C546" s="1" t="s">
        <v>707</v>
      </c>
    </row>
    <row r="547" customFormat="false" ht="12.75" hidden="false" customHeight="false" outlineLevel="0" collapsed="false">
      <c r="A547" s="11" t="str">
        <f aca="false">HYPERLINK("http://www.arabidopsis.org/servlets/tairObject?type=locus&amp;name=At2g19570","At2g19570")</f>
        <v>At2g19570</v>
      </c>
      <c r="C547" s="1" t="s">
        <v>646</v>
      </c>
    </row>
    <row r="548" customFormat="false" ht="12.75" hidden="false" customHeight="false" outlineLevel="0" collapsed="false">
      <c r="A548" s="11" t="str">
        <f aca="false">HYPERLINK("http://www.arabidopsis.org/servlets/tairObject?type=locus&amp;name=At5g04620","At5g04620")</f>
        <v>At5g04620</v>
      </c>
      <c r="C548" s="1" t="s">
        <v>708</v>
      </c>
    </row>
    <row r="549" customFormat="false" ht="12.75" hidden="false" customHeight="false" outlineLevel="0" collapsed="false">
      <c r="A549" s="11" t="str">
        <f aca="false">HYPERLINK("http://www.arabidopsis.org/servlets/tairObject?type=locus&amp;name=At4g24190","At4g24190")</f>
        <v>At4g24190</v>
      </c>
      <c r="C549" s="1" t="s">
        <v>709</v>
      </c>
    </row>
    <row r="550" customFormat="false" ht="12.75" hidden="false" customHeight="false" outlineLevel="0" collapsed="false">
      <c r="A550" s="11" t="str">
        <f aca="false">HYPERLINK("http://www.arabidopsis.org/servlets/tairObject?type=locus&amp;name=At5g28210","At5g28210")</f>
        <v>At5g28210</v>
      </c>
      <c r="C550" s="1" t="s">
        <v>649</v>
      </c>
    </row>
    <row r="551" customFormat="false" ht="12.75" hidden="false" customHeight="false" outlineLevel="0" collapsed="false">
      <c r="A551" s="11" t="str">
        <f aca="false">HYPERLINK("http://www.arabidopsis.org/servlets/tairObject?type=locus&amp;name=At3g09100","At3g09100")</f>
        <v>At3g09100</v>
      </c>
      <c r="C551" s="1" t="s">
        <v>631</v>
      </c>
    </row>
    <row r="552" customFormat="false" ht="12.75" hidden="false" customHeight="false" outlineLevel="0" collapsed="false">
      <c r="A552" s="11" t="str">
        <f aca="false">HYPERLINK("http://www.arabidopsis.org/servlets/tairObject?type=locus&amp;name=At5g01290","At5g01290")</f>
        <v>At5g01290</v>
      </c>
      <c r="C552" s="1" t="s">
        <v>671</v>
      </c>
    </row>
    <row r="553" customFormat="false" ht="12.75" hidden="false" customHeight="false" outlineLevel="0" collapsed="false">
      <c r="A553" s="11" t="str">
        <f aca="false">HYPERLINK("http://www.arabidopsis.org/servlets/tairObject?type=locus&amp;name=At2g30970","At2g30970")</f>
        <v>At2g30970</v>
      </c>
      <c r="C553" s="1" t="s">
        <v>710</v>
      </c>
    </row>
    <row r="554" customFormat="false" ht="12.75" hidden="false" customHeight="false" outlineLevel="0" collapsed="false">
      <c r="A554" s="11" t="str">
        <f aca="false">HYPERLINK("http://www.arabidopsis.org/servlets/tairObject?type=locus&amp;name=At4g11120","At4g11120")</f>
        <v>At4g11120</v>
      </c>
      <c r="C554" s="1" t="s">
        <v>711</v>
      </c>
    </row>
    <row r="555" customFormat="false" ht="12.75" hidden="false" customHeight="false" outlineLevel="0" collapsed="false">
      <c r="A555" s="11" t="str">
        <f aca="false">HYPERLINK("http://www.arabidopsis.org/servlets/tairObject?type=locus&amp;name=At5g25752","At5g25752")</f>
        <v>At5g25752</v>
      </c>
      <c r="C555" s="1" t="s">
        <v>676</v>
      </c>
    </row>
    <row r="556" customFormat="false" ht="12.75" hidden="false" customHeight="false" outlineLevel="0" collapsed="false">
      <c r="A556" s="11" t="str">
        <f aca="false">HYPERLINK("http://www.arabidopsis.org/servlets/tairObject?type=locus&amp;name=At3g24315","At3g24315")</f>
        <v>At3g24315</v>
      </c>
      <c r="C556" s="1" t="s">
        <v>712</v>
      </c>
    </row>
    <row r="557" customFormat="false" ht="12.75" hidden="false" customHeight="false" outlineLevel="0" collapsed="false">
      <c r="A557" s="11" t="str">
        <f aca="false">HYPERLINK("http://www.arabidopsis.org/servlets/tairObject?type=locus&amp;name=At1g12770","At1g12770")</f>
        <v>At1g12770</v>
      </c>
      <c r="C557" s="1" t="s">
        <v>653</v>
      </c>
    </row>
    <row r="558" customFormat="false" ht="12.75" hidden="false" customHeight="false" outlineLevel="0" collapsed="false">
      <c r="A558" s="11" t="str">
        <f aca="false">HYPERLINK("http://www.arabidopsis.org/servlets/tairObject?type=locus&amp;name=At2g21530","At2g21530")</f>
        <v>At2g21530</v>
      </c>
      <c r="C558" s="1" t="s">
        <v>713</v>
      </c>
    </row>
    <row r="559" customFormat="false" ht="12.75" hidden="false" customHeight="false" outlineLevel="0" collapsed="false">
      <c r="A559" s="11" t="str">
        <f aca="false">HYPERLINK("http://www.arabidopsis.org/servlets/tairObject?type=locus&amp;name=At5g21990","At5g21990")</f>
        <v>At5g21990</v>
      </c>
      <c r="C559" s="1" t="s">
        <v>714</v>
      </c>
    </row>
    <row r="560" customFormat="false" ht="12.75" hidden="false" customHeight="false" outlineLevel="0" collapsed="false">
      <c r="A560" s="11" t="str">
        <f aca="false">HYPERLINK("http://www.arabidopsis.org/servlets/tairObject?type=locus&amp;name=At4g22140","At4g22140")</f>
        <v>At4g22140</v>
      </c>
      <c r="C560" s="1" t="s">
        <v>673</v>
      </c>
    </row>
    <row r="561" customFormat="false" ht="12.75" hidden="false" customHeight="false" outlineLevel="0" collapsed="false">
      <c r="A561" s="11" t="str">
        <f aca="false">HYPERLINK("http://www.arabidopsis.org/servlets/tairObject?type=locus&amp;name=At4g04260","At4g04260")</f>
        <v>At4g04260</v>
      </c>
      <c r="C561" s="1" t="s">
        <v>715</v>
      </c>
    </row>
    <row r="562" customFormat="false" ht="12.75" hidden="false" customHeight="false" outlineLevel="0" collapsed="false">
      <c r="A562" s="11" t="str">
        <f aca="false">HYPERLINK("http://www.arabidopsis.org/servlets/tairObject?type=locus&amp;name=At4g28020","At4g28020")</f>
        <v>At4g28020</v>
      </c>
      <c r="C562" s="1" t="s">
        <v>716</v>
      </c>
    </row>
    <row r="563" customFormat="false" ht="12.75" hidden="false" customHeight="false" outlineLevel="0" collapsed="false">
      <c r="A563" s="11" t="str">
        <f aca="false">HYPERLINK("http://www.arabidopsis.org/servlets/tairObject?type=locus&amp;name=At3g06170","At3g06170")</f>
        <v>At3g06170</v>
      </c>
      <c r="C563" s="1" t="s">
        <v>717</v>
      </c>
    </row>
    <row r="564" customFormat="false" ht="12.75" hidden="false" customHeight="false" outlineLevel="0" collapsed="false">
      <c r="A564" s="11" t="str">
        <f aca="false">HYPERLINK("http://www.arabidopsis.org/servlets/tairObject?type=locus&amp;name=At1g16180","At1g16180")</f>
        <v>At1g16180</v>
      </c>
      <c r="C564" s="1" t="s">
        <v>683</v>
      </c>
    </row>
    <row r="565" customFormat="false" ht="12.75" hidden="false" customHeight="false" outlineLevel="0" collapsed="false">
      <c r="A565" s="11" t="str">
        <f aca="false">HYPERLINK("http://www.arabidopsis.org/servlets/tairObject?type=locus&amp;name=At5g17240","At5g17240")</f>
        <v>At5g17240</v>
      </c>
      <c r="C565" s="1" t="s">
        <v>718</v>
      </c>
    </row>
    <row r="566" customFormat="false" ht="12.75" hidden="false" customHeight="false" outlineLevel="0" collapsed="false">
      <c r="A566" s="11" t="str">
        <f aca="false">HYPERLINK("http://www.arabidopsis.org/servlets/tairObject?type=locus&amp;name=At5g42320","At5g42320")</f>
        <v>At5g42320</v>
      </c>
      <c r="C566" s="1" t="s">
        <v>719</v>
      </c>
    </row>
    <row r="567" customFormat="false" ht="12.75" hidden="false" customHeight="false" outlineLevel="0" collapsed="false">
      <c r="A567" s="11" t="str">
        <f aca="false">HYPERLINK("http://www.arabidopsis.org/servlets/tairObject?type=locus&amp;name=At4g34150","At4g34150")</f>
        <v>At4g34150</v>
      </c>
      <c r="C567" s="1" t="s">
        <v>689</v>
      </c>
    </row>
    <row r="568" customFormat="false" ht="12.75" hidden="false" customHeight="false" outlineLevel="0" collapsed="false">
      <c r="A568" s="11" t="str">
        <f aca="false">HYPERLINK("http://www.arabidopsis.org/servlets/tairObject?type=locus&amp;name=At3g17470","At3g17470")</f>
        <v>At3g17470</v>
      </c>
      <c r="C568" s="1" t="s">
        <v>720</v>
      </c>
    </row>
    <row r="569" customFormat="false" ht="12.75" hidden="false" customHeight="false" outlineLevel="0" collapsed="false">
      <c r="A569" s="11" t="str">
        <f aca="false">HYPERLINK("http://www.arabidopsis.org/servlets/tairObject?type=locus&amp;name=At5g04740","At5g04740")</f>
        <v>At5g04740</v>
      </c>
      <c r="C569" s="1" t="s">
        <v>721</v>
      </c>
    </row>
    <row r="570" customFormat="false" ht="12.75" hidden="false" customHeight="false" outlineLevel="0" collapsed="false">
      <c r="A570" s="11" t="str">
        <f aca="false">HYPERLINK("http://www.arabidopsis.org/servlets/tairObject?type=locus&amp;name=At5g19430","At5g19430")</f>
        <v>At5g19430</v>
      </c>
      <c r="C570" s="1" t="s">
        <v>722</v>
      </c>
    </row>
    <row r="571" customFormat="false" ht="12.75" hidden="false" customHeight="false" outlineLevel="0" collapsed="false">
      <c r="A571" s="11" t="str">
        <f aca="false">HYPERLINK("http://www.arabidopsis.org/servlets/tairObject?type=locus&amp;name=At1g24610","At1g24610")</f>
        <v>At1g24610</v>
      </c>
      <c r="C571" s="1" t="s">
        <v>659</v>
      </c>
    </row>
    <row r="572" customFormat="false" ht="12.75" hidden="false" customHeight="false" outlineLevel="0" collapsed="false">
      <c r="A572" s="11" t="str">
        <f aca="false">HYPERLINK("http://www.arabidopsis.org/servlets/tairObject?type=locus&amp;name=At4g02600","At4g02600")</f>
        <v>At4g02600</v>
      </c>
      <c r="C572" s="1" t="s">
        <v>723</v>
      </c>
    </row>
    <row r="573" customFormat="false" ht="12.75" hidden="false" customHeight="false" outlineLevel="0" collapsed="false">
      <c r="A573" s="11" t="str">
        <f aca="false">HYPERLINK("http://www.arabidopsis.org/servlets/tairObject?type=locus&amp;name=At2g44020","At2g44020")</f>
        <v>At2g44020</v>
      </c>
      <c r="C573" s="1" t="s">
        <v>724</v>
      </c>
    </row>
    <row r="574" customFormat="false" ht="12.75" hidden="false" customHeight="false" outlineLevel="0" collapsed="false">
      <c r="A574" s="11" t="str">
        <f aca="false">HYPERLINK("http://www.arabidopsis.org/servlets/tairObject?type=locus&amp;name=At1g02870","At1g02870")</f>
        <v>At1g02870</v>
      </c>
      <c r="C574" s="1" t="s">
        <v>725</v>
      </c>
    </row>
    <row r="575" customFormat="false" ht="12.75" hidden="false" customHeight="false" outlineLevel="0" collapsed="false">
      <c r="A575" s="11" t="str">
        <f aca="false">HYPERLINK("http://www.arabidopsis.org/servlets/tairObject?type=locus&amp;name=At1g26220","At1g26220")</f>
        <v>At1g26220</v>
      </c>
      <c r="C575" s="1" t="s">
        <v>644</v>
      </c>
    </row>
    <row r="576" customFormat="false" ht="12.75" hidden="false" customHeight="false" outlineLevel="0" collapsed="false">
      <c r="A576" s="11" t="str">
        <f aca="false">HYPERLINK("http://www.arabidopsis.org/servlets/tairObject?type=locus&amp;name=At3g07430","At3g07430")</f>
        <v>At3g07430</v>
      </c>
      <c r="C576" s="1" t="s">
        <v>643</v>
      </c>
    </row>
    <row r="577" customFormat="false" ht="12.75" hidden="false" customHeight="false" outlineLevel="0" collapsed="false">
      <c r="A577" s="11" t="str">
        <f aca="false">HYPERLINK("http://www.arabidopsis.org/servlets/tairObject?type=locus&amp;name=At3g02690","At3g02690")</f>
        <v>At3g02690</v>
      </c>
      <c r="C577" s="1" t="s">
        <v>726</v>
      </c>
    </row>
    <row r="578" customFormat="false" ht="12.75" hidden="false" customHeight="false" outlineLevel="0" collapsed="false">
      <c r="A578" s="11" t="str">
        <f aca="false">HYPERLINK("http://www.arabidopsis.org/servlets/tairObject?type=locus&amp;name=At5g14100","At5g14100")</f>
        <v>At5g14100</v>
      </c>
      <c r="C578" s="1" t="s">
        <v>727</v>
      </c>
    </row>
    <row r="579" customFormat="false" ht="12.75" hidden="false" customHeight="false" outlineLevel="0" collapsed="false">
      <c r="A579" s="11" t="str">
        <f aca="false">HYPERLINK("http://www.arabidopsis.org/servlets/tairObject?type=locus&amp;name=At5g52440","At5g52440")</f>
        <v>At5g52440</v>
      </c>
      <c r="C579" s="1" t="s">
        <v>89</v>
      </c>
    </row>
    <row r="580" customFormat="false" ht="12.75" hidden="false" customHeight="false" outlineLevel="0" collapsed="false">
      <c r="A580" s="11" t="str">
        <f aca="false">HYPERLINK("http://www.arabidopsis.org/servlets/tairObject?type=locus&amp;name=At4g01940","At4g01940")</f>
        <v>At4g01940</v>
      </c>
      <c r="C580" s="1" t="s">
        <v>74</v>
      </c>
    </row>
    <row r="581" customFormat="false" ht="12.75" hidden="false" customHeight="false" outlineLevel="0" collapsed="false">
      <c r="A581" s="11" t="str">
        <f aca="false">HYPERLINK("http://www.arabidopsis.org/servlets/tairObject?type=locus&amp;name=At5g19620","At5g19620")</f>
        <v>At5g19620</v>
      </c>
      <c r="C581" s="1" t="s">
        <v>728</v>
      </c>
    </row>
    <row r="582" customFormat="false" ht="12.75" hidden="false" customHeight="false" outlineLevel="0" collapsed="false">
      <c r="A582" s="11" t="str">
        <f aca="false">HYPERLINK("http://www.arabidopsis.org/servlets/tairObject?type=locus&amp;name=At3g26085","At3g26085")</f>
        <v>At3g26085</v>
      </c>
      <c r="C582" s="1" t="s">
        <v>188</v>
      </c>
    </row>
    <row r="583" customFormat="false" ht="12.75" hidden="false" customHeight="false" outlineLevel="0" collapsed="false">
      <c r="A583" s="11" t="str">
        <f aca="false">HYPERLINK("http://www.arabidopsis.org/servlets/tairObject?type=locus&amp;name=At2g35840","At2g35840")</f>
        <v>At2g35840</v>
      </c>
      <c r="C583" s="1" t="s">
        <v>729</v>
      </c>
    </row>
    <row r="584" customFormat="false" ht="12.75" hidden="false" customHeight="false" outlineLevel="0" collapsed="false">
      <c r="A584" s="11" t="str">
        <f aca="false">HYPERLINK("http://www.arabidopsis.org/servlets/tairObject?type=locus&amp;name=At1g51420","At1g51420")</f>
        <v>At1g51420</v>
      </c>
      <c r="C584" s="1" t="s">
        <v>730</v>
      </c>
    </row>
    <row r="585" customFormat="false" ht="12.75" hidden="false" customHeight="false" outlineLevel="0" collapsed="false">
      <c r="A585" s="11" t="str">
        <f aca="false">HYPERLINK("http://www.arabidopsis.org/servlets/tairObject?type=locus&amp;name=At3g52340","At3g52340")</f>
        <v>At3g52340</v>
      </c>
      <c r="C585" s="1" t="s">
        <v>111</v>
      </c>
    </row>
    <row r="586" customFormat="false" ht="12.75" hidden="false" customHeight="false" outlineLevel="0" collapsed="false">
      <c r="A586" s="11" t="str">
        <f aca="false">HYPERLINK("http://www.arabidopsis.org/servlets/tairObject?type=locus&amp;name=At4g35250","At4g35250")</f>
        <v>At4g35250</v>
      </c>
      <c r="C586" s="1" t="s">
        <v>239</v>
      </c>
    </row>
    <row r="587" customFormat="false" ht="12.75" hidden="false" customHeight="false" outlineLevel="0" collapsed="false">
      <c r="A587" s="11" t="str">
        <f aca="false">HYPERLINK("http://www.arabidopsis.org/servlets/tairObject?type=locus&amp;name=At3g24800","At3g24800")</f>
        <v>At3g24800</v>
      </c>
      <c r="C587" s="1" t="s">
        <v>80</v>
      </c>
    </row>
    <row r="588" customFormat="false" ht="12.75" hidden="false" customHeight="false" outlineLevel="0" collapsed="false">
      <c r="A588" s="11" t="str">
        <f aca="false">HYPERLINK("http://www.arabidopsis.org/servlets/tairObject?type=locus&amp;name=At1g15870","At1g15870")</f>
        <v>At1g15870</v>
      </c>
      <c r="C588" s="1" t="s">
        <v>109</v>
      </c>
    </row>
    <row r="589" customFormat="false" ht="12.75" hidden="false" customHeight="false" outlineLevel="0" collapsed="false">
      <c r="A589" s="11" t="str">
        <f aca="false">HYPERLINK("http://www.arabidopsis.org/servlets/tairObject?type=locus&amp;name=At1g80720","At1g80720")</f>
        <v>At1g80720</v>
      </c>
      <c r="C589" s="1" t="s">
        <v>731</v>
      </c>
    </row>
    <row r="590" customFormat="false" ht="12.75" hidden="false" customHeight="false" outlineLevel="0" collapsed="false">
      <c r="A590" s="11" t="str">
        <f aca="false">HYPERLINK("http://www.arabidopsis.org/servlets/tairObject?type=locus&amp;name=At5g27600","At5g27600")</f>
        <v>At5g27600</v>
      </c>
      <c r="C590" s="1" t="s">
        <v>732</v>
      </c>
    </row>
    <row r="591" customFormat="false" ht="12.75" hidden="false" customHeight="false" outlineLevel="0" collapsed="false">
      <c r="A591" s="11" t="str">
        <f aca="false">HYPERLINK("http://www.arabidopsis.org/servlets/tairObject?type=locus&amp;name=At3g05970","At3g05970")</f>
        <v>At3g05970</v>
      </c>
      <c r="C591" s="1" t="s">
        <v>229</v>
      </c>
    </row>
    <row r="592" customFormat="false" ht="12.75" hidden="false" customHeight="false" outlineLevel="0" collapsed="false">
      <c r="A592" s="11" t="str">
        <f aca="false">HYPERLINK("http://www.arabidopsis.org/servlets/tairObject?type=locus&amp;name=At5g58870","At5g58870")</f>
        <v>At5g58870</v>
      </c>
      <c r="C592" s="1" t="s">
        <v>23</v>
      </c>
    </row>
    <row r="593" customFormat="false" ht="12.75" hidden="false" customHeight="false" outlineLevel="0" collapsed="false">
      <c r="A593" s="11" t="str">
        <f aca="false">HYPERLINK("http://www.arabidopsis.org/servlets/tairObject?type=locus&amp;name=At3g47060","At3g47060")</f>
        <v>At3g47060</v>
      </c>
      <c r="C593" s="1" t="s">
        <v>298</v>
      </c>
    </row>
    <row r="594" customFormat="false" ht="12.75" hidden="false" customHeight="false" outlineLevel="0" collapsed="false">
      <c r="A594" s="11" t="str">
        <f aca="false">HYPERLINK("http://www.arabidopsis.org/servlets/tairObject?type=locus&amp;name=At5g47140","At5g47140")</f>
        <v>At5g47140</v>
      </c>
      <c r="C594" s="1" t="s">
        <v>294</v>
      </c>
    </row>
    <row r="595" customFormat="false" ht="12.75" hidden="false" customHeight="false" outlineLevel="0" collapsed="false">
      <c r="A595" s="11" t="str">
        <f aca="false">HYPERLINK("http://www.arabidopsis.org/servlets/tairObject?type=locus&amp;name=At3g01540","At3g01540")</f>
        <v>At3g01540</v>
      </c>
      <c r="C595" s="1" t="s">
        <v>733</v>
      </c>
    </row>
    <row r="596" customFormat="false" ht="12.75" hidden="false" customHeight="false" outlineLevel="0" collapsed="false">
      <c r="A596" s="11" t="str">
        <f aca="false">HYPERLINK("http://www.arabidopsis.org/servlets/tairObject?type=locus&amp;name=At1g50000","At1g50000")</f>
        <v>At1g50000</v>
      </c>
      <c r="C596" s="1" t="s">
        <v>206</v>
      </c>
    </row>
    <row r="597" customFormat="false" ht="12.75" hidden="false" customHeight="false" outlineLevel="0" collapsed="false">
      <c r="A597" s="11" t="str">
        <f aca="false">HYPERLINK("http://www.arabidopsis.org/servlets/tairObject?type=locus&amp;name=At4g37750","At4g37750")</f>
        <v>At4g37750</v>
      </c>
      <c r="C597" s="1" t="s">
        <v>734</v>
      </c>
    </row>
    <row r="598" customFormat="false" ht="12.75" hidden="false" customHeight="false" outlineLevel="0" collapsed="false">
      <c r="A598" s="11" t="str">
        <f aca="false">HYPERLINK("http://www.arabidopsis.org/servlets/tairObject?type=locus&amp;name=At3g43240","At3g43240")</f>
        <v>At3g43240</v>
      </c>
      <c r="C598" s="1" t="s">
        <v>231</v>
      </c>
    </row>
    <row r="599" customFormat="false" ht="12.75" hidden="false" customHeight="false" outlineLevel="0" collapsed="false">
      <c r="A599" s="11" t="str">
        <f aca="false">HYPERLINK("http://www.arabidopsis.org/servlets/tairObject?type=locus&amp;name=At2g27470","At2g27470")</f>
        <v>At2g27470</v>
      </c>
      <c r="C599" s="1" t="s">
        <v>735</v>
      </c>
    </row>
    <row r="600" customFormat="false" ht="12.75" hidden="false" customHeight="false" outlineLevel="0" collapsed="false">
      <c r="A600" s="11" t="str">
        <f aca="false">HYPERLINK("http://www.arabidopsis.org/servlets/tairObject?type=locus&amp;name=At1g47750","At1g47750")</f>
        <v>At1g47750</v>
      </c>
      <c r="C600" s="1" t="s">
        <v>330</v>
      </c>
    </row>
    <row r="601" customFormat="false" ht="12.75" hidden="false" customHeight="false" outlineLevel="0" collapsed="false">
      <c r="A601" s="11" t="str">
        <f aca="false">HYPERLINK("http://www.arabidopsis.org/servlets/tairObject?type=locus&amp;name=At1g17520","At1g17520")</f>
        <v>At1g17520</v>
      </c>
      <c r="C601" s="1" t="s">
        <v>362</v>
      </c>
    </row>
    <row r="602" customFormat="false" ht="12.75" hidden="false" customHeight="false" outlineLevel="0" collapsed="false">
      <c r="A602" s="11" t="str">
        <f aca="false">HYPERLINK("http://www.arabidopsis.org/servlets/tairObject?type=locus&amp;name=At5g19360","At5g19360")</f>
        <v>At5g19360</v>
      </c>
      <c r="C602" s="1" t="s">
        <v>308</v>
      </c>
    </row>
    <row r="603" customFormat="false" ht="12.75" hidden="false" customHeight="false" outlineLevel="0" collapsed="false">
      <c r="A603" s="11" t="str">
        <f aca="false">HYPERLINK("http://www.arabidopsis.org/servlets/tairObject?type=locus&amp;name=At5g21010","At5g21010")</f>
        <v>At5g21010</v>
      </c>
      <c r="C603" s="1" t="s">
        <v>324</v>
      </c>
    </row>
    <row r="604" customFormat="false" ht="12.75" hidden="false" customHeight="false" outlineLevel="0" collapsed="false">
      <c r="A604" s="11" t="str">
        <f aca="false">HYPERLINK("http://www.arabidopsis.org/servlets/tairObject?type=locus&amp;name=At3g03740","At3g03740")</f>
        <v>At3g03740</v>
      </c>
      <c r="C604" s="1" t="s">
        <v>736</v>
      </c>
    </row>
    <row r="605" customFormat="false" ht="12.75" hidden="false" customHeight="false" outlineLevel="0" collapsed="false">
      <c r="A605" s="11" t="str">
        <f aca="false">HYPERLINK("http://www.arabidopsis.org/servlets/tairObject?type=locus&amp;name=At3g43700","At3g43700")</f>
        <v>At3g43700</v>
      </c>
      <c r="C605" s="1" t="s">
        <v>382</v>
      </c>
    </row>
    <row r="606" customFormat="false" ht="12.75" hidden="false" customHeight="false" outlineLevel="0" collapsed="false">
      <c r="A606" s="11" t="str">
        <f aca="false">HYPERLINK("http://www.arabidopsis.org/servlets/tairObject?type=locus&amp;name=At3g23080","At3g23080")</f>
        <v>At3g23080</v>
      </c>
      <c r="C606" s="1" t="s">
        <v>737</v>
      </c>
    </row>
    <row r="607" customFormat="false" ht="12.75" hidden="false" customHeight="false" outlineLevel="0" collapsed="false">
      <c r="A607" s="11" t="str">
        <f aca="false">HYPERLINK("http://www.arabidopsis.org/servlets/tairObject?type=locus&amp;name=At4g14500","At4g14500")</f>
        <v>At4g14500</v>
      </c>
      <c r="C607" s="1" t="s">
        <v>738</v>
      </c>
    </row>
    <row r="608" customFormat="false" ht="12.75" hidden="false" customHeight="false" outlineLevel="0" collapsed="false">
      <c r="A608" s="11" t="str">
        <f aca="false">HYPERLINK("http://www.arabidopsis.org/servlets/tairObject?type=locus&amp;name=At2g25900","At2g25900")</f>
        <v>At2g25900</v>
      </c>
      <c r="C608" s="1" t="s">
        <v>326</v>
      </c>
    </row>
    <row r="609" customFormat="false" ht="12.75" hidden="false" customHeight="false" outlineLevel="0" collapsed="false">
      <c r="A609" s="11" t="str">
        <f aca="false">HYPERLINK("http://www.arabidopsis.org/servlets/tairObject?type=locus&amp;name=At5g23060","At5g23060")</f>
        <v>At5g23060</v>
      </c>
      <c r="C609" s="1" t="s">
        <v>394</v>
      </c>
    </row>
    <row r="610" customFormat="false" ht="12.75" hidden="false" customHeight="false" outlineLevel="0" collapsed="false">
      <c r="A610" s="11" t="str">
        <f aca="false">HYPERLINK("http://www.arabidopsis.org/servlets/tairObject?type=locus&amp;name=At2g32520","At2g32520")</f>
        <v>At2g32520</v>
      </c>
      <c r="C610" s="1" t="s">
        <v>739</v>
      </c>
    </row>
    <row r="611" customFormat="false" ht="12.75" hidden="false" customHeight="false" outlineLevel="0" collapsed="false">
      <c r="A611" s="11" t="str">
        <f aca="false">HYPERLINK("http://www.arabidopsis.org/servlets/tairObject?type=locus&amp;name=At1g27330","At1g27330")</f>
        <v>At1g27330</v>
      </c>
      <c r="C611" s="1" t="s">
        <v>341</v>
      </c>
    </row>
    <row r="612" customFormat="false" ht="12.75" hidden="false" customHeight="false" outlineLevel="0" collapsed="false">
      <c r="A612" s="11" t="str">
        <f aca="false">HYPERLINK("http://www.arabidopsis.org/servlets/tairObject?type=locus&amp;name=At1g27350","At1g27350")</f>
        <v>At1g27350</v>
      </c>
      <c r="C612" s="1" t="s">
        <v>740</v>
      </c>
    </row>
    <row r="613" customFormat="false" ht="12.75" hidden="false" customHeight="false" outlineLevel="0" collapsed="false">
      <c r="A613" s="11" t="str">
        <f aca="false">HYPERLINK("http://www.arabidopsis.org/servlets/tairObject?type=locus&amp;name=At1g31870","At1g31870")</f>
        <v>At1g31870</v>
      </c>
      <c r="C613" s="1" t="s">
        <v>403</v>
      </c>
    </row>
    <row r="614" customFormat="false" ht="12.75" hidden="false" customHeight="false" outlineLevel="0" collapsed="false">
      <c r="A614" s="11" t="str">
        <f aca="false">HYPERLINK("http://www.arabidopsis.org/servlets/tairObject?type=locus&amp;name=At4g00231","At4g00231")</f>
        <v>At4g00231</v>
      </c>
      <c r="C614" s="1" t="s">
        <v>404</v>
      </c>
    </row>
    <row r="615" customFormat="false" ht="12.75" hidden="false" customHeight="false" outlineLevel="0" collapsed="false">
      <c r="A615" s="11" t="str">
        <f aca="false">HYPERLINK("http://www.arabidopsis.org/servlets/tairObject?type=locus&amp;name=At1g72040","At1g72040")</f>
        <v>At1g72040</v>
      </c>
      <c r="C615" s="1" t="s">
        <v>433</v>
      </c>
    </row>
    <row r="616" customFormat="false" ht="12.75" hidden="false" customHeight="false" outlineLevel="0" collapsed="false">
      <c r="A616" s="11" t="str">
        <f aca="false">HYPERLINK("http://www.arabidopsis.org/servlets/tairObject?type=locus&amp;name=At1g16240","At1g16240")</f>
        <v>At1g16240</v>
      </c>
      <c r="C616" s="1" t="s">
        <v>431</v>
      </c>
    </row>
    <row r="617" customFormat="false" ht="12.75" hidden="false" customHeight="false" outlineLevel="0" collapsed="false">
      <c r="A617" s="11" t="str">
        <f aca="false">HYPERLINK("http://www.arabidopsis.org/servlets/tairObject?type=locus&amp;name=At1g79590","At1g79590")</f>
        <v>At1g79590</v>
      </c>
      <c r="C617" s="1" t="s">
        <v>405</v>
      </c>
    </row>
    <row r="618" customFormat="false" ht="12.75" hidden="false" customHeight="false" outlineLevel="0" collapsed="false">
      <c r="A618" s="11" t="str">
        <f aca="false">HYPERLINK("http://www.arabidopsis.org/servlets/tairObject?type=locus&amp;name=At2g27100","At2g27100")</f>
        <v>At2g27100</v>
      </c>
      <c r="C618" s="1" t="s">
        <v>399</v>
      </c>
    </row>
    <row r="619" customFormat="false" ht="12.75" hidden="false" customHeight="false" outlineLevel="0" collapsed="false">
      <c r="A619" s="11" t="str">
        <f aca="false">HYPERLINK("http://www.arabidopsis.org/servlets/tairObject?type=locus&amp;name=At3g01640","At3g01640")</f>
        <v>At3g01640</v>
      </c>
      <c r="C619" s="1" t="s">
        <v>741</v>
      </c>
    </row>
    <row r="620" customFormat="false" ht="12.75" hidden="false" customHeight="false" outlineLevel="0" collapsed="false">
      <c r="A620" s="11" t="str">
        <f aca="false">HYPERLINK("http://www.arabidopsis.org/servlets/tairObject?type=locus&amp;name=At5g14470","At5g14470")</f>
        <v>At5g14470</v>
      </c>
      <c r="C620" s="1" t="s">
        <v>303</v>
      </c>
    </row>
    <row r="621" customFormat="false" ht="12.75" hidden="false" customHeight="false" outlineLevel="0" collapsed="false">
      <c r="A621" s="11" t="str">
        <f aca="false">HYPERLINK("http://www.arabidopsis.org/servlets/tairObject?type=locus&amp;name=At5g09380","At5g09380")</f>
        <v>At5g09380</v>
      </c>
      <c r="C621" s="1" t="s">
        <v>742</v>
      </c>
    </row>
    <row r="622" customFormat="false" ht="12.75" hidden="false" customHeight="false" outlineLevel="0" collapsed="false">
      <c r="A622" s="11" t="str">
        <f aca="false">HYPERLINK("http://www.arabidopsis.org/servlets/tairObject?type=locus&amp;name=At1g30130","At1g30130")</f>
        <v>At1g30130</v>
      </c>
      <c r="C622" s="1" t="s">
        <v>412</v>
      </c>
    </row>
    <row r="623" customFormat="false" ht="12.75" hidden="false" customHeight="false" outlineLevel="0" collapsed="false">
      <c r="A623" s="11" t="str">
        <f aca="false">HYPERLINK("http://www.arabidopsis.org/servlets/tairObject?type=locus&amp;name=At4g34730","At4g34730")</f>
        <v>At4g34730</v>
      </c>
      <c r="C623" s="1" t="s">
        <v>432</v>
      </c>
    </row>
    <row r="624" customFormat="false" ht="12.75" hidden="false" customHeight="false" outlineLevel="0" collapsed="false">
      <c r="A624" s="11" t="str">
        <f aca="false">HYPERLINK("http://www.arabidopsis.org/servlets/tairObject?type=locus&amp;name=At5g13830","At5g13830")</f>
        <v>At5g13830</v>
      </c>
      <c r="C624" s="1" t="s">
        <v>445</v>
      </c>
    </row>
    <row r="625" customFormat="false" ht="12.75" hidden="false" customHeight="false" outlineLevel="0" collapsed="false">
      <c r="A625" s="11" t="str">
        <f aca="false">HYPERLINK("http://www.arabidopsis.org/servlets/tairObject?type=locus&amp;name=At3g52155","At3g52155")</f>
        <v>At3g52155</v>
      </c>
      <c r="C625" s="1" t="s">
        <v>451</v>
      </c>
    </row>
    <row r="626" customFormat="false" ht="12.75" hidden="false" customHeight="false" outlineLevel="0" collapsed="false">
      <c r="A626" s="11" t="str">
        <f aca="false">HYPERLINK("http://www.arabidopsis.org/servlets/tairObject?type=locus&amp;name=At5g03760","At5g03760")</f>
        <v>At5g03760</v>
      </c>
      <c r="C626" s="1" t="s">
        <v>390</v>
      </c>
    </row>
    <row r="627" customFormat="false" ht="12.75" hidden="false" customHeight="false" outlineLevel="0" collapsed="false">
      <c r="A627" s="11" t="str">
        <f aca="false">HYPERLINK("http://www.arabidopsis.org/servlets/tairObject?type=locus&amp;name=At5g22740","At5g22740")</f>
        <v>At5g22740</v>
      </c>
      <c r="C627" s="1" t="s">
        <v>743</v>
      </c>
    </row>
    <row r="628" customFormat="false" ht="12.75" hidden="false" customHeight="false" outlineLevel="0" collapsed="false">
      <c r="A628" s="11" t="str">
        <f aca="false">HYPERLINK("http://www.arabidopsis.org/servlets/tairObject?type=locus&amp;name=At1g60230","At1g60230")</f>
        <v>At1g60230</v>
      </c>
      <c r="C628" s="1" t="s">
        <v>744</v>
      </c>
    </row>
    <row r="629" customFormat="false" ht="12.75" hidden="false" customHeight="false" outlineLevel="0" collapsed="false">
      <c r="A629" s="11" t="str">
        <f aca="false">HYPERLINK("http://www.arabidopsis.org/servlets/tairObject?type=locus&amp;name=At4g23620","At4g23620")</f>
        <v>At4g23620</v>
      </c>
      <c r="C629" s="1" t="s">
        <v>745</v>
      </c>
    </row>
    <row r="630" customFormat="false" ht="12.75" hidden="false" customHeight="false" outlineLevel="0" collapsed="false">
      <c r="A630" s="11" t="str">
        <f aca="false">HYPERLINK("http://www.arabidopsis.org/servlets/tairObject?type=locus&amp;name=At3g44340","At3g44340")</f>
        <v>At3g44340</v>
      </c>
      <c r="C630" s="1" t="s">
        <v>746</v>
      </c>
    </row>
    <row r="631" customFormat="false" ht="12.75" hidden="false" customHeight="false" outlineLevel="0" collapsed="false">
      <c r="A631" s="11" t="str">
        <f aca="false">HYPERLINK("http://www.arabidopsis.org/servlets/tairObject?type=locus&amp;name=At4g32640","At4g32640")</f>
        <v>At4g32640</v>
      </c>
      <c r="C631" s="1" t="s">
        <v>436</v>
      </c>
    </row>
    <row r="632" customFormat="false" ht="12.75" hidden="false" customHeight="false" outlineLevel="0" collapsed="false">
      <c r="A632" s="11" t="str">
        <f aca="false">HYPERLINK("http://www.arabidopsis.org/servlets/tairObject?type=locus&amp;name=At2g26590","At2g26590")</f>
        <v>At2g26590</v>
      </c>
      <c r="C632" s="1" t="s">
        <v>60</v>
      </c>
    </row>
    <row r="633" customFormat="false" ht="12.75" hidden="false" customHeight="false" outlineLevel="0" collapsed="false">
      <c r="A633" s="11" t="str">
        <f aca="false">HYPERLINK("http://www.arabidopsis.org/servlets/tairObject?type=locus&amp;name=At4g13870","At4g13870")</f>
        <v>At4g13870</v>
      </c>
      <c r="C633" s="1" t="s">
        <v>409</v>
      </c>
    </row>
    <row r="634" customFormat="false" ht="12.75" hidden="false" customHeight="false" outlineLevel="0" collapsed="false">
      <c r="A634" s="11" t="str">
        <f aca="false">HYPERLINK("http://www.arabidopsis.org/servlets/tairObject?type=locus&amp;name=At3g18524","At3g18524")</f>
        <v>At3g18524</v>
      </c>
      <c r="C634" s="1" t="s">
        <v>747</v>
      </c>
    </row>
    <row r="635" customFormat="false" ht="12.75" hidden="false" customHeight="false" outlineLevel="0" collapsed="false">
      <c r="A635" s="11" t="str">
        <f aca="false">HYPERLINK("http://www.arabidopsis.org/servlets/tairObject?type=locus&amp;name=At4g00690","At4g00690")</f>
        <v>At4g00690</v>
      </c>
      <c r="C635" s="1" t="s">
        <v>143</v>
      </c>
    </row>
    <row r="636" customFormat="false" ht="12.75" hidden="false" customHeight="false" outlineLevel="0" collapsed="false">
      <c r="A636" s="11" t="str">
        <f aca="false">HYPERLINK("http://www.arabidopsis.org/servlets/tairObject?type=locus&amp;name=At4g15880","At4g15880")</f>
        <v>At4g15880</v>
      </c>
      <c r="C636" s="1" t="s">
        <v>748</v>
      </c>
    </row>
    <row r="637" customFormat="false" ht="12.75" hidden="false" customHeight="false" outlineLevel="0" collapsed="false">
      <c r="A637" s="11" t="str">
        <f aca="false">HYPERLINK("http://www.arabidopsis.org/servlets/tairObject?type=locus&amp;name=At5g56900","At5g56900")</f>
        <v>At5g56900</v>
      </c>
      <c r="C637" s="1" t="s">
        <v>440</v>
      </c>
    </row>
    <row r="638" customFormat="false" ht="12.75" hidden="false" customHeight="false" outlineLevel="0" collapsed="false">
      <c r="A638" s="11" t="str">
        <f aca="false">HYPERLINK("http://www.arabidopsis.org/servlets/tairObject?type=locus&amp;name=At5g26110","At5g26110")</f>
        <v>At5g26110</v>
      </c>
      <c r="C638" s="1" t="s">
        <v>446</v>
      </c>
    </row>
    <row r="639" customFormat="false" ht="12.75" hidden="false" customHeight="false" outlineLevel="0" collapsed="false">
      <c r="A639" s="11" t="str">
        <f aca="false">HYPERLINK("http://www.arabidopsis.org/servlets/tairObject?type=locus&amp;name=At1g04635","At1g04635")</f>
        <v>At1g04635</v>
      </c>
      <c r="C639" s="1" t="s">
        <v>749</v>
      </c>
    </row>
    <row r="640" customFormat="false" ht="12.75" hidden="false" customHeight="false" outlineLevel="0" collapsed="false">
      <c r="A640" s="11" t="str">
        <f aca="false">HYPERLINK("http://www.arabidopsis.org/servlets/tairObject?type=locus&amp;name=At1g65280","At1g65280")</f>
        <v>At1g65280</v>
      </c>
      <c r="C640" s="1" t="s">
        <v>474</v>
      </c>
    </row>
    <row r="641" customFormat="false" ht="12.75" hidden="false" customHeight="false" outlineLevel="0" collapsed="false">
      <c r="A641" s="11" t="str">
        <f aca="false">HYPERLINK("http://www.arabidopsis.org/servlets/tairObject?type=locus&amp;name=At5g47690","At5g47690")</f>
        <v>At5g47690</v>
      </c>
      <c r="C641" s="1" t="s">
        <v>750</v>
      </c>
    </row>
    <row r="642" customFormat="false" ht="12.75" hidden="false" customHeight="false" outlineLevel="0" collapsed="false">
      <c r="A642" s="11" t="str">
        <f aca="false">HYPERLINK("http://www.arabidopsis.org/servlets/tairObject?type=locus&amp;name=At5g63440","At5g63440")</f>
        <v>At5g63440</v>
      </c>
      <c r="C642" s="1" t="s">
        <v>751</v>
      </c>
    </row>
    <row r="643" customFormat="false" ht="12.75" hidden="false" customHeight="false" outlineLevel="0" collapsed="false">
      <c r="A643" s="11" t="str">
        <f aca="false">HYPERLINK("http://www.arabidopsis.org/servlets/tairObject?type=locus&amp;name=At4g01150","At4g01150")</f>
        <v>At4g01150</v>
      </c>
      <c r="C643" s="1" t="s">
        <v>502</v>
      </c>
    </row>
    <row r="644" customFormat="false" ht="12.75" hidden="false" customHeight="false" outlineLevel="0" collapsed="false">
      <c r="A644" s="11" t="str">
        <f aca="false">HYPERLINK("http://www.arabidopsis.org/servlets/tairObject?type=locus&amp;name=At4g15790","At4g15790")</f>
        <v>At4g15790</v>
      </c>
      <c r="C644" s="1" t="s">
        <v>752</v>
      </c>
    </row>
    <row r="645" customFormat="false" ht="12.75" hidden="false" customHeight="false" outlineLevel="0" collapsed="false">
      <c r="A645" s="11" t="str">
        <f aca="false">HYPERLINK("http://www.arabidopsis.org/servlets/tairObject?type=locus&amp;name=At2g35810","At2g35810")</f>
        <v>At2g35810</v>
      </c>
      <c r="C645" s="1" t="s">
        <v>753</v>
      </c>
    </row>
    <row r="646" customFormat="false" ht="12.75" hidden="false" customHeight="false" outlineLevel="0" collapsed="false">
      <c r="A646" s="11" t="str">
        <f aca="false">HYPERLINK("http://www.arabidopsis.org/servlets/tairObject?type=locus&amp;name=At2g35820","At2g35820")</f>
        <v>At2g35820</v>
      </c>
      <c r="C646" s="1" t="s">
        <v>506</v>
      </c>
    </row>
    <row r="647" customFormat="false" ht="12.75" hidden="false" customHeight="false" outlineLevel="0" collapsed="false">
      <c r="A647" s="11" t="str">
        <f aca="false">HYPERLINK("http://www.arabidopsis.org/servlets/tairObject?type=locus&amp;name=At2g35830","At2g35830")</f>
        <v>At2g35830</v>
      </c>
      <c r="C647" s="1" t="s">
        <v>754</v>
      </c>
    </row>
    <row r="648" customFormat="false" ht="12.75" hidden="false" customHeight="false" outlineLevel="0" collapsed="false">
      <c r="A648" s="11" t="str">
        <f aca="false">HYPERLINK("http://www.arabidopsis.org/servlets/tairObject?type=locus&amp;name=At3g56330","At3g56330")</f>
        <v>At3g56330</v>
      </c>
      <c r="C648" s="1" t="s">
        <v>755</v>
      </c>
    </row>
    <row r="649" customFormat="false" ht="12.75" hidden="false" customHeight="false" outlineLevel="0" collapsed="false">
      <c r="A649" s="11" t="str">
        <f aca="false">HYPERLINK("http://www.arabidopsis.org/servlets/tairObject?type=locus&amp;name=At5g44450","At5g44450")</f>
        <v>At5g44450</v>
      </c>
      <c r="C649" s="1" t="s">
        <v>756</v>
      </c>
    </row>
    <row r="650" customFormat="false" ht="12.75" hidden="false" customHeight="false" outlineLevel="0" collapsed="false">
      <c r="A650" s="11" t="str">
        <f aca="false">HYPERLINK("http://www.arabidopsis.org/servlets/tairObject?type=locus&amp;name=At2g39650","At2g39650")</f>
        <v>At2g39650</v>
      </c>
      <c r="C650" s="1" t="s">
        <v>511</v>
      </c>
    </row>
    <row r="651" customFormat="false" ht="12.75" hidden="false" customHeight="false" outlineLevel="0" collapsed="false">
      <c r="A651" s="11" t="str">
        <f aca="false">HYPERLINK("http://www.arabidopsis.org/servlets/tairObject?type=locus&amp;name=At5g65950","At5g65950")</f>
        <v>At5g65950</v>
      </c>
      <c r="C651" s="1" t="s">
        <v>470</v>
      </c>
    </row>
    <row r="652" customFormat="false" ht="12.75" hidden="false" customHeight="false" outlineLevel="0" collapsed="false">
      <c r="A652" s="11" t="str">
        <f aca="false">HYPERLINK("http://www.arabidopsis.org/servlets/tairObject?type=locus&amp;name=At4g28030","At4g28030")</f>
        <v>At4g28030</v>
      </c>
      <c r="C652" s="1" t="s">
        <v>427</v>
      </c>
    </row>
    <row r="653" customFormat="false" ht="12.75" hidden="false" customHeight="false" outlineLevel="0" collapsed="false">
      <c r="A653" s="11" t="str">
        <f aca="false">HYPERLINK("http://www.arabidopsis.org/servlets/tairObject?type=locus&amp;name=At3g27530","At3g27530")</f>
        <v>At3g27530</v>
      </c>
      <c r="C653" s="1" t="s">
        <v>525</v>
      </c>
    </row>
    <row r="654" customFormat="false" ht="12.75" hidden="false" customHeight="false" outlineLevel="0" collapsed="false">
      <c r="A654" s="11" t="str">
        <f aca="false">HYPERLINK("http://www.arabidopsis.org/servlets/tairObject?type=locus&amp;name=At1g78995","At1g78995")</f>
        <v>At1g78995</v>
      </c>
      <c r="C654" s="1" t="s">
        <v>757</v>
      </c>
    </row>
    <row r="655" customFormat="false" ht="12.75" hidden="false" customHeight="false" outlineLevel="0" collapsed="false">
      <c r="A655" s="11" t="str">
        <f aca="false">HYPERLINK("http://www.arabidopsis.org/servlets/tairObject?type=locus&amp;name=At1g24310","At1g24310")</f>
        <v>At1g24310</v>
      </c>
      <c r="C655" s="1" t="s">
        <v>542</v>
      </c>
    </row>
    <row r="656" customFormat="false" ht="12.75" hidden="false" customHeight="false" outlineLevel="0" collapsed="false">
      <c r="A656" s="11" t="str">
        <f aca="false">HYPERLINK("http://www.arabidopsis.org/servlets/tairObject?type=locus&amp;name=At5g64816","At5g64816")</f>
        <v>At5g64816</v>
      </c>
      <c r="C656" s="1" t="s">
        <v>484</v>
      </c>
    </row>
    <row r="657" customFormat="false" ht="12.75" hidden="false" customHeight="false" outlineLevel="0" collapsed="false">
      <c r="A657" s="11" t="str">
        <f aca="false">HYPERLINK("http://www.arabidopsis.org/servlets/tairObject?type=locus&amp;name=At3g51510","At3g51510")</f>
        <v>At3g51510</v>
      </c>
      <c r="C657" s="1" t="s">
        <v>486</v>
      </c>
    </row>
    <row r="658" customFormat="false" ht="12.75" hidden="false" customHeight="false" outlineLevel="0" collapsed="false">
      <c r="A658" s="11" t="str">
        <f aca="false">HYPERLINK("http://www.arabidopsis.org/servlets/tairObject?type=locus&amp;name=At3g07560","At3g07560")</f>
        <v>At3g07560</v>
      </c>
      <c r="C658" s="1" t="s">
        <v>496</v>
      </c>
    </row>
    <row r="659" customFormat="false" ht="12.75" hidden="false" customHeight="false" outlineLevel="0" collapsed="false">
      <c r="A659" s="11" t="str">
        <f aca="false">HYPERLINK("http://www.arabidopsis.org/servlets/tairObject?type=locus&amp;name=At3g04560","At3g04560")</f>
        <v>At3g04560</v>
      </c>
      <c r="C659" s="1" t="s">
        <v>196</v>
      </c>
    </row>
    <row r="660" customFormat="false" ht="12.75" hidden="false" customHeight="false" outlineLevel="0" collapsed="false">
      <c r="A660" s="11" t="str">
        <f aca="false">HYPERLINK("http://www.arabidopsis.org/servlets/tairObject?type=locus&amp;name=At5g41950","At5g41950")</f>
        <v>At5g41950</v>
      </c>
      <c r="C660" s="1" t="s">
        <v>319</v>
      </c>
    </row>
    <row r="661" customFormat="false" ht="12.75" hidden="false" customHeight="false" outlineLevel="0" collapsed="false">
      <c r="A661" s="11" t="str">
        <f aca="false">HYPERLINK("http://www.arabidopsis.org/servlets/tairObject?type=locus&amp;name=At1g36320","At1g36320")</f>
        <v>At1g36320</v>
      </c>
      <c r="C661" s="1" t="s">
        <v>450</v>
      </c>
    </row>
    <row r="662" customFormat="false" ht="12.75" hidden="false" customHeight="false" outlineLevel="0" collapsed="false">
      <c r="A662" s="11" t="str">
        <f aca="false">HYPERLINK("http://www.arabidopsis.org/servlets/tairObject?type=locus&amp;name=At1g27385","At1g27385")</f>
        <v>At1g27385</v>
      </c>
      <c r="C662" s="1" t="s">
        <v>321</v>
      </c>
    </row>
    <row r="663" customFormat="false" ht="12.75" hidden="false" customHeight="false" outlineLevel="0" collapsed="false">
      <c r="A663" s="11" t="str">
        <f aca="false">HYPERLINK("http://www.arabidopsis.org/servlets/tairObject?type=locus&amp;name=At1g34630","At1g34630")</f>
        <v>At1g34630</v>
      </c>
      <c r="C663" s="1" t="s">
        <v>758</v>
      </c>
    </row>
    <row r="664" customFormat="false" ht="12.75" hidden="false" customHeight="false" outlineLevel="0" collapsed="false">
      <c r="A664" s="11" t="str">
        <f aca="false">HYPERLINK("http://www.arabidopsis.org/servlets/tairObject?type=locus&amp;name=At4g38225","At4g38225")</f>
        <v>At4g38225</v>
      </c>
      <c r="C664" s="1" t="s">
        <v>504</v>
      </c>
    </row>
    <row r="665" customFormat="false" ht="12.75" hidden="false" customHeight="false" outlineLevel="0" collapsed="false">
      <c r="A665" s="11" t="str">
        <f aca="false">HYPERLINK("http://www.arabidopsis.org/servlets/tairObject?type=locus&amp;name=At5g13390","At5g13390")</f>
        <v>At5g13390</v>
      </c>
      <c r="C665" s="1" t="s">
        <v>529</v>
      </c>
    </row>
    <row r="666" customFormat="false" ht="12.75" hidden="false" customHeight="false" outlineLevel="0" collapsed="false">
      <c r="A666" s="11" t="str">
        <f aca="false">HYPERLINK("http://www.arabidopsis.org/servlets/tairObject?type=locus&amp;name=At5g25265","At5g25265")</f>
        <v>At5g25265</v>
      </c>
      <c r="C666" s="1" t="s">
        <v>573</v>
      </c>
    </row>
    <row r="667" customFormat="false" ht="12.75" hidden="false" customHeight="false" outlineLevel="0" collapsed="false">
      <c r="A667" s="11" t="str">
        <f aca="false">HYPERLINK("http://www.arabidopsis.org/servlets/tairObject?type=locus&amp;name=At5g57370","At5g57370")</f>
        <v>At5g57370</v>
      </c>
      <c r="C667" s="1" t="s">
        <v>565</v>
      </c>
    </row>
    <row r="668" customFormat="false" ht="12.75" hidden="false" customHeight="false" outlineLevel="0" collapsed="false">
      <c r="A668" s="11" t="str">
        <f aca="false">HYPERLINK("http://www.arabidopsis.org/servlets/tairObject?type=locus&amp;name=At2g25310","At2g25310")</f>
        <v>At2g25310</v>
      </c>
      <c r="C668" s="1" t="s">
        <v>509</v>
      </c>
    </row>
    <row r="669" customFormat="false" ht="12.75" hidden="false" customHeight="false" outlineLevel="0" collapsed="false">
      <c r="A669" s="11" t="str">
        <f aca="false">HYPERLINK("http://www.arabidopsis.org/servlets/tairObject?type=locus&amp;name=At4g32130","At4g32130")</f>
        <v>At4g32130</v>
      </c>
      <c r="C669" s="1" t="s">
        <v>759</v>
      </c>
    </row>
    <row r="670" customFormat="false" ht="12.75" hidden="false" customHeight="false" outlineLevel="0" collapsed="false">
      <c r="A670" s="11" t="str">
        <f aca="false">HYPERLINK("http://www.arabidopsis.org/servlets/tairObject?type=locus&amp;name=At3g59630","At3g59630")</f>
        <v>At3g59630</v>
      </c>
      <c r="C670" s="1" t="s">
        <v>347</v>
      </c>
    </row>
    <row r="671" customFormat="false" ht="12.75" hidden="false" customHeight="false" outlineLevel="0" collapsed="false">
      <c r="A671" s="11" t="str">
        <f aca="false">HYPERLINK("http://www.arabidopsis.org/servlets/tairObject?type=locus&amp;name=At3g02790","At3g02790")</f>
        <v>At3g02790</v>
      </c>
      <c r="C671" s="1" t="s">
        <v>580</v>
      </c>
    </row>
    <row r="672" customFormat="false" ht="12.75" hidden="false" customHeight="false" outlineLevel="0" collapsed="false">
      <c r="A672" s="11" t="str">
        <f aca="false">HYPERLINK("http://www.arabidopsis.org/servlets/tairObject?type=locus&amp;name=At5g16470","At5g16470")</f>
        <v>At5g16470</v>
      </c>
      <c r="C672" s="1" t="s">
        <v>760</v>
      </c>
    </row>
    <row r="673" customFormat="false" ht="12.75" hidden="false" customHeight="false" outlineLevel="0" collapsed="false">
      <c r="A673" s="11" t="str">
        <f aca="false">HYPERLINK("http://www.arabidopsis.org/servlets/tairObject?type=locus&amp;name=At2g27280","At2g27280")</f>
        <v>At2g27280</v>
      </c>
      <c r="C673" s="1" t="s">
        <v>761</v>
      </c>
    </row>
    <row r="674" customFormat="false" ht="12.75" hidden="false" customHeight="false" outlineLevel="0" collapsed="false">
      <c r="A674" s="11" t="str">
        <f aca="false">HYPERLINK("http://www.arabidopsis.org/servlets/tairObject?type=locus&amp;name=At2g27285","At2g27285")</f>
        <v>At2g27285</v>
      </c>
      <c r="C674" s="1" t="s">
        <v>129</v>
      </c>
    </row>
    <row r="675" customFormat="false" ht="12.75" hidden="false" customHeight="false" outlineLevel="0" collapsed="false">
      <c r="A675" s="11" t="str">
        <f aca="false">HYPERLINK("http://www.arabidopsis.org/servlets/tairObject?type=locus&amp;name=At3g07790","At3g07790")</f>
        <v>At3g07790</v>
      </c>
      <c r="C675" s="1" t="s">
        <v>762</v>
      </c>
    </row>
    <row r="676" customFormat="false" ht="12.75" hidden="false" customHeight="false" outlineLevel="0" collapsed="false">
      <c r="A676" s="11" t="str">
        <f aca="false">HYPERLINK("http://www.arabidopsis.org/servlets/tairObject?type=locus&amp;name=At3g56690","At3g56690")</f>
        <v>At3g56690</v>
      </c>
      <c r="C676" s="1" t="s">
        <v>763</v>
      </c>
    </row>
    <row r="677" customFormat="false" ht="12.75" hidden="false" customHeight="false" outlineLevel="0" collapsed="false">
      <c r="A677" s="11" t="str">
        <f aca="false">HYPERLINK("http://www.arabidopsis.org/servlets/tairObject?type=locus&amp;name=At1g53800","At1g53800")</f>
        <v>At1g53800</v>
      </c>
      <c r="C677" s="1" t="s">
        <v>559</v>
      </c>
    </row>
    <row r="678" customFormat="false" ht="12.75" hidden="false" customHeight="false" outlineLevel="0" collapsed="false">
      <c r="A678" s="11" t="str">
        <f aca="false">HYPERLINK("http://www.arabidopsis.org/servlets/tairObject?type=locus&amp;name=At1g21780","At1g21780")</f>
        <v>At1g21780</v>
      </c>
      <c r="C678" s="1" t="s">
        <v>764</v>
      </c>
    </row>
    <row r="679" customFormat="false" ht="12.75" hidden="false" customHeight="false" outlineLevel="0" collapsed="false">
      <c r="C679" s="1" t="s">
        <v>765</v>
      </c>
    </row>
    <row r="680" customFormat="false" ht="12.75" hidden="false" customHeight="false" outlineLevel="0" collapsed="false">
      <c r="C680" s="1" t="s">
        <v>766</v>
      </c>
    </row>
    <row r="681" customFormat="false" ht="12.75" hidden="false" customHeight="false" outlineLevel="0" collapsed="false">
      <c r="C681" s="1" t="s">
        <v>596</v>
      </c>
    </row>
    <row r="682" customFormat="false" ht="12.75" hidden="false" customHeight="false" outlineLevel="0" collapsed="false">
      <c r="C682" s="1" t="s">
        <v>767</v>
      </c>
    </row>
    <row r="683" customFormat="false" ht="12.75" hidden="false" customHeight="false" outlineLevel="0" collapsed="false">
      <c r="C683" s="1" t="s">
        <v>768</v>
      </c>
    </row>
    <row r="684" customFormat="false" ht="12.75" hidden="false" customHeight="false" outlineLevel="0" collapsed="false">
      <c r="C684" s="1" t="s">
        <v>532</v>
      </c>
    </row>
    <row r="685" customFormat="false" ht="12.75" hidden="false" customHeight="false" outlineLevel="0" collapsed="false">
      <c r="C685" s="1" t="s">
        <v>769</v>
      </c>
    </row>
    <row r="686" customFormat="false" ht="12.75" hidden="false" customHeight="false" outlineLevel="0" collapsed="false">
      <c r="C686" s="1" t="s">
        <v>770</v>
      </c>
    </row>
    <row r="687" customFormat="false" ht="12.75" hidden="false" customHeight="false" outlineLevel="0" collapsed="false">
      <c r="C687" s="1" t="s">
        <v>771</v>
      </c>
    </row>
    <row r="688" customFormat="false" ht="12.75" hidden="false" customHeight="false" outlineLevel="0" collapsed="false">
      <c r="C688" s="1" t="s">
        <v>772</v>
      </c>
    </row>
    <row r="689" customFormat="false" ht="12.75" hidden="false" customHeight="false" outlineLevel="0" collapsed="false">
      <c r="C689" s="1" t="s">
        <v>773</v>
      </c>
    </row>
    <row r="690" customFormat="false" ht="12.75" hidden="false" customHeight="false" outlineLevel="0" collapsed="false">
      <c r="C690" s="1" t="s">
        <v>602</v>
      </c>
    </row>
    <row r="691" customFormat="false" ht="12.75" hidden="false" customHeight="false" outlineLevel="0" collapsed="false">
      <c r="C691" s="1" t="s">
        <v>774</v>
      </c>
    </row>
    <row r="692" customFormat="false" ht="12.75" hidden="false" customHeight="false" outlineLevel="0" collapsed="false">
      <c r="C692" s="1" t="s">
        <v>500</v>
      </c>
    </row>
    <row r="693" customFormat="false" ht="12.75" hidden="false" customHeight="false" outlineLevel="0" collapsed="false">
      <c r="C693" s="1" t="s">
        <v>208</v>
      </c>
    </row>
    <row r="694" customFormat="false" ht="12.75" hidden="false" customHeight="false" outlineLevel="0" collapsed="false">
      <c r="C694" s="1" t="s">
        <v>577</v>
      </c>
    </row>
    <row r="695" customFormat="false" ht="12.75" hidden="false" customHeight="false" outlineLevel="0" collapsed="false">
      <c r="C695" s="1" t="s">
        <v>621</v>
      </c>
    </row>
    <row r="696" customFormat="false" ht="12.75" hidden="false" customHeight="false" outlineLevel="0" collapsed="false">
      <c r="C696" s="1" t="s">
        <v>591</v>
      </c>
    </row>
    <row r="697" customFormat="false" ht="12.75" hidden="false" customHeight="false" outlineLevel="0" collapsed="false">
      <c r="C697" s="1" t="s">
        <v>775</v>
      </c>
    </row>
    <row r="698" customFormat="false" ht="12.75" hidden="false" customHeight="false" outlineLevel="0" collapsed="false">
      <c r="C698" s="1" t="s">
        <v>776</v>
      </c>
    </row>
    <row r="699" customFormat="false" ht="12.75" hidden="false" customHeight="false" outlineLevel="0" collapsed="false">
      <c r="C699" s="1" t="s">
        <v>611</v>
      </c>
    </row>
    <row r="700" customFormat="false" ht="12.75" hidden="false" customHeight="false" outlineLevel="0" collapsed="false">
      <c r="C700" s="1" t="s">
        <v>777</v>
      </c>
    </row>
    <row r="701" customFormat="false" ht="12.75" hidden="false" customHeight="false" outlineLevel="0" collapsed="false">
      <c r="C701" s="1" t="s">
        <v>778</v>
      </c>
    </row>
    <row r="702" customFormat="false" ht="12.75" hidden="false" customHeight="false" outlineLevel="0" collapsed="false">
      <c r="C702" s="1" t="s">
        <v>779</v>
      </c>
    </row>
    <row r="703" customFormat="false" ht="12.75" hidden="false" customHeight="false" outlineLevel="0" collapsed="false">
      <c r="C703" s="1" t="s">
        <v>635</v>
      </c>
    </row>
    <row r="704" customFormat="false" ht="12.75" hidden="false" customHeight="false" outlineLevel="0" collapsed="false">
      <c r="C704" s="1" t="s">
        <v>780</v>
      </c>
    </row>
    <row r="705" customFormat="false" ht="12.75" hidden="false" customHeight="false" outlineLevel="0" collapsed="false">
      <c r="C705" s="1" t="s">
        <v>781</v>
      </c>
    </row>
    <row r="706" customFormat="false" ht="12.75" hidden="false" customHeight="false" outlineLevel="0" collapsed="false">
      <c r="C706" s="1" t="s">
        <v>648</v>
      </c>
    </row>
    <row r="707" customFormat="false" ht="12.75" hidden="false" customHeight="false" outlineLevel="0" collapsed="false">
      <c r="C707" s="1" t="s">
        <v>641</v>
      </c>
    </row>
    <row r="708" customFormat="false" ht="12.75" hidden="false" customHeight="false" outlineLevel="0" collapsed="false">
      <c r="C708" s="1" t="s">
        <v>634</v>
      </c>
    </row>
    <row r="709" customFormat="false" ht="12.75" hidden="false" customHeight="false" outlineLevel="0" collapsed="false">
      <c r="C709" s="1" t="s">
        <v>782</v>
      </c>
    </row>
    <row r="710" customFormat="false" ht="12.75" hidden="false" customHeight="false" outlineLevel="0" collapsed="false">
      <c r="C710" s="1" t="s">
        <v>556</v>
      </c>
    </row>
    <row r="711" customFormat="false" ht="12.75" hidden="false" customHeight="false" outlineLevel="0" collapsed="false">
      <c r="C711" s="1" t="s">
        <v>654</v>
      </c>
    </row>
    <row r="712" customFormat="false" ht="12.75" hidden="false" customHeight="false" outlineLevel="0" collapsed="false">
      <c r="C712" s="1" t="s">
        <v>783</v>
      </c>
    </row>
    <row r="713" customFormat="false" ht="12.75" hidden="false" customHeight="false" outlineLevel="0" collapsed="false">
      <c r="C713" s="1" t="s">
        <v>784</v>
      </c>
    </row>
    <row r="714" customFormat="false" ht="12.75" hidden="false" customHeight="false" outlineLevel="0" collapsed="false">
      <c r="C714" s="1" t="s">
        <v>237</v>
      </c>
    </row>
    <row r="715" customFormat="false" ht="12.75" hidden="false" customHeight="false" outlineLevel="0" collapsed="false">
      <c r="C715" s="1" t="s">
        <v>785</v>
      </c>
    </row>
    <row r="716" customFormat="false" ht="12.75" hidden="false" customHeight="false" outlineLevel="0" collapsed="false">
      <c r="C716" s="1" t="s">
        <v>786</v>
      </c>
    </row>
    <row r="717" customFormat="false" ht="12.75" hidden="false" customHeight="false" outlineLevel="0" collapsed="false">
      <c r="C717" s="1" t="s">
        <v>787</v>
      </c>
    </row>
    <row r="718" customFormat="false" ht="12.75" hidden="false" customHeight="false" outlineLevel="0" collapsed="false">
      <c r="C718" s="1" t="s">
        <v>788</v>
      </c>
    </row>
    <row r="719" customFormat="false" ht="12.75" hidden="false" customHeight="false" outlineLevel="0" collapsed="false">
      <c r="C719" s="1" t="s">
        <v>789</v>
      </c>
    </row>
    <row r="720" customFormat="false" ht="12.75" hidden="false" customHeight="false" outlineLevel="0" collapsed="false">
      <c r="C720" s="1" t="s">
        <v>790</v>
      </c>
    </row>
    <row r="721" customFormat="false" ht="12.75" hidden="false" customHeight="false" outlineLevel="0" collapsed="false">
      <c r="C721" s="1" t="s">
        <v>570</v>
      </c>
    </row>
    <row r="722" customFormat="false" ht="12.75" hidden="false" customHeight="false" outlineLevel="0" collapsed="false">
      <c r="C722" s="1" t="s">
        <v>679</v>
      </c>
    </row>
    <row r="723" customFormat="false" ht="12.75" hidden="false" customHeight="false" outlineLevel="0" collapsed="false">
      <c r="C723" s="1" t="s">
        <v>681</v>
      </c>
    </row>
    <row r="724" customFormat="false" ht="12.75" hidden="false" customHeight="false" outlineLevel="0" collapsed="false">
      <c r="C724" s="1" t="s">
        <v>657</v>
      </c>
    </row>
    <row r="725" customFormat="false" ht="12.75" hidden="false" customHeight="false" outlineLevel="0" collapsed="false">
      <c r="C725" s="1" t="s">
        <v>685</v>
      </c>
    </row>
    <row r="726" customFormat="false" ht="12.75" hidden="false" customHeight="false" outlineLevel="0" collapsed="false">
      <c r="C726" s="1" t="s">
        <v>421</v>
      </c>
    </row>
    <row r="727" customFormat="false" ht="12.75" hidden="false" customHeight="false" outlineLevel="0" collapsed="false">
      <c r="C727" s="1" t="s">
        <v>791</v>
      </c>
    </row>
    <row r="728" customFormat="false" ht="12.75" hidden="false" customHeight="false" outlineLevel="0" collapsed="false">
      <c r="C728" s="1" t="s">
        <v>792</v>
      </c>
    </row>
    <row r="729" customFormat="false" ht="12.75" hidden="false" customHeight="false" outlineLevel="0" collapsed="false">
      <c r="C729" s="1" t="s">
        <v>793</v>
      </c>
    </row>
    <row r="730" customFormat="false" ht="12.75" hidden="false" customHeight="false" outlineLevel="0" collapsed="false">
      <c r="C730" s="1" t="s">
        <v>794</v>
      </c>
    </row>
    <row r="731" customFormat="false" ht="12.75" hidden="false" customHeight="false" outlineLevel="0" collapsed="false">
      <c r="C731" s="1" t="s">
        <v>666</v>
      </c>
    </row>
    <row r="732" customFormat="false" ht="12.75" hidden="false" customHeight="false" outlineLevel="0" collapsed="false">
      <c r="C732" s="1" t="s">
        <v>668</v>
      </c>
    </row>
    <row r="733" customFormat="false" ht="12.75" hidden="false" customHeight="false" outlineLevel="0" collapsed="false">
      <c r="C733" s="1" t="s">
        <v>662</v>
      </c>
    </row>
    <row r="734" customFormat="false" ht="12.75" hidden="false" customHeight="false" outlineLevel="0" collapsed="false">
      <c r="C734" s="1" t="s">
        <v>663</v>
      </c>
    </row>
    <row r="735" customFormat="false" ht="12.75" hidden="false" customHeight="false" outlineLevel="0" collapsed="false">
      <c r="C735" s="1" t="s">
        <v>664</v>
      </c>
    </row>
    <row r="736" customFormat="false" ht="12.75" hidden="false" customHeight="false" outlineLevel="0" collapsed="false">
      <c r="C736" s="1" t="s">
        <v>795</v>
      </c>
    </row>
    <row r="737" customFormat="false" ht="12.75" hidden="false" customHeight="false" outlineLevel="0" collapsed="false">
      <c r="C737" s="1" t="s">
        <v>796</v>
      </c>
    </row>
    <row r="738" customFormat="false" ht="12.75" hidden="false" customHeight="false" outlineLevel="0" collapsed="false">
      <c r="C738" s="1" t="s">
        <v>797</v>
      </c>
    </row>
    <row r="971" customFormat="false" ht="12.75" hidden="false" customHeight="false" outlineLevel="0" collapsed="false">
      <c r="T971" s="0" t="s">
        <v>798</v>
      </c>
    </row>
    <row r="2006" customFormat="false" ht="12.75" hidden="false" customHeight="false" outlineLevel="0" collapsed="false">
      <c r="L2006" s="12"/>
    </row>
    <row r="4719" customFormat="false" ht="12.75" hidden="false" customHeight="false" outlineLevel="0" collapsed="false">
      <c r="L4719" s="12"/>
    </row>
    <row r="4829" customFormat="false" ht="12.75" hidden="false" customHeight="false" outlineLevel="0" collapsed="false">
      <c r="L4829" s="12"/>
    </row>
    <row r="5839" customFormat="false" ht="12.75" hidden="false" customHeight="false" outlineLevel="0" collapsed="false">
      <c r="T5839" s="0" t="s">
        <v>798</v>
      </c>
    </row>
    <row r="5941" customFormat="false" ht="12.75" hidden="false" customHeight="false" outlineLevel="0" collapsed="false">
      <c r="T5941" s="0" t="s">
        <v>798</v>
      </c>
    </row>
    <row r="5950" customFormat="false" ht="12.75" hidden="false" customHeight="false" outlineLevel="0" collapsed="false">
      <c r="T5950" s="0" t="s">
        <v>798</v>
      </c>
    </row>
    <row r="7639" customFormat="false" ht="12.75" hidden="false" customHeight="false" outlineLevel="0" collapsed="false">
      <c r="T7639" s="0" t="s">
        <v>7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0" width="24.85"/>
    <col collapsed="false" customWidth="true" hidden="false" outlineLevel="0" max="3" min="3" style="0" width="21.56"/>
  </cols>
  <sheetData>
    <row r="1" customFormat="false" ht="12.75" hidden="false" customHeight="false" outlineLevel="0" collapsed="false">
      <c r="A1" s="1" t="s">
        <v>799</v>
      </c>
      <c r="B1" s="1" t="s">
        <v>800</v>
      </c>
      <c r="C1" s="1" t="s">
        <v>801</v>
      </c>
    </row>
    <row r="2" customFormat="false" ht="12.75" hidden="false" customHeight="false" outlineLevel="0" collapsed="false">
      <c r="A2" s="0" t="s">
        <v>802</v>
      </c>
      <c r="B2" s="0" t="s">
        <v>10</v>
      </c>
      <c r="C2" s="0" t="s">
        <v>5</v>
      </c>
    </row>
    <row r="3" customFormat="false" ht="12.75" hidden="false" customHeight="false" outlineLevel="0" collapsed="false">
      <c r="A3" s="0" t="s">
        <v>803</v>
      </c>
      <c r="B3" s="0" t="s">
        <v>16</v>
      </c>
      <c r="C3" s="0" t="s">
        <v>7</v>
      </c>
    </row>
    <row r="4" customFormat="false" ht="12.75" hidden="false" customHeight="false" outlineLevel="0" collapsed="false">
      <c r="A4" s="0" t="s">
        <v>804</v>
      </c>
      <c r="B4" s="0" t="s">
        <v>22</v>
      </c>
      <c r="C4" s="0" t="s">
        <v>9</v>
      </c>
    </row>
    <row r="5" customFormat="false" ht="12.75" hidden="false" customHeight="false" outlineLevel="0" collapsed="false">
      <c r="A5" s="0" t="s">
        <v>805</v>
      </c>
      <c r="B5" s="0" t="s">
        <v>32</v>
      </c>
      <c r="C5" s="0" t="s">
        <v>11</v>
      </c>
    </row>
    <row r="6" customFormat="false" ht="12.75" hidden="false" customHeight="false" outlineLevel="0" collapsed="false">
      <c r="A6" s="0" t="s">
        <v>806</v>
      </c>
      <c r="B6" s="0" t="s">
        <v>36</v>
      </c>
      <c r="C6" s="0" t="s">
        <v>29</v>
      </c>
    </row>
    <row r="7" customFormat="false" ht="12.75" hidden="false" customHeight="false" outlineLevel="0" collapsed="false">
      <c r="A7" s="0" t="s">
        <v>807</v>
      </c>
      <c r="B7" s="0" t="s">
        <v>38</v>
      </c>
      <c r="C7" s="0" t="s">
        <v>33</v>
      </c>
    </row>
    <row r="8" customFormat="false" ht="12.75" hidden="false" customHeight="false" outlineLevel="0" collapsed="false">
      <c r="A8" s="0" t="s">
        <v>808</v>
      </c>
      <c r="B8" s="0" t="s">
        <v>49</v>
      </c>
      <c r="C8" s="0" t="s">
        <v>35</v>
      </c>
    </row>
    <row r="9" customFormat="false" ht="12.75" hidden="false" customHeight="false" outlineLevel="0" collapsed="false">
      <c r="A9" s="0" t="s">
        <v>809</v>
      </c>
      <c r="B9" s="0" t="s">
        <v>51</v>
      </c>
      <c r="C9" s="0" t="s">
        <v>37</v>
      </c>
    </row>
    <row r="10" customFormat="false" ht="12.75" hidden="false" customHeight="false" outlineLevel="0" collapsed="false">
      <c r="A10" s="0" t="s">
        <v>810</v>
      </c>
      <c r="B10" s="0" t="s">
        <v>53</v>
      </c>
      <c r="C10" s="0" t="s">
        <v>52</v>
      </c>
    </row>
    <row r="11" customFormat="false" ht="12.75" hidden="false" customHeight="false" outlineLevel="0" collapsed="false">
      <c r="A11" s="0" t="s">
        <v>811</v>
      </c>
      <c r="B11" s="0" t="s">
        <v>57</v>
      </c>
      <c r="C11" s="0" t="s">
        <v>54</v>
      </c>
    </row>
    <row r="12" customFormat="false" ht="12.75" hidden="false" customHeight="false" outlineLevel="0" collapsed="false">
      <c r="A12" s="0" t="s">
        <v>812</v>
      </c>
      <c r="B12" s="0" t="s">
        <v>59</v>
      </c>
      <c r="C12" s="0" t="s">
        <v>58</v>
      </c>
    </row>
    <row r="13" customFormat="false" ht="12.75" hidden="false" customHeight="false" outlineLevel="0" collapsed="false">
      <c r="A13" s="0" t="s">
        <v>813</v>
      </c>
      <c r="B13" s="0" t="s">
        <v>64</v>
      </c>
      <c r="C13" s="0" t="s">
        <v>67</v>
      </c>
    </row>
    <row r="14" customFormat="false" ht="12.75" hidden="false" customHeight="false" outlineLevel="0" collapsed="false">
      <c r="A14" s="0" t="s">
        <v>814</v>
      </c>
      <c r="B14" s="0" t="s">
        <v>66</v>
      </c>
      <c r="C14" s="0" t="s">
        <v>76</v>
      </c>
    </row>
    <row r="15" customFormat="false" ht="12.75" hidden="false" customHeight="false" outlineLevel="0" collapsed="false">
      <c r="A15" s="0" t="s">
        <v>815</v>
      </c>
      <c r="B15" s="0" t="s">
        <v>69</v>
      </c>
      <c r="C15" s="0" t="s">
        <v>91</v>
      </c>
    </row>
    <row r="16" customFormat="false" ht="12.75" hidden="false" customHeight="false" outlineLevel="0" collapsed="false">
      <c r="A16" s="0" t="s">
        <v>816</v>
      </c>
      <c r="B16" s="0" t="s">
        <v>75</v>
      </c>
      <c r="C16" s="0" t="s">
        <v>93</v>
      </c>
    </row>
    <row r="17" customFormat="false" ht="12.75" hidden="false" customHeight="false" outlineLevel="0" collapsed="false">
      <c r="A17" s="0" t="s">
        <v>817</v>
      </c>
      <c r="B17" s="0" t="s">
        <v>77</v>
      </c>
      <c r="C17" s="0" t="s">
        <v>95</v>
      </c>
    </row>
    <row r="18" customFormat="false" ht="12.75" hidden="false" customHeight="false" outlineLevel="0" collapsed="false">
      <c r="A18" s="0" t="s">
        <v>818</v>
      </c>
      <c r="B18" s="0" t="s">
        <v>79</v>
      </c>
      <c r="C18" s="0" t="s">
        <v>99</v>
      </c>
    </row>
    <row r="19" customFormat="false" ht="12.75" hidden="false" customHeight="false" outlineLevel="0" collapsed="false">
      <c r="A19" s="0" t="s">
        <v>819</v>
      </c>
      <c r="B19" s="0" t="s">
        <v>86</v>
      </c>
      <c r="C19" s="0" t="s">
        <v>101</v>
      </c>
    </row>
    <row r="20" customFormat="false" ht="12.75" hidden="false" customHeight="false" outlineLevel="0" collapsed="false">
      <c r="A20" s="0" t="s">
        <v>820</v>
      </c>
      <c r="B20" s="0" t="s">
        <v>90</v>
      </c>
      <c r="C20" s="0" t="s">
        <v>127</v>
      </c>
    </row>
    <row r="21" customFormat="false" ht="12.75" hidden="false" customHeight="false" outlineLevel="0" collapsed="false">
      <c r="A21" s="0" t="s">
        <v>821</v>
      </c>
      <c r="B21" s="0" t="s">
        <v>92</v>
      </c>
      <c r="C21" s="0" t="s">
        <v>137</v>
      </c>
    </row>
    <row r="22" customFormat="false" ht="12.75" hidden="false" customHeight="false" outlineLevel="0" collapsed="false">
      <c r="A22" s="0" t="s">
        <v>822</v>
      </c>
      <c r="B22" s="0" t="s">
        <v>102</v>
      </c>
      <c r="C22" s="0" t="s">
        <v>141</v>
      </c>
    </row>
    <row r="23" customFormat="false" ht="12.75" hidden="false" customHeight="false" outlineLevel="0" collapsed="false">
      <c r="A23" s="0" t="s">
        <v>823</v>
      </c>
      <c r="B23" s="0" t="s">
        <v>110</v>
      </c>
      <c r="C23" s="0" t="s">
        <v>158</v>
      </c>
    </row>
    <row r="24" customFormat="false" ht="12.75" hidden="false" customHeight="false" outlineLevel="0" collapsed="false">
      <c r="A24" s="0" t="s">
        <v>824</v>
      </c>
      <c r="B24" s="0" t="s">
        <v>114</v>
      </c>
      <c r="C24" s="0" t="s">
        <v>160</v>
      </c>
    </row>
    <row r="25" customFormat="false" ht="12.75" hidden="false" customHeight="false" outlineLevel="0" collapsed="false">
      <c r="A25" s="0" t="s">
        <v>825</v>
      </c>
      <c r="B25" s="0" t="s">
        <v>118</v>
      </c>
      <c r="C25" s="0" t="s">
        <v>162</v>
      </c>
    </row>
    <row r="26" customFormat="false" ht="12.75" hidden="false" customHeight="false" outlineLevel="0" collapsed="false">
      <c r="A26" s="0" t="s">
        <v>826</v>
      </c>
      <c r="B26" s="0" t="s">
        <v>120</v>
      </c>
      <c r="C26" s="0" t="s">
        <v>164</v>
      </c>
    </row>
    <row r="27" customFormat="false" ht="12.75" hidden="false" customHeight="false" outlineLevel="0" collapsed="false">
      <c r="A27" s="0" t="s">
        <v>827</v>
      </c>
      <c r="B27" s="0" t="s">
        <v>130</v>
      </c>
      <c r="C27" s="0" t="s">
        <v>180</v>
      </c>
    </row>
    <row r="28" customFormat="false" ht="12.75" hidden="false" customHeight="false" outlineLevel="0" collapsed="false">
      <c r="A28" s="0" t="s">
        <v>828</v>
      </c>
      <c r="B28" s="0" t="s">
        <v>136</v>
      </c>
      <c r="C28" s="0" t="s">
        <v>219</v>
      </c>
    </row>
    <row r="29" customFormat="false" ht="12.75" hidden="false" customHeight="false" outlineLevel="0" collapsed="false">
      <c r="A29" s="0" t="s">
        <v>829</v>
      </c>
      <c r="B29" s="0" t="s">
        <v>140</v>
      </c>
      <c r="C29" s="0" t="s">
        <v>227</v>
      </c>
    </row>
    <row r="30" customFormat="false" ht="12.75" hidden="false" customHeight="false" outlineLevel="0" collapsed="false">
      <c r="A30" s="0" t="s">
        <v>830</v>
      </c>
      <c r="B30" s="0" t="s">
        <v>142</v>
      </c>
      <c r="C30" s="0" t="s">
        <v>233</v>
      </c>
    </row>
    <row r="31" customFormat="false" ht="12.75" hidden="false" customHeight="false" outlineLevel="0" collapsed="false">
      <c r="A31" s="0" t="s">
        <v>831</v>
      </c>
      <c r="B31" s="0" t="s">
        <v>144</v>
      </c>
      <c r="C31" s="0" t="s">
        <v>235</v>
      </c>
    </row>
    <row r="32" customFormat="false" ht="12.75" hidden="false" customHeight="false" outlineLevel="0" collapsed="false">
      <c r="A32" s="0" t="s">
        <v>832</v>
      </c>
      <c r="B32" s="0" t="s">
        <v>146</v>
      </c>
      <c r="C32" s="0" t="s">
        <v>258</v>
      </c>
    </row>
    <row r="33" customFormat="false" ht="12.75" hidden="false" customHeight="false" outlineLevel="0" collapsed="false">
      <c r="A33" s="0" t="s">
        <v>833</v>
      </c>
      <c r="B33" s="0" t="s">
        <v>149</v>
      </c>
      <c r="C33" s="0" t="s">
        <v>260</v>
      </c>
    </row>
    <row r="34" customFormat="false" ht="12.75" hidden="false" customHeight="false" outlineLevel="0" collapsed="false">
      <c r="A34" s="0" t="s">
        <v>834</v>
      </c>
      <c r="B34" s="0" t="s">
        <v>151</v>
      </c>
      <c r="C34" s="0" t="s">
        <v>276</v>
      </c>
    </row>
    <row r="35" customFormat="false" ht="12.75" hidden="false" customHeight="false" outlineLevel="0" collapsed="false">
      <c r="A35" s="0" t="s">
        <v>835</v>
      </c>
      <c r="B35" s="0" t="s">
        <v>153</v>
      </c>
      <c r="C35" s="0" t="s">
        <v>310</v>
      </c>
    </row>
    <row r="36" customFormat="false" ht="12.75" hidden="false" customHeight="false" outlineLevel="0" collapsed="false">
      <c r="A36" s="0" t="s">
        <v>836</v>
      </c>
      <c r="B36" s="0" t="s">
        <v>161</v>
      </c>
      <c r="C36" s="0" t="s">
        <v>332</v>
      </c>
    </row>
    <row r="37" customFormat="false" ht="12.75" hidden="false" customHeight="false" outlineLevel="0" collapsed="false">
      <c r="A37" s="0" t="s">
        <v>837</v>
      </c>
      <c r="B37" s="0" t="s">
        <v>167</v>
      </c>
      <c r="C37" s="0" t="s">
        <v>334</v>
      </c>
    </row>
    <row r="38" customFormat="false" ht="12.75" hidden="false" customHeight="false" outlineLevel="0" collapsed="false">
      <c r="A38" s="0" t="s">
        <v>838</v>
      </c>
      <c r="B38" s="0" t="s">
        <v>171</v>
      </c>
      <c r="C38" s="0" t="s">
        <v>336</v>
      </c>
    </row>
    <row r="39" customFormat="false" ht="12.75" hidden="false" customHeight="false" outlineLevel="0" collapsed="false">
      <c r="A39" s="0" t="s">
        <v>839</v>
      </c>
      <c r="B39" s="0" t="s">
        <v>176</v>
      </c>
      <c r="C39" s="0" t="s">
        <v>345</v>
      </c>
    </row>
    <row r="40" customFormat="false" ht="12.75" hidden="false" customHeight="false" outlineLevel="0" collapsed="false">
      <c r="A40" s="0" t="s">
        <v>840</v>
      </c>
      <c r="B40" s="0" t="s">
        <v>179</v>
      </c>
      <c r="C40" s="0" t="s">
        <v>375</v>
      </c>
    </row>
    <row r="41" customFormat="false" ht="12.75" hidden="false" customHeight="false" outlineLevel="0" collapsed="false">
      <c r="A41" s="0" t="s">
        <v>841</v>
      </c>
      <c r="B41" s="0" t="s">
        <v>187</v>
      </c>
      <c r="C41" s="0" t="s">
        <v>381</v>
      </c>
    </row>
    <row r="42" customFormat="false" ht="12.75" hidden="false" customHeight="false" outlineLevel="0" collapsed="false">
      <c r="A42" s="0" t="s">
        <v>842</v>
      </c>
      <c r="B42" s="0" t="s">
        <v>195</v>
      </c>
      <c r="C42" s="0" t="s">
        <v>453</v>
      </c>
    </row>
    <row r="43" customFormat="false" ht="12.75" hidden="false" customHeight="false" outlineLevel="0" collapsed="false">
      <c r="A43" s="0" t="s">
        <v>843</v>
      </c>
      <c r="B43" s="0" t="s">
        <v>197</v>
      </c>
      <c r="C43" s="0" t="s">
        <v>455</v>
      </c>
    </row>
    <row r="44" customFormat="false" ht="12.75" hidden="false" customHeight="false" outlineLevel="0" collapsed="false">
      <c r="A44" s="0" t="s">
        <v>844</v>
      </c>
      <c r="B44" s="0" t="s">
        <v>198</v>
      </c>
      <c r="C44" s="0" t="s">
        <v>456</v>
      </c>
    </row>
    <row r="45" customFormat="false" ht="12.75" hidden="false" customHeight="false" outlineLevel="0" collapsed="false">
      <c r="A45" s="0" t="s">
        <v>845</v>
      </c>
      <c r="B45" s="0" t="s">
        <v>203</v>
      </c>
      <c r="C45" s="0" t="s">
        <v>458</v>
      </c>
    </row>
    <row r="46" customFormat="false" ht="12.75" hidden="false" customHeight="false" outlineLevel="0" collapsed="false">
      <c r="A46" s="0" t="s">
        <v>846</v>
      </c>
      <c r="B46" s="0" t="s">
        <v>211</v>
      </c>
      <c r="C46" s="0" t="s">
        <v>498</v>
      </c>
    </row>
    <row r="47" customFormat="false" ht="12.75" hidden="false" customHeight="false" outlineLevel="0" collapsed="false">
      <c r="A47" s="0" t="s">
        <v>847</v>
      </c>
      <c r="B47" s="0" t="s">
        <v>214</v>
      </c>
      <c r="C47" s="0" t="s">
        <v>589</v>
      </c>
    </row>
    <row r="48" customFormat="false" ht="12.75" hidden="false" customHeight="false" outlineLevel="0" collapsed="false">
      <c r="A48" s="0" t="s">
        <v>848</v>
      </c>
      <c r="B48" s="0" t="s">
        <v>216</v>
      </c>
      <c r="C48" s="0" t="s">
        <v>598</v>
      </c>
    </row>
    <row r="49" customFormat="false" ht="12.75" hidden="false" customHeight="false" outlineLevel="0" collapsed="false">
      <c r="A49" s="0" t="s">
        <v>849</v>
      </c>
      <c r="B49" s="0" t="s">
        <v>222</v>
      </c>
      <c r="C49" s="0" t="s">
        <v>677</v>
      </c>
    </row>
    <row r="50" customFormat="false" ht="12.75" hidden="false" customHeight="false" outlineLevel="0" collapsed="false">
      <c r="A50" s="0" t="s">
        <v>850</v>
      </c>
      <c r="B50" s="0" t="s">
        <v>228</v>
      </c>
      <c r="C50" s="0" t="s">
        <v>687</v>
      </c>
    </row>
    <row r="51" customFormat="false" ht="12.75" hidden="false" customHeight="false" outlineLevel="0" collapsed="false">
      <c r="A51" s="0" t="s">
        <v>851</v>
      </c>
      <c r="B51" s="0" t="s">
        <v>238</v>
      </c>
    </row>
    <row r="52" customFormat="false" ht="12.75" hidden="false" customHeight="false" outlineLevel="0" collapsed="false">
      <c r="A52" s="0" t="s">
        <v>852</v>
      </c>
      <c r="B52" s="0" t="s">
        <v>246</v>
      </c>
    </row>
    <row r="53" customFormat="false" ht="12.75" hidden="false" customHeight="false" outlineLevel="0" collapsed="false">
      <c r="A53" s="0" t="s">
        <v>853</v>
      </c>
      <c r="B53" s="0" t="s">
        <v>251</v>
      </c>
    </row>
    <row r="54" customFormat="false" ht="12.75" hidden="false" customHeight="false" outlineLevel="0" collapsed="false">
      <c r="A54" s="0" t="s">
        <v>854</v>
      </c>
      <c r="B54" s="0" t="s">
        <v>261</v>
      </c>
    </row>
    <row r="55" customFormat="false" ht="12.75" hidden="false" customHeight="false" outlineLevel="0" collapsed="false">
      <c r="A55" s="0" t="s">
        <v>855</v>
      </c>
      <c r="B55" s="0" t="s">
        <v>268</v>
      </c>
    </row>
    <row r="56" customFormat="false" ht="12.75" hidden="false" customHeight="false" outlineLevel="0" collapsed="false">
      <c r="A56" s="0" t="s">
        <v>856</v>
      </c>
      <c r="B56" s="0" t="s">
        <v>271</v>
      </c>
    </row>
    <row r="57" customFormat="false" ht="12.75" hidden="false" customHeight="false" outlineLevel="0" collapsed="false">
      <c r="A57" s="0" t="s">
        <v>857</v>
      </c>
      <c r="B57" s="0" t="s">
        <v>273</v>
      </c>
    </row>
    <row r="58" customFormat="false" ht="12.75" hidden="false" customHeight="false" outlineLevel="0" collapsed="false">
      <c r="A58" s="0" t="s">
        <v>858</v>
      </c>
      <c r="B58" s="0" t="s">
        <v>275</v>
      </c>
    </row>
    <row r="59" customFormat="false" ht="12.75" hidden="false" customHeight="false" outlineLevel="0" collapsed="false">
      <c r="A59" s="0" t="s">
        <v>859</v>
      </c>
      <c r="B59" s="0" t="s">
        <v>280</v>
      </c>
    </row>
    <row r="60" customFormat="false" ht="12.75" hidden="false" customHeight="false" outlineLevel="0" collapsed="false">
      <c r="A60" s="0" t="s">
        <v>860</v>
      </c>
      <c r="B60" s="0" t="s">
        <v>295</v>
      </c>
    </row>
    <row r="61" customFormat="false" ht="12.75" hidden="false" customHeight="false" outlineLevel="0" collapsed="false">
      <c r="A61" s="0" t="s">
        <v>861</v>
      </c>
      <c r="B61" s="0" t="s">
        <v>299</v>
      </c>
    </row>
    <row r="62" customFormat="false" ht="12.75" hidden="false" customHeight="false" outlineLevel="0" collapsed="false">
      <c r="A62" s="0" t="s">
        <v>862</v>
      </c>
      <c r="B62" s="0" t="s">
        <v>304</v>
      </c>
    </row>
    <row r="63" customFormat="false" ht="12.75" hidden="false" customHeight="false" outlineLevel="0" collapsed="false">
      <c r="A63" s="0" t="s">
        <v>863</v>
      </c>
      <c r="B63" s="0" t="s">
        <v>305</v>
      </c>
    </row>
    <row r="64" customFormat="false" ht="12.75" hidden="false" customHeight="false" outlineLevel="0" collapsed="false">
      <c r="A64" s="0" t="s">
        <v>864</v>
      </c>
      <c r="B64" s="0" t="s">
        <v>314</v>
      </c>
    </row>
    <row r="65" customFormat="false" ht="12.75" hidden="false" customHeight="false" outlineLevel="0" collapsed="false">
      <c r="A65" s="0" t="s">
        <v>865</v>
      </c>
      <c r="B65" s="0" t="s">
        <v>318</v>
      </c>
    </row>
    <row r="66" customFormat="false" ht="12.75" hidden="false" customHeight="false" outlineLevel="0" collapsed="false">
      <c r="A66" s="0" t="s">
        <v>866</v>
      </c>
      <c r="B66" s="0" t="s">
        <v>325</v>
      </c>
    </row>
    <row r="67" customFormat="false" ht="12.75" hidden="false" customHeight="false" outlineLevel="0" collapsed="false">
      <c r="A67" s="0" t="s">
        <v>867</v>
      </c>
      <c r="B67" s="0" t="s">
        <v>327</v>
      </c>
    </row>
    <row r="68" customFormat="false" ht="12.75" hidden="false" customHeight="false" outlineLevel="0" collapsed="false">
      <c r="A68" s="0" t="s">
        <v>868</v>
      </c>
      <c r="B68" s="0" t="s">
        <v>333</v>
      </c>
    </row>
    <row r="69" customFormat="false" ht="12.75" hidden="false" customHeight="false" outlineLevel="0" collapsed="false">
      <c r="A69" s="0" t="s">
        <v>869</v>
      </c>
      <c r="B69" s="0" t="s">
        <v>337</v>
      </c>
    </row>
    <row r="70" customFormat="false" ht="12.75" hidden="false" customHeight="false" outlineLevel="0" collapsed="false">
      <c r="A70" s="0" t="s">
        <v>870</v>
      </c>
      <c r="B70" s="0" t="s">
        <v>338</v>
      </c>
    </row>
    <row r="71" customFormat="false" ht="12.75" hidden="false" customHeight="false" outlineLevel="0" collapsed="false">
      <c r="A71" s="0" t="s">
        <v>871</v>
      </c>
      <c r="B71" s="0" t="s">
        <v>342</v>
      </c>
    </row>
    <row r="72" customFormat="false" ht="12.75" hidden="false" customHeight="false" outlineLevel="0" collapsed="false">
      <c r="A72" s="0" t="s">
        <v>872</v>
      </c>
      <c r="B72" s="0" t="s">
        <v>348</v>
      </c>
    </row>
    <row r="73" customFormat="false" ht="12.75" hidden="false" customHeight="false" outlineLevel="0" collapsed="false">
      <c r="A73" s="0" t="s">
        <v>873</v>
      </c>
      <c r="B73" s="0" t="s">
        <v>350</v>
      </c>
    </row>
    <row r="74" customFormat="false" ht="12.75" hidden="false" customHeight="false" outlineLevel="0" collapsed="false">
      <c r="A74" s="0" t="s">
        <v>874</v>
      </c>
      <c r="B74" s="0" t="s">
        <v>351</v>
      </c>
    </row>
    <row r="75" customFormat="false" ht="12.75" hidden="false" customHeight="false" outlineLevel="0" collapsed="false">
      <c r="A75" s="0" t="s">
        <v>875</v>
      </c>
      <c r="B75" s="0" t="s">
        <v>352</v>
      </c>
    </row>
    <row r="76" customFormat="false" ht="12.75" hidden="false" customHeight="false" outlineLevel="0" collapsed="false">
      <c r="A76" s="0" t="s">
        <v>876</v>
      </c>
      <c r="B76" s="0" t="s">
        <v>358</v>
      </c>
    </row>
    <row r="77" customFormat="false" ht="12.75" hidden="false" customHeight="false" outlineLevel="0" collapsed="false">
      <c r="A77" s="0" t="s">
        <v>877</v>
      </c>
      <c r="B77" s="0" t="s">
        <v>364</v>
      </c>
    </row>
    <row r="78" customFormat="false" ht="12.75" hidden="false" customHeight="false" outlineLevel="0" collapsed="false">
      <c r="A78" s="0" t="s">
        <v>878</v>
      </c>
      <c r="B78" s="0" t="s">
        <v>366</v>
      </c>
    </row>
    <row r="79" customFormat="false" ht="12.75" hidden="false" customHeight="false" outlineLevel="0" collapsed="false">
      <c r="A79" s="0" t="s">
        <v>879</v>
      </c>
      <c r="B79" s="0" t="s">
        <v>376</v>
      </c>
    </row>
    <row r="80" customFormat="false" ht="12.75" hidden="false" customHeight="false" outlineLevel="0" collapsed="false">
      <c r="A80" s="0" t="s">
        <v>880</v>
      </c>
      <c r="B80" s="0" t="s">
        <v>378</v>
      </c>
    </row>
    <row r="81" customFormat="false" ht="12.75" hidden="false" customHeight="false" outlineLevel="0" collapsed="false">
      <c r="A81" s="0" t="s">
        <v>881</v>
      </c>
      <c r="B81" s="0" t="s">
        <v>380</v>
      </c>
    </row>
    <row r="82" customFormat="false" ht="12.75" hidden="false" customHeight="false" outlineLevel="0" collapsed="false">
      <c r="A82" s="0" t="s">
        <v>882</v>
      </c>
      <c r="B82" s="0" t="s">
        <v>384</v>
      </c>
    </row>
    <row r="83" customFormat="false" ht="12.75" hidden="false" customHeight="false" outlineLevel="0" collapsed="false">
      <c r="A83" s="0" t="s">
        <v>883</v>
      </c>
      <c r="B83" s="0" t="s">
        <v>387</v>
      </c>
    </row>
    <row r="84" customFormat="false" ht="12.75" hidden="false" customHeight="false" outlineLevel="0" collapsed="false">
      <c r="A84" s="0" t="s">
        <v>884</v>
      </c>
      <c r="B84" s="0" t="s">
        <v>389</v>
      </c>
    </row>
    <row r="85" customFormat="false" ht="12.75" hidden="false" customHeight="false" outlineLevel="0" collapsed="false">
      <c r="A85" s="0" t="s">
        <v>885</v>
      </c>
      <c r="B85" s="0" t="s">
        <v>393</v>
      </c>
    </row>
    <row r="86" customFormat="false" ht="12.75" hidden="false" customHeight="false" outlineLevel="0" collapsed="false">
      <c r="A86" s="0" t="s">
        <v>886</v>
      </c>
      <c r="B86" s="0" t="s">
        <v>395</v>
      </c>
    </row>
    <row r="87" customFormat="false" ht="12.75" hidden="false" customHeight="false" outlineLevel="0" collapsed="false">
      <c r="A87" s="0" t="s">
        <v>887</v>
      </c>
      <c r="B87" s="0" t="s">
        <v>397</v>
      </c>
    </row>
    <row r="88" customFormat="false" ht="12.75" hidden="false" customHeight="false" outlineLevel="0" collapsed="false">
      <c r="A88" s="0" t="s">
        <v>888</v>
      </c>
      <c r="B88" s="0" t="s">
        <v>401</v>
      </c>
    </row>
    <row r="89" customFormat="false" ht="12.75" hidden="false" customHeight="false" outlineLevel="0" collapsed="false">
      <c r="A89" s="0" t="s">
        <v>889</v>
      </c>
      <c r="B89" s="0" t="s">
        <v>408</v>
      </c>
    </row>
    <row r="90" customFormat="false" ht="12.75" hidden="false" customHeight="false" outlineLevel="0" collapsed="false">
      <c r="A90" s="0" t="s">
        <v>890</v>
      </c>
      <c r="B90" s="0" t="s">
        <v>415</v>
      </c>
    </row>
    <row r="91" customFormat="false" ht="12.75" hidden="false" customHeight="false" outlineLevel="0" collapsed="false">
      <c r="A91" s="0" t="s">
        <v>891</v>
      </c>
      <c r="B91" s="0" t="s">
        <v>417</v>
      </c>
    </row>
    <row r="92" customFormat="false" ht="12.75" hidden="false" customHeight="false" outlineLevel="0" collapsed="false">
      <c r="A92" s="0" t="s">
        <v>892</v>
      </c>
      <c r="B92" s="0" t="s">
        <v>419</v>
      </c>
    </row>
    <row r="93" customFormat="false" ht="12.75" hidden="false" customHeight="false" outlineLevel="0" collapsed="false">
      <c r="A93" s="0" t="s">
        <v>893</v>
      </c>
      <c r="B93" s="0" t="s">
        <v>420</v>
      </c>
    </row>
    <row r="94" customFormat="false" ht="12.75" hidden="false" customHeight="false" outlineLevel="0" collapsed="false">
      <c r="A94" s="0" t="s">
        <v>894</v>
      </c>
      <c r="B94" s="0" t="s">
        <v>423</v>
      </c>
    </row>
    <row r="95" customFormat="false" ht="12.75" hidden="false" customHeight="false" outlineLevel="0" collapsed="false">
      <c r="A95" s="0" t="s">
        <v>895</v>
      </c>
      <c r="B95" s="0" t="s">
        <v>425</v>
      </c>
    </row>
    <row r="96" customFormat="false" ht="12.75" hidden="false" customHeight="false" outlineLevel="0" collapsed="false">
      <c r="A96" s="0" t="s">
        <v>896</v>
      </c>
      <c r="B96" s="0" t="s">
        <v>428</v>
      </c>
    </row>
    <row r="97" customFormat="false" ht="12.75" hidden="false" customHeight="false" outlineLevel="0" collapsed="false">
      <c r="A97" s="0" t="s">
        <v>897</v>
      </c>
      <c r="B97" s="0" t="s">
        <v>429</v>
      </c>
    </row>
    <row r="98" customFormat="false" ht="12.75" hidden="false" customHeight="false" outlineLevel="0" collapsed="false">
      <c r="A98" s="0" t="s">
        <v>898</v>
      </c>
      <c r="B98" s="0" t="s">
        <v>438</v>
      </c>
    </row>
    <row r="99" customFormat="false" ht="12.75" hidden="false" customHeight="false" outlineLevel="0" collapsed="false">
      <c r="A99" s="0" t="s">
        <v>899</v>
      </c>
      <c r="B99" s="0" t="s">
        <v>444</v>
      </c>
    </row>
    <row r="100" customFormat="false" ht="12.75" hidden="false" customHeight="false" outlineLevel="0" collapsed="false">
      <c r="A100" s="0" t="s">
        <v>900</v>
      </c>
      <c r="B100" s="0" t="s">
        <v>447</v>
      </c>
    </row>
    <row r="101" customFormat="false" ht="12.75" hidden="false" customHeight="false" outlineLevel="0" collapsed="false">
      <c r="A101" s="0" t="s">
        <v>901</v>
      </c>
      <c r="B101" s="0" t="s">
        <v>449</v>
      </c>
    </row>
    <row r="102" customFormat="false" ht="12.75" hidden="false" customHeight="false" outlineLevel="0" collapsed="false">
      <c r="A102" s="0" t="s">
        <v>902</v>
      </c>
      <c r="B102" s="0" t="s">
        <v>452</v>
      </c>
    </row>
    <row r="103" customFormat="false" ht="12.75" hidden="false" customHeight="false" outlineLevel="0" collapsed="false">
      <c r="A103" s="0" t="s">
        <v>903</v>
      </c>
      <c r="B103" s="0" t="s">
        <v>454</v>
      </c>
    </row>
    <row r="104" customFormat="false" ht="12.75" hidden="false" customHeight="false" outlineLevel="0" collapsed="false">
      <c r="A104" s="0" t="s">
        <v>904</v>
      </c>
      <c r="B104" s="0" t="s">
        <v>457</v>
      </c>
    </row>
    <row r="105" customFormat="false" ht="12.75" hidden="false" customHeight="false" outlineLevel="0" collapsed="false">
      <c r="A105" s="0" t="s">
        <v>905</v>
      </c>
      <c r="B105" s="0" t="s">
        <v>460</v>
      </c>
    </row>
    <row r="106" customFormat="false" ht="12.75" hidden="false" customHeight="false" outlineLevel="0" collapsed="false">
      <c r="A106" s="0" t="s">
        <v>906</v>
      </c>
      <c r="B106" s="0" t="s">
        <v>461</v>
      </c>
    </row>
    <row r="107" customFormat="false" ht="12.75" hidden="false" customHeight="false" outlineLevel="0" collapsed="false">
      <c r="A107" s="0" t="s">
        <v>907</v>
      </c>
      <c r="B107" s="0" t="s">
        <v>463</v>
      </c>
    </row>
    <row r="108" customFormat="false" ht="12.75" hidden="false" customHeight="false" outlineLevel="0" collapsed="false">
      <c r="A108" s="0" t="s">
        <v>908</v>
      </c>
      <c r="B108" s="0" t="s">
        <v>466</v>
      </c>
    </row>
    <row r="109" customFormat="false" ht="12.75" hidden="false" customHeight="false" outlineLevel="0" collapsed="false">
      <c r="A109" s="0" t="s">
        <v>909</v>
      </c>
      <c r="B109" s="0" t="s">
        <v>468</v>
      </c>
    </row>
    <row r="110" customFormat="false" ht="12.75" hidden="false" customHeight="false" outlineLevel="0" collapsed="false">
      <c r="A110" s="0" t="s">
        <v>910</v>
      </c>
      <c r="B110" s="0" t="s">
        <v>469</v>
      </c>
    </row>
    <row r="111" customFormat="false" ht="12.75" hidden="false" customHeight="false" outlineLevel="0" collapsed="false">
      <c r="A111" s="0" t="s">
        <v>911</v>
      </c>
      <c r="B111" s="0" t="s">
        <v>471</v>
      </c>
    </row>
    <row r="112" customFormat="false" ht="12.75" hidden="false" customHeight="false" outlineLevel="0" collapsed="false">
      <c r="A112" s="0" t="s">
        <v>912</v>
      </c>
      <c r="B112" s="0" t="s">
        <v>475</v>
      </c>
    </row>
    <row r="113" customFormat="false" ht="12.75" hidden="false" customHeight="false" outlineLevel="0" collapsed="false">
      <c r="A113" s="0" t="s">
        <v>913</v>
      </c>
      <c r="B113" s="0" t="s">
        <v>479</v>
      </c>
    </row>
    <row r="114" customFormat="false" ht="12.75" hidden="false" customHeight="false" outlineLevel="0" collapsed="false">
      <c r="A114" s="0" t="s">
        <v>914</v>
      </c>
      <c r="B114" s="0" t="s">
        <v>485</v>
      </c>
    </row>
    <row r="115" customFormat="false" ht="12.75" hidden="false" customHeight="false" outlineLevel="0" collapsed="false">
      <c r="A115" s="0" t="s">
        <v>915</v>
      </c>
      <c r="B115" s="0" t="s">
        <v>487</v>
      </c>
    </row>
    <row r="116" customFormat="false" ht="12.75" hidden="false" customHeight="false" outlineLevel="0" collapsed="false">
      <c r="A116" s="0" t="s">
        <v>916</v>
      </c>
      <c r="B116" s="0" t="s">
        <v>490</v>
      </c>
    </row>
    <row r="117" customFormat="false" ht="12.75" hidden="false" customHeight="false" outlineLevel="0" collapsed="false">
      <c r="A117" s="0" t="s">
        <v>917</v>
      </c>
      <c r="B117" s="0" t="s">
        <v>493</v>
      </c>
    </row>
    <row r="118" customFormat="false" ht="12.75" hidden="false" customHeight="false" outlineLevel="0" collapsed="false">
      <c r="A118" s="0" t="s">
        <v>918</v>
      </c>
      <c r="B118" s="0" t="s">
        <v>497</v>
      </c>
    </row>
    <row r="119" customFormat="false" ht="12.75" hidden="false" customHeight="false" outlineLevel="0" collapsed="false">
      <c r="A119" s="0" t="s">
        <v>919</v>
      </c>
      <c r="B119" s="0" t="s">
        <v>501</v>
      </c>
    </row>
    <row r="120" customFormat="false" ht="12.75" hidden="false" customHeight="false" outlineLevel="0" collapsed="false">
      <c r="A120" s="0" t="s">
        <v>920</v>
      </c>
      <c r="B120" s="0" t="s">
        <v>512</v>
      </c>
    </row>
    <row r="121" customFormat="false" ht="12.75" hidden="false" customHeight="false" outlineLevel="0" collapsed="false">
      <c r="A121" s="0" t="s">
        <v>921</v>
      </c>
      <c r="B121" s="0" t="s">
        <v>513</v>
      </c>
    </row>
    <row r="122" customFormat="false" ht="12.75" hidden="false" customHeight="false" outlineLevel="0" collapsed="false">
      <c r="A122" s="0" t="s">
        <v>922</v>
      </c>
      <c r="B122" s="0" t="s">
        <v>518</v>
      </c>
    </row>
    <row r="123" customFormat="false" ht="12.75" hidden="false" customHeight="false" outlineLevel="0" collapsed="false">
      <c r="A123" s="0" t="s">
        <v>923</v>
      </c>
      <c r="B123" s="0" t="s">
        <v>521</v>
      </c>
    </row>
    <row r="124" customFormat="false" ht="12.75" hidden="false" customHeight="false" outlineLevel="0" collapsed="false">
      <c r="A124" s="0" t="s">
        <v>924</v>
      </c>
      <c r="B124" s="0" t="s">
        <v>531</v>
      </c>
    </row>
    <row r="125" customFormat="false" ht="12.75" hidden="false" customHeight="false" outlineLevel="0" collapsed="false">
      <c r="A125" s="0" t="s">
        <v>925</v>
      </c>
      <c r="B125" s="0" t="s">
        <v>536</v>
      </c>
    </row>
    <row r="126" customFormat="false" ht="12.75" hidden="false" customHeight="false" outlineLevel="0" collapsed="false">
      <c r="A126" s="0" t="s">
        <v>926</v>
      </c>
      <c r="B126" s="0" t="s">
        <v>538</v>
      </c>
    </row>
    <row r="127" customFormat="false" ht="12.75" hidden="false" customHeight="false" outlineLevel="0" collapsed="false">
      <c r="A127" s="0" t="s">
        <v>927</v>
      </c>
      <c r="B127" s="0" t="s">
        <v>540</v>
      </c>
    </row>
    <row r="128" customFormat="false" ht="12.75" hidden="false" customHeight="false" outlineLevel="0" collapsed="false">
      <c r="A128" s="0" t="s">
        <v>928</v>
      </c>
      <c r="B128" s="0" t="s">
        <v>543</v>
      </c>
    </row>
    <row r="129" customFormat="false" ht="12.75" hidden="false" customHeight="false" outlineLevel="0" collapsed="false">
      <c r="A129" s="0" t="s">
        <v>929</v>
      </c>
      <c r="B129" s="0" t="s">
        <v>544</v>
      </c>
    </row>
    <row r="130" customFormat="false" ht="12.75" hidden="false" customHeight="false" outlineLevel="0" collapsed="false">
      <c r="A130" s="0" t="s">
        <v>930</v>
      </c>
      <c r="B130" s="0" t="s">
        <v>555</v>
      </c>
    </row>
    <row r="131" customFormat="false" ht="12.75" hidden="false" customHeight="false" outlineLevel="0" collapsed="false">
      <c r="A131" s="0" t="s">
        <v>931</v>
      </c>
      <c r="B131" s="0" t="s">
        <v>558</v>
      </c>
    </row>
    <row r="132" customFormat="false" ht="12.75" hidden="false" customHeight="false" outlineLevel="0" collapsed="false">
      <c r="A132" s="0" t="s">
        <v>932</v>
      </c>
      <c r="B132" s="0" t="s">
        <v>560</v>
      </c>
    </row>
    <row r="133" customFormat="false" ht="12.75" hidden="false" customHeight="false" outlineLevel="0" collapsed="false">
      <c r="A133" s="0" t="s">
        <v>933</v>
      </c>
      <c r="B133" s="0" t="s">
        <v>564</v>
      </c>
    </row>
    <row r="134" customFormat="false" ht="12.75" hidden="false" customHeight="false" outlineLevel="0" collapsed="false">
      <c r="A134" s="0" t="s">
        <v>934</v>
      </c>
      <c r="B134" s="0" t="s">
        <v>569</v>
      </c>
    </row>
    <row r="135" customFormat="false" ht="12.75" hidden="false" customHeight="false" outlineLevel="0" collapsed="false">
      <c r="A135" s="0" t="s">
        <v>935</v>
      </c>
      <c r="B135" s="0" t="s">
        <v>574</v>
      </c>
    </row>
    <row r="136" customFormat="false" ht="12.75" hidden="false" customHeight="false" outlineLevel="0" collapsed="false">
      <c r="A136" s="0" t="s">
        <v>936</v>
      </c>
      <c r="B136" s="0" t="s">
        <v>579</v>
      </c>
    </row>
    <row r="137" customFormat="false" ht="12.75" hidden="false" customHeight="false" outlineLevel="0" collapsed="false">
      <c r="A137" s="0" t="s">
        <v>937</v>
      </c>
      <c r="B137" s="0" t="s">
        <v>588</v>
      </c>
    </row>
    <row r="138" customFormat="false" ht="12.75" hidden="false" customHeight="false" outlineLevel="0" collapsed="false">
      <c r="A138" s="0" t="s">
        <v>938</v>
      </c>
      <c r="B138" s="0" t="s">
        <v>592</v>
      </c>
    </row>
    <row r="139" customFormat="false" ht="12.75" hidden="false" customHeight="false" outlineLevel="0" collapsed="false">
      <c r="A139" s="0" t="s">
        <v>939</v>
      </c>
      <c r="B139" s="0" t="s">
        <v>594</v>
      </c>
    </row>
    <row r="140" customFormat="false" ht="12.75" hidden="false" customHeight="false" outlineLevel="0" collapsed="false">
      <c r="A140" s="0" t="s">
        <v>940</v>
      </c>
      <c r="B140" s="0" t="s">
        <v>595</v>
      </c>
    </row>
    <row r="141" customFormat="false" ht="12.75" hidden="false" customHeight="false" outlineLevel="0" collapsed="false">
      <c r="A141" s="0" t="s">
        <v>941</v>
      </c>
      <c r="B141" s="0" t="s">
        <v>597</v>
      </c>
    </row>
    <row r="142" customFormat="false" ht="12.75" hidden="false" customHeight="false" outlineLevel="0" collapsed="false">
      <c r="A142" s="0" t="s">
        <v>942</v>
      </c>
      <c r="B142" s="0" t="s">
        <v>600</v>
      </c>
    </row>
    <row r="143" customFormat="false" ht="12.75" hidden="false" customHeight="false" outlineLevel="0" collapsed="false">
      <c r="A143" s="0" t="s">
        <v>943</v>
      </c>
      <c r="B143" s="0" t="s">
        <v>603</v>
      </c>
    </row>
    <row r="144" customFormat="false" ht="12.75" hidden="false" customHeight="false" outlineLevel="0" collapsed="false">
      <c r="A144" s="0" t="s">
        <v>944</v>
      </c>
      <c r="B144" s="0" t="s">
        <v>607</v>
      </c>
    </row>
    <row r="145" customFormat="false" ht="12.75" hidden="false" customHeight="false" outlineLevel="0" collapsed="false">
      <c r="A145" s="0" t="s">
        <v>945</v>
      </c>
      <c r="B145" s="0" t="s">
        <v>608</v>
      </c>
    </row>
    <row r="146" customFormat="false" ht="12.75" hidden="false" customHeight="false" outlineLevel="0" collapsed="false">
      <c r="A146" s="0" t="s">
        <v>946</v>
      </c>
      <c r="B146" s="0" t="s">
        <v>613</v>
      </c>
    </row>
    <row r="147" customFormat="false" ht="12.75" hidden="false" customHeight="false" outlineLevel="0" collapsed="false">
      <c r="A147" s="0" t="s">
        <v>947</v>
      </c>
      <c r="B147" s="0" t="s">
        <v>615</v>
      </c>
    </row>
    <row r="148" customFormat="false" ht="12.75" hidden="false" customHeight="false" outlineLevel="0" collapsed="false">
      <c r="A148" s="0" t="s">
        <v>948</v>
      </c>
      <c r="B148" s="0" t="s">
        <v>616</v>
      </c>
    </row>
    <row r="149" customFormat="false" ht="12.75" hidden="false" customHeight="false" outlineLevel="0" collapsed="false">
      <c r="A149" s="0" t="s">
        <v>949</v>
      </c>
      <c r="B149" s="0" t="s">
        <v>623</v>
      </c>
    </row>
    <row r="150" customFormat="false" ht="12.75" hidden="false" customHeight="false" outlineLevel="0" collapsed="false">
      <c r="A150" s="0" t="s">
        <v>950</v>
      </c>
      <c r="B150" s="0" t="s">
        <v>624</v>
      </c>
    </row>
    <row r="151" customFormat="false" ht="12.75" hidden="false" customHeight="false" outlineLevel="0" collapsed="false">
      <c r="A151" s="0" t="s">
        <v>951</v>
      </c>
      <c r="B151" s="0" t="s">
        <v>625</v>
      </c>
    </row>
    <row r="152" customFormat="false" ht="12.75" hidden="false" customHeight="false" outlineLevel="0" collapsed="false">
      <c r="A152" s="0" t="s">
        <v>952</v>
      </c>
      <c r="B152" s="0" t="s">
        <v>626</v>
      </c>
    </row>
    <row r="153" customFormat="false" ht="12.75" hidden="false" customHeight="false" outlineLevel="0" collapsed="false">
      <c r="A153" s="0" t="s">
        <v>953</v>
      </c>
      <c r="B153" s="0" t="s">
        <v>628</v>
      </c>
    </row>
    <row r="154" customFormat="false" ht="12.75" hidden="false" customHeight="false" outlineLevel="0" collapsed="false">
      <c r="A154" s="0" t="s">
        <v>954</v>
      </c>
      <c r="B154" s="0" t="s">
        <v>632</v>
      </c>
    </row>
    <row r="155" customFormat="false" ht="12.75" hidden="false" customHeight="false" outlineLevel="0" collapsed="false">
      <c r="A155" s="0" t="s">
        <v>955</v>
      </c>
      <c r="B155" s="0" t="s">
        <v>637</v>
      </c>
    </row>
    <row r="156" customFormat="false" ht="12.75" hidden="false" customHeight="false" outlineLevel="0" collapsed="false">
      <c r="A156" s="0" t="s">
        <v>956</v>
      </c>
      <c r="B156" s="0" t="s">
        <v>640</v>
      </c>
    </row>
    <row r="157" customFormat="false" ht="12.75" hidden="false" customHeight="false" outlineLevel="0" collapsed="false">
      <c r="A157" s="0" t="s">
        <v>957</v>
      </c>
      <c r="B157" s="0" t="s">
        <v>642</v>
      </c>
    </row>
    <row r="158" customFormat="false" ht="12.75" hidden="false" customHeight="false" outlineLevel="0" collapsed="false">
      <c r="A158" s="0" t="s">
        <v>958</v>
      </c>
      <c r="B158" s="0" t="s">
        <v>645</v>
      </c>
    </row>
    <row r="159" customFormat="false" ht="12.75" hidden="false" customHeight="false" outlineLevel="0" collapsed="false">
      <c r="A159" s="0" t="s">
        <v>959</v>
      </c>
      <c r="B159" s="0" t="s">
        <v>647</v>
      </c>
    </row>
    <row r="160" customFormat="false" ht="12.75" hidden="false" customHeight="false" outlineLevel="0" collapsed="false">
      <c r="A160" s="0" t="s">
        <v>960</v>
      </c>
      <c r="B160" s="0" t="s">
        <v>650</v>
      </c>
    </row>
    <row r="161" customFormat="false" ht="12.75" hidden="false" customHeight="false" outlineLevel="0" collapsed="false">
      <c r="A161" s="0" t="s">
        <v>961</v>
      </c>
      <c r="B161" s="0" t="s">
        <v>651</v>
      </c>
    </row>
    <row r="162" customFormat="false" ht="12.75" hidden="false" customHeight="false" outlineLevel="0" collapsed="false">
      <c r="A162" s="0" t="s">
        <v>962</v>
      </c>
      <c r="B162" s="0" t="s">
        <v>652</v>
      </c>
    </row>
    <row r="163" customFormat="false" ht="12.75" hidden="false" customHeight="false" outlineLevel="0" collapsed="false">
      <c r="A163" s="0" t="s">
        <v>963</v>
      </c>
      <c r="B163" s="0" t="s">
        <v>655</v>
      </c>
    </row>
    <row r="164" customFormat="false" ht="12.75" hidden="false" customHeight="false" outlineLevel="0" collapsed="false">
      <c r="A164" s="0" t="s">
        <v>964</v>
      </c>
      <c r="B164" s="0" t="s">
        <v>656</v>
      </c>
    </row>
    <row r="165" customFormat="false" ht="12.75" hidden="false" customHeight="false" outlineLevel="0" collapsed="false">
      <c r="A165" s="0" t="s">
        <v>965</v>
      </c>
      <c r="B165" s="0" t="s">
        <v>658</v>
      </c>
    </row>
    <row r="166" customFormat="false" ht="12.75" hidden="false" customHeight="false" outlineLevel="0" collapsed="false">
      <c r="A166" s="0" t="s">
        <v>966</v>
      </c>
      <c r="B166" s="0" t="s">
        <v>660</v>
      </c>
    </row>
    <row r="167" customFormat="false" ht="12.75" hidden="false" customHeight="false" outlineLevel="0" collapsed="false">
      <c r="A167" s="0" t="s">
        <v>967</v>
      </c>
      <c r="B167" s="0" t="s">
        <v>661</v>
      </c>
    </row>
    <row r="168" customFormat="false" ht="12.75" hidden="false" customHeight="false" outlineLevel="0" collapsed="false">
      <c r="A168" s="0" t="s">
        <v>968</v>
      </c>
      <c r="B168" s="0" t="s">
        <v>665</v>
      </c>
    </row>
    <row r="169" customFormat="false" ht="12.75" hidden="false" customHeight="false" outlineLevel="0" collapsed="false">
      <c r="A169" s="0" t="s">
        <v>969</v>
      </c>
      <c r="B169" s="0" t="s">
        <v>667</v>
      </c>
    </row>
    <row r="170" customFormat="false" ht="12.75" hidden="false" customHeight="false" outlineLevel="0" collapsed="false">
      <c r="A170" s="0" t="s">
        <v>970</v>
      </c>
      <c r="B170" s="0" t="s">
        <v>669</v>
      </c>
    </row>
    <row r="171" customFormat="false" ht="12.75" hidden="false" customHeight="false" outlineLevel="0" collapsed="false">
      <c r="A171" s="0" t="s">
        <v>971</v>
      </c>
      <c r="B171" s="0" t="s">
        <v>670</v>
      </c>
    </row>
    <row r="172" customFormat="false" ht="12.75" hidden="false" customHeight="false" outlineLevel="0" collapsed="false">
      <c r="A172" s="0" t="s">
        <v>972</v>
      </c>
      <c r="B172" s="0" t="s">
        <v>672</v>
      </c>
    </row>
    <row r="173" customFormat="false" ht="12.75" hidden="false" customHeight="false" outlineLevel="0" collapsed="false">
      <c r="A173" s="0" t="s">
        <v>973</v>
      </c>
      <c r="B173" s="0" t="s">
        <v>674</v>
      </c>
    </row>
    <row r="174" customFormat="false" ht="12.75" hidden="false" customHeight="false" outlineLevel="0" collapsed="false">
      <c r="A174" s="0" t="s">
        <v>974</v>
      </c>
      <c r="B174" s="0" t="s">
        <v>675</v>
      </c>
    </row>
    <row r="175" customFormat="false" ht="12.75" hidden="false" customHeight="false" outlineLevel="0" collapsed="false">
      <c r="A175" s="0" t="s">
        <v>975</v>
      </c>
      <c r="B175" s="0" t="s">
        <v>678</v>
      </c>
    </row>
    <row r="176" customFormat="false" ht="12.75" hidden="false" customHeight="false" outlineLevel="0" collapsed="false">
      <c r="A176" s="0" t="s">
        <v>976</v>
      </c>
      <c r="B176" s="0" t="s">
        <v>680</v>
      </c>
    </row>
    <row r="177" customFormat="false" ht="12.75" hidden="false" customHeight="false" outlineLevel="0" collapsed="false">
      <c r="A177" s="0" t="s">
        <v>977</v>
      </c>
      <c r="B177" s="0" t="s">
        <v>682</v>
      </c>
    </row>
    <row r="178" customFormat="false" ht="12.75" hidden="false" customHeight="false" outlineLevel="0" collapsed="false">
      <c r="A178" s="0" t="s">
        <v>978</v>
      </c>
      <c r="B178" s="0" t="s">
        <v>686</v>
      </c>
    </row>
    <row r="179" customFormat="false" ht="12.75" hidden="false" customHeight="false" outlineLevel="0" collapsed="false">
      <c r="A179" s="0" t="s">
        <v>979</v>
      </c>
      <c r="B179" s="0" t="s">
        <v>688</v>
      </c>
    </row>
    <row r="180" customFormat="false" ht="12.75" hidden="false" customHeight="false" outlineLevel="0" collapsed="false">
      <c r="A180" s="0" t="s">
        <v>980</v>
      </c>
      <c r="B180" s="0" t="s">
        <v>690</v>
      </c>
    </row>
    <row r="181" customFormat="false" ht="12.75" hidden="false" customHeight="false" outlineLevel="0" collapsed="false">
      <c r="A181" s="0" t="s">
        <v>981</v>
      </c>
      <c r="B181" s="0" t="s">
        <v>691</v>
      </c>
    </row>
    <row r="182" customFormat="false" ht="12.75" hidden="false" customHeight="false" outlineLevel="0" collapsed="false">
      <c r="A182" s="0" t="s">
        <v>982</v>
      </c>
      <c r="B182" s="0" t="s">
        <v>692</v>
      </c>
    </row>
    <row r="183" customFormat="false" ht="12.75" hidden="false" customHeight="false" outlineLevel="0" collapsed="false">
      <c r="A183" s="0" t="s">
        <v>983</v>
      </c>
      <c r="B183" s="0" t="s">
        <v>693</v>
      </c>
    </row>
    <row r="184" customFormat="false" ht="12.75" hidden="false" customHeight="false" outlineLevel="0" collapsed="false">
      <c r="A184" s="0" t="s">
        <v>984</v>
      </c>
      <c r="B184" s="0" t="s">
        <v>694</v>
      </c>
    </row>
    <row r="185" customFormat="false" ht="12.75" hidden="false" customHeight="false" outlineLevel="0" collapsed="false">
      <c r="A185" s="0" t="s">
        <v>985</v>
      </c>
      <c r="B185" s="0" t="s">
        <v>695</v>
      </c>
    </row>
    <row r="186" customFormat="false" ht="12.75" hidden="false" customHeight="false" outlineLevel="0" collapsed="false">
      <c r="A186" s="0" t="s">
        <v>986</v>
      </c>
      <c r="B186" s="0" t="s">
        <v>697</v>
      </c>
    </row>
    <row r="187" customFormat="false" ht="12.75" hidden="false" customHeight="false" outlineLevel="0" collapsed="false">
      <c r="A187" s="0" t="s">
        <v>987</v>
      </c>
      <c r="B187" s="0" t="s">
        <v>698</v>
      </c>
    </row>
    <row r="188" customFormat="false" ht="12.75" hidden="false" customHeight="false" outlineLevel="0" collapsed="false">
      <c r="A188" s="0" t="s">
        <v>988</v>
      </c>
      <c r="B188" s="0" t="s">
        <v>699</v>
      </c>
    </row>
    <row r="189" customFormat="false" ht="12.75" hidden="false" customHeight="false" outlineLevel="0" collapsed="false">
      <c r="A189" s="0" t="s">
        <v>989</v>
      </c>
      <c r="B189" s="0" t="s">
        <v>700</v>
      </c>
    </row>
    <row r="190" customFormat="false" ht="12.75" hidden="false" customHeight="false" outlineLevel="0" collapsed="false">
      <c r="A190" s="0" t="s">
        <v>990</v>
      </c>
      <c r="B190" s="0" t="s">
        <v>701</v>
      </c>
    </row>
    <row r="191" customFormat="false" ht="12.75" hidden="false" customHeight="false" outlineLevel="0" collapsed="false">
      <c r="A191" s="0" t="s">
        <v>991</v>
      </c>
      <c r="B191" s="0" t="s">
        <v>702</v>
      </c>
    </row>
    <row r="192" customFormat="false" ht="12.75" hidden="false" customHeight="false" outlineLevel="0" collapsed="false">
      <c r="A192" s="0" t="s">
        <v>992</v>
      </c>
      <c r="B192" s="0" t="s">
        <v>703</v>
      </c>
    </row>
    <row r="193" customFormat="false" ht="12.75" hidden="false" customHeight="false" outlineLevel="0" collapsed="false">
      <c r="A193" s="0" t="s">
        <v>993</v>
      </c>
      <c r="B193" s="0" t="s">
        <v>704</v>
      </c>
    </row>
    <row r="194" customFormat="false" ht="12.75" hidden="false" customHeight="false" outlineLevel="0" collapsed="false">
      <c r="A194" s="0" t="s">
        <v>994</v>
      </c>
      <c r="B194" s="0" t="s">
        <v>705</v>
      </c>
    </row>
    <row r="195" customFormat="false" ht="12.75" hidden="false" customHeight="false" outlineLevel="0" collapsed="false">
      <c r="A195" s="0" t="s">
        <v>995</v>
      </c>
      <c r="B195" s="0" t="s">
        <v>706</v>
      </c>
    </row>
    <row r="196" customFormat="false" ht="12.75" hidden="false" customHeight="false" outlineLevel="0" collapsed="false">
      <c r="A196" s="0" t="s">
        <v>996</v>
      </c>
      <c r="B196" s="0" t="s">
        <v>707</v>
      </c>
    </row>
    <row r="197" customFormat="false" ht="12.75" hidden="false" customHeight="false" outlineLevel="0" collapsed="false">
      <c r="A197" s="0" t="s">
        <v>997</v>
      </c>
      <c r="B197" s="0" t="s">
        <v>710</v>
      </c>
    </row>
    <row r="198" customFormat="false" ht="12.75" hidden="false" customHeight="false" outlineLevel="0" collapsed="false">
      <c r="A198" s="0" t="s">
        <v>998</v>
      </c>
      <c r="B198" s="0" t="s">
        <v>711</v>
      </c>
    </row>
    <row r="199" customFormat="false" ht="12.75" hidden="false" customHeight="false" outlineLevel="0" collapsed="false">
      <c r="A199" s="0" t="s">
        <v>999</v>
      </c>
      <c r="B199" s="0" t="s">
        <v>712</v>
      </c>
    </row>
    <row r="200" customFormat="false" ht="12.75" hidden="false" customHeight="false" outlineLevel="0" collapsed="false">
      <c r="A200" s="0" t="s">
        <v>1000</v>
      </c>
      <c r="B200" s="0" t="s">
        <v>713</v>
      </c>
    </row>
    <row r="201" customFormat="false" ht="12.75" hidden="false" customHeight="false" outlineLevel="0" collapsed="false">
      <c r="A201" s="0" t="s">
        <v>1001</v>
      </c>
      <c r="B201" s="0" t="s">
        <v>714</v>
      </c>
    </row>
    <row r="202" customFormat="false" ht="12.75" hidden="false" customHeight="false" outlineLevel="0" collapsed="false">
      <c r="A202" s="0" t="s">
        <v>1002</v>
      </c>
      <c r="B202" s="0" t="s">
        <v>715</v>
      </c>
    </row>
    <row r="203" customFormat="false" ht="12.75" hidden="false" customHeight="false" outlineLevel="0" collapsed="false">
      <c r="A203" s="0" t="s">
        <v>1003</v>
      </c>
      <c r="B203" s="0" t="s">
        <v>716</v>
      </c>
    </row>
    <row r="204" customFormat="false" ht="12.75" hidden="false" customHeight="false" outlineLevel="0" collapsed="false">
      <c r="A204" s="0" t="s">
        <v>1004</v>
      </c>
      <c r="B204" s="0" t="s">
        <v>717</v>
      </c>
    </row>
    <row r="205" customFormat="false" ht="12.75" hidden="false" customHeight="false" outlineLevel="0" collapsed="false">
      <c r="A205" s="0" t="s">
        <v>1005</v>
      </c>
      <c r="B205" s="0" t="s">
        <v>718</v>
      </c>
    </row>
    <row r="206" customFormat="false" ht="12.75" hidden="false" customHeight="false" outlineLevel="0" collapsed="false">
      <c r="A206" s="0" t="s">
        <v>1006</v>
      </c>
      <c r="B206" s="0" t="s">
        <v>719</v>
      </c>
    </row>
    <row r="207" customFormat="false" ht="12.75" hidden="false" customHeight="false" outlineLevel="0" collapsed="false">
      <c r="A207" s="0" t="s">
        <v>1007</v>
      </c>
      <c r="B207" s="0" t="s">
        <v>720</v>
      </c>
    </row>
    <row r="208" customFormat="false" ht="12.75" hidden="false" customHeight="false" outlineLevel="0" collapsed="false">
      <c r="A208" s="0" t="s">
        <v>1008</v>
      </c>
      <c r="B208" s="0" t="s">
        <v>721</v>
      </c>
    </row>
    <row r="209" customFormat="false" ht="12.75" hidden="false" customHeight="false" outlineLevel="0" collapsed="false">
      <c r="A209" s="0" t="s">
        <v>1009</v>
      </c>
      <c r="B209" s="0" t="s">
        <v>722</v>
      </c>
    </row>
    <row r="210" customFormat="false" ht="12.75" hidden="false" customHeight="false" outlineLevel="0" collapsed="false">
      <c r="A210" s="0" t="s">
        <v>1010</v>
      </c>
      <c r="B210" s="0" t="s">
        <v>723</v>
      </c>
    </row>
    <row r="211" customFormat="false" ht="12.75" hidden="false" customHeight="false" outlineLevel="0" collapsed="false">
      <c r="A211" s="0" t="s">
        <v>1011</v>
      </c>
      <c r="B211" s="0" t="s">
        <v>724</v>
      </c>
    </row>
    <row r="212" customFormat="false" ht="12.75" hidden="false" customHeight="false" outlineLevel="0" collapsed="false">
      <c r="A212" s="0" t="s">
        <v>1012</v>
      </c>
      <c r="B212" s="0" t="s">
        <v>725</v>
      </c>
    </row>
    <row r="213" customFormat="false" ht="12.75" hidden="false" customHeight="false" outlineLevel="0" collapsed="false">
      <c r="A213" s="0" t="s">
        <v>1013</v>
      </c>
      <c r="B213" s="0" t="s">
        <v>726</v>
      </c>
    </row>
    <row r="214" customFormat="false" ht="12.75" hidden="false" customHeight="false" outlineLevel="0" collapsed="false">
      <c r="A214" s="0" t="s">
        <v>1014</v>
      </c>
      <c r="B214" s="0" t="s">
        <v>727</v>
      </c>
    </row>
    <row r="215" customFormat="false" ht="12.75" hidden="false" customHeight="false" outlineLevel="0" collapsed="false">
      <c r="A215" s="0" t="s">
        <v>1015</v>
      </c>
      <c r="B215" s="0" t="s">
        <v>728</v>
      </c>
    </row>
    <row r="216" customFormat="false" ht="12.75" hidden="false" customHeight="false" outlineLevel="0" collapsed="false">
      <c r="A216" s="0" t="s">
        <v>1016</v>
      </c>
      <c r="B216" s="0" t="s">
        <v>729</v>
      </c>
    </row>
    <row r="217" customFormat="false" ht="12.75" hidden="false" customHeight="false" outlineLevel="0" collapsed="false">
      <c r="A217" s="0" t="s">
        <v>1017</v>
      </c>
      <c r="B217" s="0" t="s">
        <v>730</v>
      </c>
    </row>
    <row r="218" customFormat="false" ht="12.75" hidden="false" customHeight="false" outlineLevel="0" collapsed="false">
      <c r="A218" s="0" t="s">
        <v>1018</v>
      </c>
      <c r="B218" s="0" t="s">
        <v>732</v>
      </c>
    </row>
    <row r="219" customFormat="false" ht="12.75" hidden="false" customHeight="false" outlineLevel="0" collapsed="false">
      <c r="A219" s="0" t="s">
        <v>1019</v>
      </c>
      <c r="B219" s="0" t="s">
        <v>733</v>
      </c>
    </row>
    <row r="220" customFormat="false" ht="12.75" hidden="false" customHeight="false" outlineLevel="0" collapsed="false">
      <c r="A220" s="0" t="s">
        <v>1020</v>
      </c>
      <c r="B220" s="0" t="s">
        <v>734</v>
      </c>
    </row>
    <row r="221" customFormat="false" ht="12.75" hidden="false" customHeight="false" outlineLevel="0" collapsed="false">
      <c r="A221" s="0" t="s">
        <v>1021</v>
      </c>
      <c r="B221" s="0" t="s">
        <v>735</v>
      </c>
    </row>
    <row r="222" customFormat="false" ht="12.75" hidden="false" customHeight="false" outlineLevel="0" collapsed="false">
      <c r="A222" s="0" t="s">
        <v>1022</v>
      </c>
      <c r="B222" s="0" t="s">
        <v>736</v>
      </c>
    </row>
    <row r="223" customFormat="false" ht="12.75" hidden="false" customHeight="false" outlineLevel="0" collapsed="false">
      <c r="A223" s="0" t="s">
        <v>1023</v>
      </c>
      <c r="B223" s="0" t="s">
        <v>737</v>
      </c>
    </row>
    <row r="224" customFormat="false" ht="12.75" hidden="false" customHeight="false" outlineLevel="0" collapsed="false">
      <c r="A224" s="0" t="s">
        <v>1024</v>
      </c>
      <c r="B224" s="0" t="s">
        <v>738</v>
      </c>
    </row>
    <row r="225" customFormat="false" ht="12.75" hidden="false" customHeight="false" outlineLevel="0" collapsed="false">
      <c r="A225" s="0" t="s">
        <v>1025</v>
      </c>
      <c r="B225" s="0" t="s">
        <v>739</v>
      </c>
    </row>
    <row r="226" customFormat="false" ht="12.75" hidden="false" customHeight="false" outlineLevel="0" collapsed="false">
      <c r="A226" s="0" t="s">
        <v>1026</v>
      </c>
      <c r="B226" s="0" t="s">
        <v>740</v>
      </c>
    </row>
    <row r="227" customFormat="false" ht="12.75" hidden="false" customHeight="false" outlineLevel="0" collapsed="false">
      <c r="A227" s="0" t="s">
        <v>1027</v>
      </c>
      <c r="B227" s="0" t="s">
        <v>741</v>
      </c>
    </row>
    <row r="228" customFormat="false" ht="12.75" hidden="false" customHeight="false" outlineLevel="0" collapsed="false">
      <c r="A228" s="0" t="s">
        <v>1028</v>
      </c>
      <c r="B228" s="0" t="s">
        <v>743</v>
      </c>
    </row>
    <row r="229" customFormat="false" ht="12.75" hidden="false" customHeight="false" outlineLevel="0" collapsed="false">
      <c r="A229" s="0" t="s">
        <v>1029</v>
      </c>
      <c r="B229" s="0" t="s">
        <v>744</v>
      </c>
    </row>
    <row r="230" customFormat="false" ht="12.75" hidden="false" customHeight="false" outlineLevel="0" collapsed="false">
      <c r="A230" s="0" t="s">
        <v>1030</v>
      </c>
      <c r="B230" s="0" t="s">
        <v>745</v>
      </c>
    </row>
    <row r="231" customFormat="false" ht="12.75" hidden="false" customHeight="false" outlineLevel="0" collapsed="false">
      <c r="A231" s="0" t="s">
        <v>1031</v>
      </c>
      <c r="B231" s="0" t="s">
        <v>746</v>
      </c>
    </row>
    <row r="232" customFormat="false" ht="12.75" hidden="false" customHeight="false" outlineLevel="0" collapsed="false">
      <c r="A232" s="0" t="s">
        <v>1032</v>
      </c>
      <c r="B232" s="0" t="s">
        <v>747</v>
      </c>
    </row>
    <row r="233" customFormat="false" ht="12.75" hidden="false" customHeight="false" outlineLevel="0" collapsed="false">
      <c r="A233" s="0" t="s">
        <v>1033</v>
      </c>
      <c r="B233" s="0" t="s">
        <v>748</v>
      </c>
    </row>
    <row r="234" customFormat="false" ht="12.75" hidden="false" customHeight="false" outlineLevel="0" collapsed="false">
      <c r="A234" s="0" t="s">
        <v>1034</v>
      </c>
      <c r="B234" s="0" t="s">
        <v>749</v>
      </c>
    </row>
    <row r="235" customFormat="false" ht="12.75" hidden="false" customHeight="false" outlineLevel="0" collapsed="false">
      <c r="A235" s="0" t="s">
        <v>1035</v>
      </c>
      <c r="B235" s="0" t="s">
        <v>750</v>
      </c>
    </row>
    <row r="236" customFormat="false" ht="12.75" hidden="false" customHeight="false" outlineLevel="0" collapsed="false">
      <c r="A236" s="0" t="s">
        <v>1036</v>
      </c>
      <c r="B236" s="0" t="s">
        <v>751</v>
      </c>
    </row>
    <row r="237" customFormat="false" ht="12.75" hidden="false" customHeight="false" outlineLevel="0" collapsed="false">
      <c r="A237" s="0" t="s">
        <v>1037</v>
      </c>
      <c r="B237" s="0" t="s">
        <v>752</v>
      </c>
    </row>
    <row r="238" customFormat="false" ht="12.75" hidden="false" customHeight="false" outlineLevel="0" collapsed="false">
      <c r="A238" s="0" t="s">
        <v>1038</v>
      </c>
      <c r="B238" s="0" t="s">
        <v>753</v>
      </c>
    </row>
    <row r="239" customFormat="false" ht="12.75" hidden="false" customHeight="false" outlineLevel="0" collapsed="false">
      <c r="A239" s="0" t="s">
        <v>1039</v>
      </c>
      <c r="B239" s="0" t="s">
        <v>756</v>
      </c>
    </row>
    <row r="240" customFormat="false" ht="12.75" hidden="false" customHeight="false" outlineLevel="0" collapsed="false">
      <c r="A240" s="0" t="s">
        <v>1040</v>
      </c>
      <c r="B240" s="0" t="s">
        <v>757</v>
      </c>
    </row>
    <row r="241" customFormat="false" ht="12.75" hidden="false" customHeight="false" outlineLevel="0" collapsed="false">
      <c r="A241" s="0" t="s">
        <v>1041</v>
      </c>
      <c r="B241" s="0" t="s">
        <v>758</v>
      </c>
    </row>
    <row r="242" customFormat="false" ht="12.75" hidden="false" customHeight="false" outlineLevel="0" collapsed="false">
      <c r="A242" s="0" t="s">
        <v>1042</v>
      </c>
      <c r="B242" s="0" t="s">
        <v>759</v>
      </c>
    </row>
    <row r="243" customFormat="false" ht="12.75" hidden="false" customHeight="false" outlineLevel="0" collapsed="false">
      <c r="A243" s="0" t="s">
        <v>1043</v>
      </c>
      <c r="B243" s="0" t="s">
        <v>760</v>
      </c>
    </row>
    <row r="244" customFormat="false" ht="12.75" hidden="false" customHeight="false" outlineLevel="0" collapsed="false">
      <c r="A244" s="0" t="s">
        <v>1044</v>
      </c>
      <c r="B244" s="0" t="s">
        <v>761</v>
      </c>
    </row>
    <row r="245" customFormat="false" ht="12.75" hidden="false" customHeight="false" outlineLevel="0" collapsed="false">
      <c r="A245" s="0" t="s">
        <v>1045</v>
      </c>
      <c r="B245" s="0" t="s">
        <v>762</v>
      </c>
    </row>
    <row r="246" customFormat="false" ht="12.75" hidden="false" customHeight="false" outlineLevel="0" collapsed="false">
      <c r="A246" s="0" t="s">
        <v>1046</v>
      </c>
      <c r="B246" s="0" t="s">
        <v>763</v>
      </c>
    </row>
    <row r="247" customFormat="false" ht="12.75" hidden="false" customHeight="false" outlineLevel="0" collapsed="false">
      <c r="A247" s="0" t="s">
        <v>1047</v>
      </c>
      <c r="B247" s="0" t="s">
        <v>764</v>
      </c>
    </row>
    <row r="248" customFormat="false" ht="12.75" hidden="false" customHeight="false" outlineLevel="0" collapsed="false">
      <c r="A248" s="0" t="s">
        <v>1048</v>
      </c>
      <c r="B248" s="0" t="s">
        <v>765</v>
      </c>
    </row>
    <row r="249" customFormat="false" ht="12.75" hidden="false" customHeight="false" outlineLevel="0" collapsed="false">
      <c r="A249" s="0" t="s">
        <v>1049</v>
      </c>
      <c r="B249" s="0" t="s">
        <v>766</v>
      </c>
    </row>
    <row r="250" customFormat="false" ht="12.75" hidden="false" customHeight="false" outlineLevel="0" collapsed="false">
      <c r="A250" s="0" t="s">
        <v>1050</v>
      </c>
      <c r="B250" s="0" t="s">
        <v>767</v>
      </c>
    </row>
    <row r="251" customFormat="false" ht="12.75" hidden="false" customHeight="false" outlineLevel="0" collapsed="false">
      <c r="A251" s="0" t="s">
        <v>1051</v>
      </c>
      <c r="B251" s="0" t="s">
        <v>769</v>
      </c>
    </row>
    <row r="252" customFormat="false" ht="12.75" hidden="false" customHeight="false" outlineLevel="0" collapsed="false">
      <c r="A252" s="0" t="s">
        <v>1052</v>
      </c>
      <c r="B252" s="0" t="s">
        <v>770</v>
      </c>
    </row>
    <row r="253" customFormat="false" ht="12.75" hidden="false" customHeight="false" outlineLevel="0" collapsed="false">
      <c r="A253" s="0" t="s">
        <v>1053</v>
      </c>
      <c r="B253" s="0" t="s">
        <v>771</v>
      </c>
    </row>
    <row r="254" customFormat="false" ht="12.75" hidden="false" customHeight="false" outlineLevel="0" collapsed="false">
      <c r="A254" s="0" t="s">
        <v>1054</v>
      </c>
      <c r="B254" s="0" t="s">
        <v>772</v>
      </c>
    </row>
    <row r="255" customFormat="false" ht="12.75" hidden="false" customHeight="false" outlineLevel="0" collapsed="false">
      <c r="A255" s="0" t="s">
        <v>1055</v>
      </c>
      <c r="B255" s="0" t="s">
        <v>773</v>
      </c>
    </row>
    <row r="256" customFormat="false" ht="12.75" hidden="false" customHeight="false" outlineLevel="0" collapsed="false">
      <c r="A256" s="0" t="s">
        <v>1056</v>
      </c>
      <c r="B256" s="0" t="s">
        <v>774</v>
      </c>
    </row>
    <row r="257" customFormat="false" ht="12.75" hidden="false" customHeight="false" outlineLevel="0" collapsed="false">
      <c r="A257" s="0" t="s">
        <v>1057</v>
      </c>
      <c r="B257" s="0" t="s">
        <v>775</v>
      </c>
    </row>
    <row r="258" customFormat="false" ht="12.75" hidden="false" customHeight="false" outlineLevel="0" collapsed="false">
      <c r="A258" s="0" t="s">
        <v>1058</v>
      </c>
      <c r="B258" s="0" t="s">
        <v>777</v>
      </c>
    </row>
    <row r="259" customFormat="false" ht="12.75" hidden="false" customHeight="false" outlineLevel="0" collapsed="false">
      <c r="A259" s="0" t="s">
        <v>1059</v>
      </c>
      <c r="B259" s="0" t="s">
        <v>778</v>
      </c>
    </row>
    <row r="260" customFormat="false" ht="12.75" hidden="false" customHeight="false" outlineLevel="0" collapsed="false">
      <c r="A260" s="0" t="s">
        <v>1060</v>
      </c>
      <c r="B260" s="0" t="s">
        <v>779</v>
      </c>
    </row>
    <row r="261" customFormat="false" ht="12.75" hidden="false" customHeight="false" outlineLevel="0" collapsed="false">
      <c r="A261" s="0" t="s">
        <v>1061</v>
      </c>
      <c r="B261" s="0" t="s">
        <v>780</v>
      </c>
    </row>
    <row r="262" customFormat="false" ht="12.75" hidden="false" customHeight="false" outlineLevel="0" collapsed="false">
      <c r="A262" s="0" t="s">
        <v>1062</v>
      </c>
      <c r="B262" s="0" t="s">
        <v>781</v>
      </c>
    </row>
    <row r="263" customFormat="false" ht="12.75" hidden="false" customHeight="false" outlineLevel="0" collapsed="false">
      <c r="A263" s="0" t="s">
        <v>1063</v>
      </c>
      <c r="B263" s="0" t="s">
        <v>782</v>
      </c>
    </row>
    <row r="264" customFormat="false" ht="12.75" hidden="false" customHeight="false" outlineLevel="0" collapsed="false">
      <c r="A264" s="0" t="s">
        <v>1064</v>
      </c>
      <c r="B264" s="0" t="s">
        <v>783</v>
      </c>
    </row>
    <row r="265" customFormat="false" ht="12.75" hidden="false" customHeight="false" outlineLevel="0" collapsed="false">
      <c r="A265" s="0" t="s">
        <v>1065</v>
      </c>
      <c r="B265" s="0" t="s">
        <v>784</v>
      </c>
    </row>
    <row r="266" customFormat="false" ht="12.75" hidden="false" customHeight="false" outlineLevel="0" collapsed="false">
      <c r="A266" s="0" t="s">
        <v>1066</v>
      </c>
      <c r="B266" s="0" t="s">
        <v>786</v>
      </c>
    </row>
    <row r="267" customFormat="false" ht="12.75" hidden="false" customHeight="false" outlineLevel="0" collapsed="false">
      <c r="A267" s="0" t="s">
        <v>1067</v>
      </c>
      <c r="B267" s="0" t="s">
        <v>787</v>
      </c>
    </row>
    <row r="268" customFormat="false" ht="12.75" hidden="false" customHeight="false" outlineLevel="0" collapsed="false">
      <c r="A268" s="0" t="s">
        <v>1068</v>
      </c>
      <c r="B268" s="0" t="s">
        <v>788</v>
      </c>
    </row>
    <row r="269" customFormat="false" ht="12.75" hidden="false" customHeight="false" outlineLevel="0" collapsed="false">
      <c r="A269" s="0" t="s">
        <v>1069</v>
      </c>
      <c r="B269" s="0" t="s">
        <v>791</v>
      </c>
    </row>
    <row r="270" customFormat="false" ht="12.75" hidden="false" customHeight="false" outlineLevel="0" collapsed="false">
      <c r="A270" s="0" t="s">
        <v>1070</v>
      </c>
      <c r="B270" s="0" t="s">
        <v>792</v>
      </c>
    </row>
    <row r="271" customFormat="false" ht="12.75" hidden="false" customHeight="false" outlineLevel="0" collapsed="false">
      <c r="A271" s="0" t="s">
        <v>1071</v>
      </c>
      <c r="B271" s="0" t="s">
        <v>794</v>
      </c>
    </row>
    <row r="272" customFormat="false" ht="12.75" hidden="false" customHeight="false" outlineLevel="0" collapsed="false">
      <c r="A272" s="0" t="s">
        <v>1072</v>
      </c>
      <c r="B272" s="0" t="s">
        <v>795</v>
      </c>
    </row>
    <row r="273" customFormat="false" ht="12.75" hidden="false" customHeight="false" outlineLevel="0" collapsed="false">
      <c r="A273" s="0" t="s">
        <v>1073</v>
      </c>
      <c r="B273" s="0" t="s">
        <v>796</v>
      </c>
    </row>
    <row r="274" customFormat="false" ht="12.75" hidden="false" customHeight="false" outlineLevel="0" collapsed="false">
      <c r="A274" s="0" t="s">
        <v>1074</v>
      </c>
      <c r="B274" s="0" t="s">
        <v>797</v>
      </c>
    </row>
    <row r="275" customFormat="false" ht="12.75" hidden="false" customHeight="false" outlineLevel="0" collapsed="false">
      <c r="A275" s="0" t="s">
        <v>1075</v>
      </c>
    </row>
    <row r="276" customFormat="false" ht="12.75" hidden="false" customHeight="false" outlineLevel="0" collapsed="false">
      <c r="A276" s="0" t="s">
        <v>1076</v>
      </c>
    </row>
    <row r="277" customFormat="false" ht="12.75" hidden="false" customHeight="false" outlineLevel="0" collapsed="false">
      <c r="A277" s="0" t="s">
        <v>1077</v>
      </c>
    </row>
    <row r="278" customFormat="false" ht="12.75" hidden="false" customHeight="false" outlineLevel="0" collapsed="false">
      <c r="A278" s="0" t="s">
        <v>1078</v>
      </c>
    </row>
    <row r="279" customFormat="false" ht="12.75" hidden="false" customHeight="false" outlineLevel="0" collapsed="false">
      <c r="A279" s="0" t="s">
        <v>1079</v>
      </c>
    </row>
    <row r="280" customFormat="false" ht="12.75" hidden="false" customHeight="false" outlineLevel="0" collapsed="false">
      <c r="A280" s="0" t="s">
        <v>1080</v>
      </c>
    </row>
    <row r="281" customFormat="false" ht="12.75" hidden="false" customHeight="false" outlineLevel="0" collapsed="false">
      <c r="A281" s="0" t="s">
        <v>1081</v>
      </c>
    </row>
    <row r="282" customFormat="false" ht="12.75" hidden="false" customHeight="false" outlineLevel="0" collapsed="false">
      <c r="A282" s="0" t="s">
        <v>1082</v>
      </c>
    </row>
    <row r="283" customFormat="false" ht="12.75" hidden="false" customHeight="false" outlineLevel="0" collapsed="false">
      <c r="A283" s="0" t="s">
        <v>1083</v>
      </c>
    </row>
    <row r="284" customFormat="false" ht="12.75" hidden="false" customHeight="false" outlineLevel="0" collapsed="false">
      <c r="A284" s="0" t="s">
        <v>1084</v>
      </c>
    </row>
    <row r="285" customFormat="false" ht="12.75" hidden="false" customHeight="false" outlineLevel="0" collapsed="false">
      <c r="A285" s="0" t="s">
        <v>1085</v>
      </c>
    </row>
    <row r="286" customFormat="false" ht="12.75" hidden="false" customHeight="false" outlineLevel="0" collapsed="false">
      <c r="A286" s="0" t="s">
        <v>1086</v>
      </c>
    </row>
    <row r="287" customFormat="false" ht="12.75" hidden="false" customHeight="false" outlineLevel="0" collapsed="false">
      <c r="A287" s="0" t="s">
        <v>1087</v>
      </c>
    </row>
    <row r="288" customFormat="false" ht="12.75" hidden="false" customHeight="false" outlineLevel="0" collapsed="false">
      <c r="A288" s="0" t="s">
        <v>1088</v>
      </c>
    </row>
    <row r="289" customFormat="false" ht="12.75" hidden="false" customHeight="false" outlineLevel="0" collapsed="false">
      <c r="A289" s="0" t="s">
        <v>1089</v>
      </c>
    </row>
    <row r="290" customFormat="false" ht="12.75" hidden="false" customHeight="false" outlineLevel="0" collapsed="false">
      <c r="A290" s="0" t="s">
        <v>1090</v>
      </c>
    </row>
    <row r="291" customFormat="false" ht="12.75" hidden="false" customHeight="false" outlineLevel="0" collapsed="false">
      <c r="A291" s="0" t="s">
        <v>1091</v>
      </c>
    </row>
    <row r="292" customFormat="false" ht="12.75" hidden="false" customHeight="false" outlineLevel="0" collapsed="false">
      <c r="A292" s="0" t="s">
        <v>1092</v>
      </c>
    </row>
    <row r="293" customFormat="false" ht="12.75" hidden="false" customHeight="false" outlineLevel="0" collapsed="false">
      <c r="A293" s="0" t="s">
        <v>1093</v>
      </c>
    </row>
    <row r="294" customFormat="false" ht="12.75" hidden="false" customHeight="false" outlineLevel="0" collapsed="false">
      <c r="A294" s="0" t="s">
        <v>1094</v>
      </c>
    </row>
    <row r="295" customFormat="false" ht="12.75" hidden="false" customHeight="false" outlineLevel="0" collapsed="false">
      <c r="A295" s="0" t="s">
        <v>1095</v>
      </c>
    </row>
    <row r="296" customFormat="false" ht="12.75" hidden="false" customHeight="false" outlineLevel="0" collapsed="false">
      <c r="A296" s="0" t="s">
        <v>1096</v>
      </c>
    </row>
    <row r="297" customFormat="false" ht="12.75" hidden="false" customHeight="false" outlineLevel="0" collapsed="false">
      <c r="A297" s="0" t="s">
        <v>1097</v>
      </c>
    </row>
    <row r="298" customFormat="false" ht="12.75" hidden="false" customHeight="false" outlineLevel="0" collapsed="false">
      <c r="A298" s="0" t="s">
        <v>1098</v>
      </c>
    </row>
    <row r="299" customFormat="false" ht="12.75" hidden="false" customHeight="false" outlineLevel="0" collapsed="false">
      <c r="A299" s="0" t="s">
        <v>1099</v>
      </c>
    </row>
    <row r="300" customFormat="false" ht="12.75" hidden="false" customHeight="false" outlineLevel="0" collapsed="false">
      <c r="A300" s="0" t="s">
        <v>1100</v>
      </c>
    </row>
    <row r="301" customFormat="false" ht="12.75" hidden="false" customHeight="false" outlineLevel="0" collapsed="false">
      <c r="A301" s="0" t="s">
        <v>1101</v>
      </c>
    </row>
    <row r="302" customFormat="false" ht="12.75" hidden="false" customHeight="false" outlineLevel="0" collapsed="false">
      <c r="A302" s="0" t="s">
        <v>1102</v>
      </c>
    </row>
    <row r="303" customFormat="false" ht="12.75" hidden="false" customHeight="false" outlineLevel="0" collapsed="false">
      <c r="A303" s="0" t="s">
        <v>1103</v>
      </c>
    </row>
    <row r="304" customFormat="false" ht="12.75" hidden="false" customHeight="false" outlineLevel="0" collapsed="false">
      <c r="A304" s="0" t="s">
        <v>1104</v>
      </c>
    </row>
    <row r="305" customFormat="false" ht="12.75" hidden="false" customHeight="false" outlineLevel="0" collapsed="false">
      <c r="A305" s="0" t="s">
        <v>1105</v>
      </c>
    </row>
    <row r="306" customFormat="false" ht="12.75" hidden="false" customHeight="false" outlineLevel="0" collapsed="false">
      <c r="A306" s="0" t="s">
        <v>1106</v>
      </c>
    </row>
    <row r="307" customFormat="false" ht="12.75" hidden="false" customHeight="false" outlineLevel="0" collapsed="false">
      <c r="A307" s="0" t="s">
        <v>1107</v>
      </c>
    </row>
    <row r="308" customFormat="false" ht="12.75" hidden="false" customHeight="false" outlineLevel="0" collapsed="false">
      <c r="A308" s="0" t="s">
        <v>1108</v>
      </c>
    </row>
    <row r="309" customFormat="false" ht="12.75" hidden="false" customHeight="false" outlineLevel="0" collapsed="false">
      <c r="A309" s="0" t="s">
        <v>1109</v>
      </c>
    </row>
    <row r="310" customFormat="false" ht="12.75" hidden="false" customHeight="false" outlineLevel="0" collapsed="false">
      <c r="A310" s="0" t="s">
        <v>1110</v>
      </c>
    </row>
    <row r="311" customFormat="false" ht="12.75" hidden="false" customHeight="false" outlineLevel="0" collapsed="false">
      <c r="A311" s="0" t="s">
        <v>1111</v>
      </c>
    </row>
    <row r="312" customFormat="false" ht="12.75" hidden="false" customHeight="false" outlineLevel="0" collapsed="false">
      <c r="A312" s="0" t="s">
        <v>1112</v>
      </c>
    </row>
    <row r="313" customFormat="false" ht="12.75" hidden="false" customHeight="false" outlineLevel="0" collapsed="false">
      <c r="A313" s="0" t="s">
        <v>1113</v>
      </c>
    </row>
    <row r="314" customFormat="false" ht="12.75" hidden="false" customHeight="false" outlineLevel="0" collapsed="false">
      <c r="A314" s="0" t="s">
        <v>1114</v>
      </c>
    </row>
    <row r="315" customFormat="false" ht="12.75" hidden="false" customHeight="false" outlineLevel="0" collapsed="false">
      <c r="A315" s="0" t="s">
        <v>1115</v>
      </c>
    </row>
    <row r="316" customFormat="false" ht="12.75" hidden="false" customHeight="false" outlineLevel="0" collapsed="false">
      <c r="A316" s="0" t="s">
        <v>1116</v>
      </c>
    </row>
    <row r="317" customFormat="false" ht="12.75" hidden="false" customHeight="false" outlineLevel="0" collapsed="false">
      <c r="A317" s="0" t="s">
        <v>1117</v>
      </c>
    </row>
    <row r="318" customFormat="false" ht="12.75" hidden="false" customHeight="false" outlineLevel="0" collapsed="false">
      <c r="A318" s="0" t="s">
        <v>1118</v>
      </c>
    </row>
    <row r="319" customFormat="false" ht="12.75" hidden="false" customHeight="false" outlineLevel="0" collapsed="false">
      <c r="A319" s="0" t="s">
        <v>1119</v>
      </c>
    </row>
    <row r="320" customFormat="false" ht="12.75" hidden="false" customHeight="false" outlineLevel="0" collapsed="false">
      <c r="A320" s="0" t="s">
        <v>1120</v>
      </c>
    </row>
    <row r="321" customFormat="false" ht="12.75" hidden="false" customHeight="false" outlineLevel="0" collapsed="false">
      <c r="A321" s="0" t="s">
        <v>1121</v>
      </c>
    </row>
    <row r="322" customFormat="false" ht="12.75" hidden="false" customHeight="false" outlineLevel="0" collapsed="false">
      <c r="A322" s="0" t="s">
        <v>1122</v>
      </c>
    </row>
    <row r="323" customFormat="false" ht="12.75" hidden="false" customHeight="false" outlineLevel="0" collapsed="false">
      <c r="A323" s="0" t="s">
        <v>1123</v>
      </c>
    </row>
    <row r="324" customFormat="false" ht="12.75" hidden="false" customHeight="false" outlineLevel="0" collapsed="false">
      <c r="A324" s="0" t="s">
        <v>1124</v>
      </c>
    </row>
    <row r="325" customFormat="false" ht="12.75" hidden="false" customHeight="false" outlineLevel="0" collapsed="false">
      <c r="A325" s="0" t="s">
        <v>1125</v>
      </c>
    </row>
    <row r="326" customFormat="false" ht="12.75" hidden="false" customHeight="false" outlineLevel="0" collapsed="false">
      <c r="A326" s="0" t="s">
        <v>1126</v>
      </c>
    </row>
    <row r="327" customFormat="false" ht="12.75" hidden="false" customHeight="false" outlineLevel="0" collapsed="false">
      <c r="A327" s="0" t="s">
        <v>1127</v>
      </c>
    </row>
    <row r="328" customFormat="false" ht="12.75" hidden="false" customHeight="false" outlineLevel="0" collapsed="false">
      <c r="A328" s="0" t="s">
        <v>1128</v>
      </c>
    </row>
    <row r="329" customFormat="false" ht="12.75" hidden="false" customHeight="false" outlineLevel="0" collapsed="false">
      <c r="A329" s="0" t="s">
        <v>1129</v>
      </c>
    </row>
    <row r="330" customFormat="false" ht="12.75" hidden="false" customHeight="false" outlineLevel="0" collapsed="false">
      <c r="A330" s="0" t="s">
        <v>1130</v>
      </c>
    </row>
    <row r="331" customFormat="false" ht="12.75" hidden="false" customHeight="false" outlineLevel="0" collapsed="false">
      <c r="A331" s="0" t="s">
        <v>1131</v>
      </c>
    </row>
    <row r="332" customFormat="false" ht="12.75" hidden="false" customHeight="false" outlineLevel="0" collapsed="false">
      <c r="A332" s="0" t="s">
        <v>1132</v>
      </c>
    </row>
    <row r="333" customFormat="false" ht="12.75" hidden="false" customHeight="false" outlineLevel="0" collapsed="false">
      <c r="A333" s="0" t="s">
        <v>1133</v>
      </c>
    </row>
    <row r="334" customFormat="false" ht="12.75" hidden="false" customHeight="false" outlineLevel="0" collapsed="false">
      <c r="A334" s="0" t="s">
        <v>1134</v>
      </c>
    </row>
    <row r="335" customFormat="false" ht="12.75" hidden="false" customHeight="false" outlineLevel="0" collapsed="false">
      <c r="A335" s="0" t="s">
        <v>1135</v>
      </c>
    </row>
    <row r="336" customFormat="false" ht="12.75" hidden="false" customHeight="false" outlineLevel="0" collapsed="false">
      <c r="A336" s="0" t="s">
        <v>1136</v>
      </c>
    </row>
    <row r="337" customFormat="false" ht="12.75" hidden="false" customHeight="false" outlineLevel="0" collapsed="false">
      <c r="A337" s="0" t="s">
        <v>1137</v>
      </c>
    </row>
    <row r="338" customFormat="false" ht="12.75" hidden="false" customHeight="false" outlineLevel="0" collapsed="false">
      <c r="A338" s="0" t="s">
        <v>1138</v>
      </c>
    </row>
    <row r="339" customFormat="false" ht="12.75" hidden="false" customHeight="false" outlineLevel="0" collapsed="false">
      <c r="A339" s="0" t="s">
        <v>1139</v>
      </c>
    </row>
    <row r="340" customFormat="false" ht="12.75" hidden="false" customHeight="false" outlineLevel="0" collapsed="false">
      <c r="A340" s="0" t="s">
        <v>1140</v>
      </c>
    </row>
    <row r="341" customFormat="false" ht="12.75" hidden="false" customHeight="false" outlineLevel="0" collapsed="false">
      <c r="A341" s="0" t="s">
        <v>1141</v>
      </c>
    </row>
    <row r="342" customFormat="false" ht="12.75" hidden="false" customHeight="false" outlineLevel="0" collapsed="false">
      <c r="A342" s="0" t="s">
        <v>1142</v>
      </c>
    </row>
    <row r="343" customFormat="false" ht="12.75" hidden="false" customHeight="false" outlineLevel="0" collapsed="false">
      <c r="A343" s="0" t="s">
        <v>1143</v>
      </c>
    </row>
    <row r="344" customFormat="false" ht="12.75" hidden="false" customHeight="false" outlineLevel="0" collapsed="false">
      <c r="A344" s="0" t="s">
        <v>1144</v>
      </c>
    </row>
    <row r="345" customFormat="false" ht="12.75" hidden="false" customHeight="false" outlineLevel="0" collapsed="false">
      <c r="A345" s="0" t="s">
        <v>1145</v>
      </c>
    </row>
    <row r="346" customFormat="false" ht="12.75" hidden="false" customHeight="false" outlineLevel="0" collapsed="false">
      <c r="A346" s="0" t="s">
        <v>1146</v>
      </c>
    </row>
    <row r="347" customFormat="false" ht="12.75" hidden="false" customHeight="false" outlineLevel="0" collapsed="false">
      <c r="A347" s="0" t="s">
        <v>1147</v>
      </c>
    </row>
    <row r="348" customFormat="false" ht="12.75" hidden="false" customHeight="false" outlineLevel="0" collapsed="false">
      <c r="A348" s="0" t="s">
        <v>1148</v>
      </c>
    </row>
    <row r="349" customFormat="false" ht="12.75" hidden="false" customHeight="false" outlineLevel="0" collapsed="false">
      <c r="A349" s="0" t="s">
        <v>1149</v>
      </c>
    </row>
    <row r="350" customFormat="false" ht="12.75" hidden="false" customHeight="false" outlineLevel="0" collapsed="false">
      <c r="A350" s="0" t="s">
        <v>1150</v>
      </c>
    </row>
    <row r="351" customFormat="false" ht="12.75" hidden="false" customHeight="false" outlineLevel="0" collapsed="false">
      <c r="A351" s="0" t="s">
        <v>1151</v>
      </c>
    </row>
    <row r="352" customFormat="false" ht="12.75" hidden="false" customHeight="false" outlineLevel="0" collapsed="false">
      <c r="A352" s="0" t="s">
        <v>1152</v>
      </c>
    </row>
    <row r="353" customFormat="false" ht="12.75" hidden="false" customHeight="false" outlineLevel="0" collapsed="false">
      <c r="A353" s="0" t="s">
        <v>1153</v>
      </c>
    </row>
    <row r="354" customFormat="false" ht="12.75" hidden="false" customHeight="false" outlineLevel="0" collapsed="false">
      <c r="A354" s="0" t="s">
        <v>1154</v>
      </c>
    </row>
    <row r="355" customFormat="false" ht="12.75" hidden="false" customHeight="false" outlineLevel="0" collapsed="false">
      <c r="A355" s="0" t="s">
        <v>1155</v>
      </c>
    </row>
    <row r="356" customFormat="false" ht="12.75" hidden="false" customHeight="false" outlineLevel="0" collapsed="false">
      <c r="A356" s="0" t="s">
        <v>1156</v>
      </c>
    </row>
    <row r="357" customFormat="false" ht="12.75" hidden="false" customHeight="false" outlineLevel="0" collapsed="false">
      <c r="A357" s="0" t="s">
        <v>1157</v>
      </c>
    </row>
    <row r="358" customFormat="false" ht="12.75" hidden="false" customHeight="false" outlineLevel="0" collapsed="false">
      <c r="A358" s="0" t="s">
        <v>1158</v>
      </c>
    </row>
    <row r="359" customFormat="false" ht="12.75" hidden="false" customHeight="false" outlineLevel="0" collapsed="false">
      <c r="A359" s="0" t="s">
        <v>1159</v>
      </c>
    </row>
    <row r="360" customFormat="false" ht="12.75" hidden="false" customHeight="false" outlineLevel="0" collapsed="false">
      <c r="A360" s="0" t="s">
        <v>1160</v>
      </c>
    </row>
    <row r="361" customFormat="false" ht="12.75" hidden="false" customHeight="false" outlineLevel="0" collapsed="false">
      <c r="A361" s="0" t="s">
        <v>1161</v>
      </c>
    </row>
    <row r="362" customFormat="false" ht="12.75" hidden="false" customHeight="false" outlineLevel="0" collapsed="false">
      <c r="A362" s="0" t="s">
        <v>1162</v>
      </c>
    </row>
    <row r="363" customFormat="false" ht="12.75" hidden="false" customHeight="false" outlineLevel="0" collapsed="false">
      <c r="A363" s="0" t="s">
        <v>1163</v>
      </c>
    </row>
    <row r="364" customFormat="false" ht="12.75" hidden="false" customHeight="false" outlineLevel="0" collapsed="false">
      <c r="A364" s="0" t="s">
        <v>1164</v>
      </c>
    </row>
    <row r="365" customFormat="false" ht="12.75" hidden="false" customHeight="false" outlineLevel="0" collapsed="false">
      <c r="A365" s="0" t="s">
        <v>1165</v>
      </c>
    </row>
    <row r="366" customFormat="false" ht="12.75" hidden="false" customHeight="false" outlineLevel="0" collapsed="false">
      <c r="A366" s="0" t="s">
        <v>1166</v>
      </c>
    </row>
    <row r="367" customFormat="false" ht="12.75" hidden="false" customHeight="false" outlineLevel="0" collapsed="false">
      <c r="A367" s="0" t="s">
        <v>1167</v>
      </c>
    </row>
    <row r="368" customFormat="false" ht="12.75" hidden="false" customHeight="false" outlineLevel="0" collapsed="false">
      <c r="A368" s="0" t="s">
        <v>1168</v>
      </c>
    </row>
    <row r="369" customFormat="false" ht="12.75" hidden="false" customHeight="false" outlineLevel="0" collapsed="false">
      <c r="A369" s="0" t="s">
        <v>1169</v>
      </c>
    </row>
    <row r="370" customFormat="false" ht="12.75" hidden="false" customHeight="false" outlineLevel="0" collapsed="false">
      <c r="A370" s="0" t="s">
        <v>1170</v>
      </c>
    </row>
    <row r="371" customFormat="false" ht="12.75" hidden="false" customHeight="false" outlineLevel="0" collapsed="false">
      <c r="A371" s="0" t="s">
        <v>1171</v>
      </c>
    </row>
    <row r="372" customFormat="false" ht="12.75" hidden="false" customHeight="false" outlineLevel="0" collapsed="false">
      <c r="A372" s="0" t="s">
        <v>1172</v>
      </c>
    </row>
    <row r="373" customFormat="false" ht="12.75" hidden="false" customHeight="false" outlineLevel="0" collapsed="false">
      <c r="A373" s="0" t="s">
        <v>1173</v>
      </c>
    </row>
    <row r="374" customFormat="false" ht="12.75" hidden="false" customHeight="false" outlineLevel="0" collapsed="false">
      <c r="A374" s="0" t="s">
        <v>1174</v>
      </c>
    </row>
    <row r="375" customFormat="false" ht="12.75" hidden="false" customHeight="false" outlineLevel="0" collapsed="false">
      <c r="A375" s="0" t="s">
        <v>1175</v>
      </c>
    </row>
    <row r="376" customFormat="false" ht="12.75" hidden="false" customHeight="false" outlineLevel="0" collapsed="false">
      <c r="A376" s="0" t="s">
        <v>1176</v>
      </c>
    </row>
    <row r="377" customFormat="false" ht="12.75" hidden="false" customHeight="false" outlineLevel="0" collapsed="false">
      <c r="A377" s="0" t="s">
        <v>1177</v>
      </c>
    </row>
    <row r="378" customFormat="false" ht="12.75" hidden="false" customHeight="false" outlineLevel="0" collapsed="false">
      <c r="A378" s="0" t="s">
        <v>1178</v>
      </c>
    </row>
    <row r="379" customFormat="false" ht="12.75" hidden="false" customHeight="false" outlineLevel="0" collapsed="false">
      <c r="A379" s="0" t="s">
        <v>1179</v>
      </c>
    </row>
    <row r="380" customFormat="false" ht="12.75" hidden="false" customHeight="false" outlineLevel="0" collapsed="false">
      <c r="A380" s="0" t="s">
        <v>1180</v>
      </c>
    </row>
    <row r="381" customFormat="false" ht="12.75" hidden="false" customHeight="false" outlineLevel="0" collapsed="false">
      <c r="A381" s="0" t="s">
        <v>1181</v>
      </c>
    </row>
    <row r="382" customFormat="false" ht="12.75" hidden="false" customHeight="false" outlineLevel="0" collapsed="false">
      <c r="A382" s="0" t="s">
        <v>1182</v>
      </c>
    </row>
    <row r="383" customFormat="false" ht="12.75" hidden="false" customHeight="false" outlineLevel="0" collapsed="false">
      <c r="A383" s="0" t="s">
        <v>1183</v>
      </c>
    </row>
    <row r="384" customFormat="false" ht="12.75" hidden="false" customHeight="false" outlineLevel="0" collapsed="false">
      <c r="A384" s="0" t="s">
        <v>1184</v>
      </c>
    </row>
    <row r="385" customFormat="false" ht="12.75" hidden="false" customHeight="false" outlineLevel="0" collapsed="false">
      <c r="A385" s="0" t="s">
        <v>1185</v>
      </c>
    </row>
    <row r="386" customFormat="false" ht="12.75" hidden="false" customHeight="false" outlineLevel="0" collapsed="false">
      <c r="A386" s="0" t="s">
        <v>1186</v>
      </c>
    </row>
    <row r="387" customFormat="false" ht="12.75" hidden="false" customHeight="false" outlineLevel="0" collapsed="false">
      <c r="A387" s="0" t="s">
        <v>1187</v>
      </c>
    </row>
    <row r="388" customFormat="false" ht="12.75" hidden="false" customHeight="false" outlineLevel="0" collapsed="false">
      <c r="A388" s="0" t="s">
        <v>1188</v>
      </c>
    </row>
    <row r="389" customFormat="false" ht="12.75" hidden="false" customHeight="false" outlineLevel="0" collapsed="false">
      <c r="A389" s="0" t="s">
        <v>1189</v>
      </c>
    </row>
    <row r="390" customFormat="false" ht="12.75" hidden="false" customHeight="false" outlineLevel="0" collapsed="false">
      <c r="A390" s="0" t="s">
        <v>1190</v>
      </c>
    </row>
    <row r="391" customFormat="false" ht="12.75" hidden="false" customHeight="false" outlineLevel="0" collapsed="false">
      <c r="A391" s="0" t="s">
        <v>1191</v>
      </c>
    </row>
    <row r="392" customFormat="false" ht="12.75" hidden="false" customHeight="false" outlineLevel="0" collapsed="false">
      <c r="A392" s="0" t="s">
        <v>1192</v>
      </c>
    </row>
    <row r="393" customFormat="false" ht="12.75" hidden="false" customHeight="false" outlineLevel="0" collapsed="false">
      <c r="A393" s="0" t="s">
        <v>1193</v>
      </c>
    </row>
    <row r="394" customFormat="false" ht="12.75" hidden="false" customHeight="false" outlineLevel="0" collapsed="false">
      <c r="A394" s="0" t="s">
        <v>1194</v>
      </c>
    </row>
    <row r="395" customFormat="false" ht="12.75" hidden="false" customHeight="false" outlineLevel="0" collapsed="false">
      <c r="A395" s="0" t="s">
        <v>1195</v>
      </c>
    </row>
    <row r="396" customFormat="false" ht="12.75" hidden="false" customHeight="false" outlineLevel="0" collapsed="false">
      <c r="A396" s="0" t="s">
        <v>1196</v>
      </c>
    </row>
    <row r="397" customFormat="false" ht="12.75" hidden="false" customHeight="false" outlineLevel="0" collapsed="false">
      <c r="A397" s="0" t="s">
        <v>1197</v>
      </c>
    </row>
    <row r="398" customFormat="false" ht="12.75" hidden="false" customHeight="false" outlineLevel="0" collapsed="false">
      <c r="A398" s="0" t="s">
        <v>1198</v>
      </c>
    </row>
    <row r="399" customFormat="false" ht="12.75" hidden="false" customHeight="false" outlineLevel="0" collapsed="false">
      <c r="A399" s="0" t="s">
        <v>1199</v>
      </c>
    </row>
    <row r="400" customFormat="false" ht="12.75" hidden="false" customHeight="false" outlineLevel="0" collapsed="false">
      <c r="A400" s="0" t="s">
        <v>1200</v>
      </c>
    </row>
    <row r="401" customFormat="false" ht="12.75" hidden="false" customHeight="false" outlineLevel="0" collapsed="false">
      <c r="A401" s="0" t="s">
        <v>1201</v>
      </c>
    </row>
    <row r="402" customFormat="false" ht="12.75" hidden="false" customHeight="false" outlineLevel="0" collapsed="false">
      <c r="A402" s="0" t="s">
        <v>1202</v>
      </c>
    </row>
    <row r="403" customFormat="false" ht="12.75" hidden="false" customHeight="false" outlineLevel="0" collapsed="false">
      <c r="A403" s="0" t="s">
        <v>1203</v>
      </c>
    </row>
    <row r="404" customFormat="false" ht="12.75" hidden="false" customHeight="false" outlineLevel="0" collapsed="false">
      <c r="A404" s="0" t="s">
        <v>1204</v>
      </c>
    </row>
    <row r="405" customFormat="false" ht="12.75" hidden="false" customHeight="false" outlineLevel="0" collapsed="false">
      <c r="A405" s="0" t="s">
        <v>1205</v>
      </c>
    </row>
    <row r="406" customFormat="false" ht="12.75" hidden="false" customHeight="false" outlineLevel="0" collapsed="false">
      <c r="A406" s="0" t="s">
        <v>1206</v>
      </c>
    </row>
    <row r="407" customFormat="false" ht="12.75" hidden="false" customHeight="false" outlineLevel="0" collapsed="false">
      <c r="A407" s="0" t="s">
        <v>1207</v>
      </c>
    </row>
    <row r="408" customFormat="false" ht="12.75" hidden="false" customHeight="false" outlineLevel="0" collapsed="false">
      <c r="A408" s="0" t="s">
        <v>1208</v>
      </c>
    </row>
    <row r="409" customFormat="false" ht="12.75" hidden="false" customHeight="false" outlineLevel="0" collapsed="false">
      <c r="A409" s="0" t="s">
        <v>1209</v>
      </c>
    </row>
    <row r="410" customFormat="false" ht="12.75" hidden="false" customHeight="false" outlineLevel="0" collapsed="false">
      <c r="A410" s="0" t="s">
        <v>1210</v>
      </c>
    </row>
    <row r="411" customFormat="false" ht="12.75" hidden="false" customHeight="false" outlineLevel="0" collapsed="false">
      <c r="A411" s="0" t="s">
        <v>1211</v>
      </c>
    </row>
    <row r="412" customFormat="false" ht="12.75" hidden="false" customHeight="false" outlineLevel="0" collapsed="false">
      <c r="A412" s="0" t="s">
        <v>1212</v>
      </c>
    </row>
    <row r="413" customFormat="false" ht="12.75" hidden="false" customHeight="false" outlineLevel="0" collapsed="false">
      <c r="A413" s="0" t="s">
        <v>1213</v>
      </c>
    </row>
    <row r="414" customFormat="false" ht="12.75" hidden="false" customHeight="false" outlineLevel="0" collapsed="false">
      <c r="A414" s="0" t="s">
        <v>1214</v>
      </c>
    </row>
    <row r="415" customFormat="false" ht="12.75" hidden="false" customHeight="false" outlineLevel="0" collapsed="false">
      <c r="A415" s="0" t="s">
        <v>1215</v>
      </c>
    </row>
    <row r="416" customFormat="false" ht="12.75" hidden="false" customHeight="false" outlineLevel="0" collapsed="false">
      <c r="A416" s="0" t="s">
        <v>1216</v>
      </c>
    </row>
    <row r="417" customFormat="false" ht="12.75" hidden="false" customHeight="false" outlineLevel="0" collapsed="false">
      <c r="A417" s="0" t="s">
        <v>1217</v>
      </c>
    </row>
    <row r="418" customFormat="false" ht="12.75" hidden="false" customHeight="false" outlineLevel="0" collapsed="false">
      <c r="A418" s="0" t="s">
        <v>1218</v>
      </c>
    </row>
    <row r="419" customFormat="false" ht="12.75" hidden="false" customHeight="false" outlineLevel="0" collapsed="false">
      <c r="A419" s="0" t="s">
        <v>1219</v>
      </c>
    </row>
    <row r="420" customFormat="false" ht="12.75" hidden="false" customHeight="false" outlineLevel="0" collapsed="false">
      <c r="A420" s="0" t="s">
        <v>1220</v>
      </c>
    </row>
    <row r="421" customFormat="false" ht="12.75" hidden="false" customHeight="false" outlineLevel="0" collapsed="false">
      <c r="A421" s="0" t="s">
        <v>1221</v>
      </c>
    </row>
    <row r="422" customFormat="false" ht="12.75" hidden="false" customHeight="false" outlineLevel="0" collapsed="false">
      <c r="A422" s="0" t="s">
        <v>1222</v>
      </c>
    </row>
    <row r="423" customFormat="false" ht="12.75" hidden="false" customHeight="false" outlineLevel="0" collapsed="false">
      <c r="A423" s="0" t="s">
        <v>1223</v>
      </c>
    </row>
    <row r="424" customFormat="false" ht="12.75" hidden="false" customHeight="false" outlineLevel="0" collapsed="false">
      <c r="A424" s="0" t="s">
        <v>1224</v>
      </c>
    </row>
    <row r="425" customFormat="false" ht="12.75" hidden="false" customHeight="false" outlineLevel="0" collapsed="false">
      <c r="A425" s="0" t="s">
        <v>1225</v>
      </c>
    </row>
    <row r="426" customFormat="false" ht="12.75" hidden="false" customHeight="false" outlineLevel="0" collapsed="false">
      <c r="A426" s="0" t="s">
        <v>1226</v>
      </c>
    </row>
    <row r="427" customFormat="false" ht="12.75" hidden="false" customHeight="false" outlineLevel="0" collapsed="false">
      <c r="A427" s="0" t="s">
        <v>1227</v>
      </c>
    </row>
    <row r="428" customFormat="false" ht="12.75" hidden="false" customHeight="false" outlineLevel="0" collapsed="false">
      <c r="A428" s="0" t="s">
        <v>1228</v>
      </c>
    </row>
    <row r="429" customFormat="false" ht="12.75" hidden="false" customHeight="false" outlineLevel="0" collapsed="false">
      <c r="A429" s="0" t="s">
        <v>1229</v>
      </c>
    </row>
    <row r="430" customFormat="false" ht="12.75" hidden="false" customHeight="false" outlineLevel="0" collapsed="false">
      <c r="A430" s="0" t="s">
        <v>1230</v>
      </c>
    </row>
    <row r="431" customFormat="false" ht="12.75" hidden="false" customHeight="false" outlineLevel="0" collapsed="false">
      <c r="A431" s="0" t="s">
        <v>1231</v>
      </c>
    </row>
    <row r="432" customFormat="false" ht="12.75" hidden="false" customHeight="false" outlineLevel="0" collapsed="false">
      <c r="A432" s="0" t="s">
        <v>1232</v>
      </c>
    </row>
    <row r="433" customFormat="false" ht="12.75" hidden="false" customHeight="false" outlineLevel="0" collapsed="false">
      <c r="A433" s="0" t="s">
        <v>1233</v>
      </c>
    </row>
    <row r="434" customFormat="false" ht="12.75" hidden="false" customHeight="false" outlineLevel="0" collapsed="false">
      <c r="A434" s="0" t="s">
        <v>1234</v>
      </c>
    </row>
    <row r="435" customFormat="false" ht="12.75" hidden="false" customHeight="false" outlineLevel="0" collapsed="false">
      <c r="A435" s="0" t="s">
        <v>1235</v>
      </c>
    </row>
    <row r="436" customFormat="false" ht="12.75" hidden="false" customHeight="false" outlineLevel="0" collapsed="false">
      <c r="A436" s="0" t="s">
        <v>1236</v>
      </c>
    </row>
    <row r="437" customFormat="false" ht="12.75" hidden="false" customHeight="false" outlineLevel="0" collapsed="false">
      <c r="A437" s="0" t="s">
        <v>1237</v>
      </c>
    </row>
    <row r="438" customFormat="false" ht="12.75" hidden="false" customHeight="false" outlineLevel="0" collapsed="false">
      <c r="A438" s="0" t="s">
        <v>1238</v>
      </c>
    </row>
    <row r="439" customFormat="false" ht="12.75" hidden="false" customHeight="false" outlineLevel="0" collapsed="false">
      <c r="A439" s="0" t="s">
        <v>1239</v>
      </c>
    </row>
    <row r="440" customFormat="false" ht="12.75" hidden="false" customHeight="false" outlineLevel="0" collapsed="false">
      <c r="A440" s="0" t="s">
        <v>1240</v>
      </c>
    </row>
    <row r="441" customFormat="false" ht="12.75" hidden="false" customHeight="false" outlineLevel="0" collapsed="false">
      <c r="A441" s="0" t="s">
        <v>1241</v>
      </c>
    </row>
    <row r="442" customFormat="false" ht="12.75" hidden="false" customHeight="false" outlineLevel="0" collapsed="false">
      <c r="A442" s="0" t="s">
        <v>1242</v>
      </c>
    </row>
    <row r="443" customFormat="false" ht="12.75" hidden="false" customHeight="false" outlineLevel="0" collapsed="false">
      <c r="A443" s="0" t="s">
        <v>1243</v>
      </c>
    </row>
    <row r="444" customFormat="false" ht="12.75" hidden="false" customHeight="false" outlineLevel="0" collapsed="false">
      <c r="A444" s="0" t="s">
        <v>1244</v>
      </c>
    </row>
    <row r="445" customFormat="false" ht="12.75" hidden="false" customHeight="false" outlineLevel="0" collapsed="false">
      <c r="A445" s="0" t="s">
        <v>1245</v>
      </c>
    </row>
    <row r="446" customFormat="false" ht="12.75" hidden="false" customHeight="false" outlineLevel="0" collapsed="false">
      <c r="A446" s="0" t="s">
        <v>1246</v>
      </c>
    </row>
    <row r="447" customFormat="false" ht="12.75" hidden="false" customHeight="false" outlineLevel="0" collapsed="false">
      <c r="A447" s="0" t="s">
        <v>1247</v>
      </c>
    </row>
    <row r="448" customFormat="false" ht="12.75" hidden="false" customHeight="false" outlineLevel="0" collapsed="false">
      <c r="A448" s="0" t="s">
        <v>1248</v>
      </c>
    </row>
    <row r="449" customFormat="false" ht="12.75" hidden="false" customHeight="false" outlineLevel="0" collapsed="false">
      <c r="A449" s="0" t="s">
        <v>1249</v>
      </c>
    </row>
    <row r="450" customFormat="false" ht="12.75" hidden="false" customHeight="false" outlineLevel="0" collapsed="false">
      <c r="A450" s="0" t="s">
        <v>1250</v>
      </c>
    </row>
    <row r="451" customFormat="false" ht="12.75" hidden="false" customHeight="false" outlineLevel="0" collapsed="false">
      <c r="A451" s="0" t="s">
        <v>1251</v>
      </c>
    </row>
    <row r="452" customFormat="false" ht="12.75" hidden="false" customHeight="false" outlineLevel="0" collapsed="false">
      <c r="A452" s="0" t="s">
        <v>1252</v>
      </c>
    </row>
    <row r="453" customFormat="false" ht="12.75" hidden="false" customHeight="false" outlineLevel="0" collapsed="false">
      <c r="A453" s="0" t="s">
        <v>1253</v>
      </c>
    </row>
    <row r="454" customFormat="false" ht="12.75" hidden="false" customHeight="false" outlineLevel="0" collapsed="false">
      <c r="A454" s="0" t="s">
        <v>1254</v>
      </c>
    </row>
    <row r="455" customFormat="false" ht="12.75" hidden="false" customHeight="false" outlineLevel="0" collapsed="false">
      <c r="A455" s="0" t="s">
        <v>1255</v>
      </c>
    </row>
    <row r="456" customFormat="false" ht="12.75" hidden="false" customHeight="false" outlineLevel="0" collapsed="false">
      <c r="A456" s="0" t="s">
        <v>1256</v>
      </c>
    </row>
    <row r="457" customFormat="false" ht="12.75" hidden="false" customHeight="false" outlineLevel="0" collapsed="false">
      <c r="A457" s="0" t="s">
        <v>1257</v>
      </c>
    </row>
    <row r="458" customFormat="false" ht="12.75" hidden="false" customHeight="false" outlineLevel="0" collapsed="false">
      <c r="A458" s="0" t="s">
        <v>1258</v>
      </c>
    </row>
    <row r="459" customFormat="false" ht="12.75" hidden="false" customHeight="false" outlineLevel="0" collapsed="false">
      <c r="A459" s="0" t="s">
        <v>1259</v>
      </c>
    </row>
    <row r="460" customFormat="false" ht="12.75" hidden="false" customHeight="false" outlineLevel="0" collapsed="false">
      <c r="A460" s="0" t="s">
        <v>1260</v>
      </c>
    </row>
    <row r="461" customFormat="false" ht="12.75" hidden="false" customHeight="false" outlineLevel="0" collapsed="false">
      <c r="A461" s="0" t="s">
        <v>1261</v>
      </c>
    </row>
    <row r="462" customFormat="false" ht="12.75" hidden="false" customHeight="false" outlineLevel="0" collapsed="false">
      <c r="A462" s="0" t="s">
        <v>1262</v>
      </c>
    </row>
    <row r="463" customFormat="false" ht="12.75" hidden="false" customHeight="false" outlineLevel="0" collapsed="false">
      <c r="A463" s="0" t="s">
        <v>1263</v>
      </c>
    </row>
    <row r="464" customFormat="false" ht="12.75" hidden="false" customHeight="false" outlineLevel="0" collapsed="false">
      <c r="A464" s="0" t="s">
        <v>1264</v>
      </c>
    </row>
    <row r="465" customFormat="false" ht="12.75" hidden="false" customHeight="false" outlineLevel="0" collapsed="false">
      <c r="A465" s="0" t="s">
        <v>1265</v>
      </c>
    </row>
    <row r="466" customFormat="false" ht="12.75" hidden="false" customHeight="false" outlineLevel="0" collapsed="false">
      <c r="A466" s="0" t="s">
        <v>1266</v>
      </c>
    </row>
    <row r="467" customFormat="false" ht="12.75" hidden="false" customHeight="false" outlineLevel="0" collapsed="false">
      <c r="A467" s="0" t="s">
        <v>1267</v>
      </c>
    </row>
    <row r="468" customFormat="false" ht="12.75" hidden="false" customHeight="false" outlineLevel="0" collapsed="false">
      <c r="A468" s="0" t="s">
        <v>1268</v>
      </c>
    </row>
    <row r="469" customFormat="false" ht="12.75" hidden="false" customHeight="false" outlineLevel="0" collapsed="false">
      <c r="A469" s="0" t="s">
        <v>1269</v>
      </c>
    </row>
    <row r="470" customFormat="false" ht="12.75" hidden="false" customHeight="false" outlineLevel="0" collapsed="false">
      <c r="A470" s="0" t="s">
        <v>1270</v>
      </c>
    </row>
    <row r="471" customFormat="false" ht="12.75" hidden="false" customHeight="false" outlineLevel="0" collapsed="false">
      <c r="A471" s="0" t="s">
        <v>1271</v>
      </c>
    </row>
    <row r="472" customFormat="false" ht="12.75" hidden="false" customHeight="false" outlineLevel="0" collapsed="false">
      <c r="A472" s="0" t="s">
        <v>1272</v>
      </c>
    </row>
    <row r="473" customFormat="false" ht="12.75" hidden="false" customHeight="false" outlineLevel="0" collapsed="false">
      <c r="A473" s="0" t="s">
        <v>1273</v>
      </c>
    </row>
    <row r="474" customFormat="false" ht="12.75" hidden="false" customHeight="false" outlineLevel="0" collapsed="false">
      <c r="A474" s="0" t="s">
        <v>1274</v>
      </c>
    </row>
    <row r="475" customFormat="false" ht="12.75" hidden="false" customHeight="false" outlineLevel="0" collapsed="false">
      <c r="A475" s="0" t="s">
        <v>1275</v>
      </c>
    </row>
    <row r="476" customFormat="false" ht="12.75" hidden="false" customHeight="false" outlineLevel="0" collapsed="false">
      <c r="A476" s="0" t="s">
        <v>1276</v>
      </c>
    </row>
    <row r="477" customFormat="false" ht="12.75" hidden="false" customHeight="false" outlineLevel="0" collapsed="false">
      <c r="A477" s="0" t="s">
        <v>1277</v>
      </c>
    </row>
    <row r="478" customFormat="false" ht="12.75" hidden="false" customHeight="false" outlineLevel="0" collapsed="false">
      <c r="A478" s="0" t="s">
        <v>1278</v>
      </c>
    </row>
    <row r="479" customFormat="false" ht="12.75" hidden="false" customHeight="false" outlineLevel="0" collapsed="false">
      <c r="A479" s="0" t="s">
        <v>1279</v>
      </c>
    </row>
    <row r="480" customFormat="false" ht="12.75" hidden="false" customHeight="false" outlineLevel="0" collapsed="false">
      <c r="A480" s="0" t="s">
        <v>1280</v>
      </c>
    </row>
    <row r="481" customFormat="false" ht="12.75" hidden="false" customHeight="false" outlineLevel="0" collapsed="false">
      <c r="A481" s="0" t="s">
        <v>1281</v>
      </c>
    </row>
    <row r="482" customFormat="false" ht="12.75" hidden="false" customHeight="false" outlineLevel="0" collapsed="false">
      <c r="A482" s="0" t="s">
        <v>1282</v>
      </c>
    </row>
    <row r="483" customFormat="false" ht="12.75" hidden="false" customHeight="false" outlineLevel="0" collapsed="false">
      <c r="A483" s="0" t="s">
        <v>1283</v>
      </c>
    </row>
    <row r="484" customFormat="false" ht="12.75" hidden="false" customHeight="false" outlineLevel="0" collapsed="false">
      <c r="A484" s="0" t="s">
        <v>1284</v>
      </c>
    </row>
    <row r="485" customFormat="false" ht="12.75" hidden="false" customHeight="false" outlineLevel="0" collapsed="false">
      <c r="A485" s="0" t="s">
        <v>1285</v>
      </c>
    </row>
    <row r="486" customFormat="false" ht="12.75" hidden="false" customHeight="false" outlineLevel="0" collapsed="false">
      <c r="A486" s="0" t="s">
        <v>1286</v>
      </c>
    </row>
    <row r="487" customFormat="false" ht="12.75" hidden="false" customHeight="false" outlineLevel="0" collapsed="false">
      <c r="A487" s="0" t="s">
        <v>1287</v>
      </c>
    </row>
    <row r="488" customFormat="false" ht="12.75" hidden="false" customHeight="false" outlineLevel="0" collapsed="false">
      <c r="A488" s="0" t="s">
        <v>1288</v>
      </c>
    </row>
    <row r="489" customFormat="false" ht="12.75" hidden="false" customHeight="false" outlineLevel="0" collapsed="false">
      <c r="A489" s="0" t="s">
        <v>1289</v>
      </c>
    </row>
    <row r="490" customFormat="false" ht="12.75" hidden="false" customHeight="false" outlineLevel="0" collapsed="false">
      <c r="A490" s="0" t="s">
        <v>1290</v>
      </c>
    </row>
    <row r="491" customFormat="false" ht="12.75" hidden="false" customHeight="false" outlineLevel="0" collapsed="false">
      <c r="A491" s="0" t="s">
        <v>1291</v>
      </c>
    </row>
    <row r="492" customFormat="false" ht="12.75" hidden="false" customHeight="false" outlineLevel="0" collapsed="false">
      <c r="A492" s="0" t="s">
        <v>1292</v>
      </c>
    </row>
    <row r="493" customFormat="false" ht="12.75" hidden="false" customHeight="false" outlineLevel="0" collapsed="false">
      <c r="A493" s="0" t="s">
        <v>1293</v>
      </c>
    </row>
    <row r="494" customFormat="false" ht="12.75" hidden="false" customHeight="false" outlineLevel="0" collapsed="false">
      <c r="A494" s="0" t="s">
        <v>1294</v>
      </c>
    </row>
    <row r="495" customFormat="false" ht="12.75" hidden="false" customHeight="false" outlineLevel="0" collapsed="false">
      <c r="A495" s="0" t="s">
        <v>1295</v>
      </c>
    </row>
    <row r="496" customFormat="false" ht="12.75" hidden="false" customHeight="false" outlineLevel="0" collapsed="false">
      <c r="A496" s="0" t="s">
        <v>1296</v>
      </c>
    </row>
    <row r="497" customFormat="false" ht="12.75" hidden="false" customHeight="false" outlineLevel="0" collapsed="false">
      <c r="A497" s="0" t="s">
        <v>1297</v>
      </c>
    </row>
    <row r="498" customFormat="false" ht="12.75" hidden="false" customHeight="false" outlineLevel="0" collapsed="false">
      <c r="A498" s="0" t="s">
        <v>1298</v>
      </c>
    </row>
    <row r="499" customFormat="false" ht="12.75" hidden="false" customHeight="false" outlineLevel="0" collapsed="false">
      <c r="A499" s="0" t="s">
        <v>1299</v>
      </c>
    </row>
    <row r="500" customFormat="false" ht="12.75" hidden="false" customHeight="false" outlineLevel="0" collapsed="false">
      <c r="A500" s="0" t="s">
        <v>1300</v>
      </c>
    </row>
    <row r="501" customFormat="false" ht="12.75" hidden="false" customHeight="false" outlineLevel="0" collapsed="false">
      <c r="A501" s="0" t="s">
        <v>1301</v>
      </c>
    </row>
    <row r="502" customFormat="false" ht="12.75" hidden="false" customHeight="false" outlineLevel="0" collapsed="false">
      <c r="A502" s="0" t="s">
        <v>1302</v>
      </c>
    </row>
    <row r="503" customFormat="false" ht="12.75" hidden="false" customHeight="false" outlineLevel="0" collapsed="false">
      <c r="A503" s="0" t="s">
        <v>1303</v>
      </c>
    </row>
    <row r="504" customFormat="false" ht="12.75" hidden="false" customHeight="false" outlineLevel="0" collapsed="false">
      <c r="A504" s="0" t="s">
        <v>1304</v>
      </c>
    </row>
    <row r="505" customFormat="false" ht="12.75" hidden="false" customHeight="false" outlineLevel="0" collapsed="false">
      <c r="A505" s="0" t="s">
        <v>1305</v>
      </c>
    </row>
    <row r="506" customFormat="false" ht="12.75" hidden="false" customHeight="false" outlineLevel="0" collapsed="false">
      <c r="A506" s="0" t="s">
        <v>1306</v>
      </c>
    </row>
    <row r="507" customFormat="false" ht="12.75" hidden="false" customHeight="false" outlineLevel="0" collapsed="false">
      <c r="A507" s="0" t="s">
        <v>1307</v>
      </c>
    </row>
    <row r="508" customFormat="false" ht="12.75" hidden="false" customHeight="false" outlineLevel="0" collapsed="false">
      <c r="A508" s="0" t="s">
        <v>1308</v>
      </c>
    </row>
    <row r="509" customFormat="false" ht="12.75" hidden="false" customHeight="false" outlineLevel="0" collapsed="false">
      <c r="A509" s="0" t="s">
        <v>1309</v>
      </c>
    </row>
    <row r="510" customFormat="false" ht="12.75" hidden="false" customHeight="false" outlineLevel="0" collapsed="false">
      <c r="A510" s="0" t="s">
        <v>1310</v>
      </c>
    </row>
    <row r="511" customFormat="false" ht="12.75" hidden="false" customHeight="false" outlineLevel="0" collapsed="false">
      <c r="A511" s="0" t="s">
        <v>1311</v>
      </c>
    </row>
    <row r="512" customFormat="false" ht="12.75" hidden="false" customHeight="false" outlineLevel="0" collapsed="false">
      <c r="A512" s="0" t="s">
        <v>1312</v>
      </c>
    </row>
    <row r="513" customFormat="false" ht="12.75" hidden="false" customHeight="false" outlineLevel="0" collapsed="false">
      <c r="A513" s="0" t="s">
        <v>1313</v>
      </c>
    </row>
    <row r="514" customFormat="false" ht="12.75" hidden="false" customHeight="false" outlineLevel="0" collapsed="false">
      <c r="A514" s="0" t="s">
        <v>1314</v>
      </c>
    </row>
    <row r="515" customFormat="false" ht="12.75" hidden="false" customHeight="false" outlineLevel="0" collapsed="false">
      <c r="A515" s="0" t="s">
        <v>1315</v>
      </c>
    </row>
    <row r="516" customFormat="false" ht="12.75" hidden="false" customHeight="false" outlineLevel="0" collapsed="false">
      <c r="A516" s="0" t="s">
        <v>1316</v>
      </c>
    </row>
    <row r="517" customFormat="false" ht="12.75" hidden="false" customHeight="false" outlineLevel="0" collapsed="false">
      <c r="A517" s="0" t="s">
        <v>1317</v>
      </c>
    </row>
    <row r="518" customFormat="false" ht="12.75" hidden="false" customHeight="false" outlineLevel="0" collapsed="false">
      <c r="A518" s="0" t="s">
        <v>1318</v>
      </c>
    </row>
    <row r="519" customFormat="false" ht="12.75" hidden="false" customHeight="false" outlineLevel="0" collapsed="false">
      <c r="A519" s="0" t="s">
        <v>1319</v>
      </c>
    </row>
    <row r="520" customFormat="false" ht="12.75" hidden="false" customHeight="false" outlineLevel="0" collapsed="false">
      <c r="A520" s="0" t="s">
        <v>1320</v>
      </c>
    </row>
    <row r="521" customFormat="false" ht="12.75" hidden="false" customHeight="false" outlineLevel="0" collapsed="false">
      <c r="A521" s="0" t="s">
        <v>1321</v>
      </c>
    </row>
    <row r="522" customFormat="false" ht="12.75" hidden="false" customHeight="false" outlineLevel="0" collapsed="false">
      <c r="A522" s="0" t="s">
        <v>1322</v>
      </c>
    </row>
    <row r="523" customFormat="false" ht="12.75" hidden="false" customHeight="false" outlineLevel="0" collapsed="false">
      <c r="A523" s="0" t="s">
        <v>1323</v>
      </c>
    </row>
    <row r="524" customFormat="false" ht="12.75" hidden="false" customHeight="false" outlineLevel="0" collapsed="false">
      <c r="A524" s="0" t="s">
        <v>1324</v>
      </c>
    </row>
    <row r="525" customFormat="false" ht="12.75" hidden="false" customHeight="false" outlineLevel="0" collapsed="false">
      <c r="A525" s="0" t="s">
        <v>1325</v>
      </c>
    </row>
    <row r="526" customFormat="false" ht="12.75" hidden="false" customHeight="false" outlineLevel="0" collapsed="false">
      <c r="A526" s="0" t="s">
        <v>1326</v>
      </c>
    </row>
    <row r="527" customFormat="false" ht="12.75" hidden="false" customHeight="false" outlineLevel="0" collapsed="false">
      <c r="A527" s="0" t="s">
        <v>1327</v>
      </c>
    </row>
    <row r="528" customFormat="false" ht="12.75" hidden="false" customHeight="false" outlineLevel="0" collapsed="false">
      <c r="A528" s="0" t="s">
        <v>1328</v>
      </c>
    </row>
    <row r="529" customFormat="false" ht="12.75" hidden="false" customHeight="false" outlineLevel="0" collapsed="false">
      <c r="A529" s="0" t="s">
        <v>1329</v>
      </c>
    </row>
    <row r="530" customFormat="false" ht="12.75" hidden="false" customHeight="false" outlineLevel="0" collapsed="false">
      <c r="A530" s="0" t="s">
        <v>1330</v>
      </c>
    </row>
    <row r="531" customFormat="false" ht="12.75" hidden="false" customHeight="false" outlineLevel="0" collapsed="false">
      <c r="A531" s="0" t="s">
        <v>1331</v>
      </c>
    </row>
    <row r="532" customFormat="false" ht="12.75" hidden="false" customHeight="false" outlineLevel="0" collapsed="false">
      <c r="A532" s="0" t="s">
        <v>1332</v>
      </c>
    </row>
    <row r="533" customFormat="false" ht="12.75" hidden="false" customHeight="false" outlineLevel="0" collapsed="false">
      <c r="A533" s="0" t="s">
        <v>1333</v>
      </c>
    </row>
    <row r="534" customFormat="false" ht="12.75" hidden="false" customHeight="false" outlineLevel="0" collapsed="false">
      <c r="A534" s="0" t="s">
        <v>1334</v>
      </c>
    </row>
    <row r="535" customFormat="false" ht="12.75" hidden="false" customHeight="false" outlineLevel="0" collapsed="false">
      <c r="A535" s="0" t="s">
        <v>1335</v>
      </c>
    </row>
    <row r="536" customFormat="false" ht="12.75" hidden="false" customHeight="false" outlineLevel="0" collapsed="false">
      <c r="A536" s="0" t="s">
        <v>1336</v>
      </c>
    </row>
    <row r="537" customFormat="false" ht="12.75" hidden="false" customHeight="false" outlineLevel="0" collapsed="false">
      <c r="A537" s="0" t="s">
        <v>1337</v>
      </c>
    </row>
    <row r="538" customFormat="false" ht="12.75" hidden="false" customHeight="false" outlineLevel="0" collapsed="false">
      <c r="A538" s="0" t="s">
        <v>1338</v>
      </c>
    </row>
    <row r="539" customFormat="false" ht="12.75" hidden="false" customHeight="false" outlineLevel="0" collapsed="false">
      <c r="A539" s="0" t="s">
        <v>1339</v>
      </c>
    </row>
    <row r="540" customFormat="false" ht="12.75" hidden="false" customHeight="false" outlineLevel="0" collapsed="false">
      <c r="A540" s="0" t="s">
        <v>1340</v>
      </c>
    </row>
    <row r="541" customFormat="false" ht="12.75" hidden="false" customHeight="false" outlineLevel="0" collapsed="false">
      <c r="A541" s="0" t="s">
        <v>1341</v>
      </c>
    </row>
    <row r="542" customFormat="false" ht="12.75" hidden="false" customHeight="false" outlineLevel="0" collapsed="false">
      <c r="A542" s="0" t="s">
        <v>1342</v>
      </c>
    </row>
    <row r="543" customFormat="false" ht="12.75" hidden="false" customHeight="false" outlineLevel="0" collapsed="false">
      <c r="A543" s="0" t="s">
        <v>1343</v>
      </c>
    </row>
    <row r="544" customFormat="false" ht="12.75" hidden="false" customHeight="false" outlineLevel="0" collapsed="false">
      <c r="A544" s="0" t="s">
        <v>1344</v>
      </c>
    </row>
    <row r="545" customFormat="false" ht="12.75" hidden="false" customHeight="false" outlineLevel="0" collapsed="false">
      <c r="A545" s="0" t="s">
        <v>1345</v>
      </c>
    </row>
    <row r="546" customFormat="false" ht="12.75" hidden="false" customHeight="false" outlineLevel="0" collapsed="false">
      <c r="A546" s="0" t="s">
        <v>1346</v>
      </c>
    </row>
    <row r="547" customFormat="false" ht="12.75" hidden="false" customHeight="false" outlineLevel="0" collapsed="false">
      <c r="A547" s="0" t="s">
        <v>1347</v>
      </c>
    </row>
    <row r="548" customFormat="false" ht="12.75" hidden="false" customHeight="false" outlineLevel="0" collapsed="false">
      <c r="A548" s="0" t="s">
        <v>1348</v>
      </c>
    </row>
    <row r="549" customFormat="false" ht="12.75" hidden="false" customHeight="false" outlineLevel="0" collapsed="false">
      <c r="A549" s="0" t="s">
        <v>1349</v>
      </c>
    </row>
    <row r="550" customFormat="false" ht="12.75" hidden="false" customHeight="false" outlineLevel="0" collapsed="false">
      <c r="A550" s="0" t="s">
        <v>1350</v>
      </c>
    </row>
    <row r="551" customFormat="false" ht="12.75" hidden="false" customHeight="false" outlineLevel="0" collapsed="false">
      <c r="A551" s="0" t="s">
        <v>1351</v>
      </c>
    </row>
    <row r="552" customFormat="false" ht="12.75" hidden="false" customHeight="false" outlineLevel="0" collapsed="false">
      <c r="A552" s="0" t="s">
        <v>1352</v>
      </c>
    </row>
    <row r="553" customFormat="false" ht="12.75" hidden="false" customHeight="false" outlineLevel="0" collapsed="false">
      <c r="A553" s="0" t="s">
        <v>1353</v>
      </c>
    </row>
    <row r="554" customFormat="false" ht="12.75" hidden="false" customHeight="false" outlineLevel="0" collapsed="false">
      <c r="A554" s="0" t="s">
        <v>1354</v>
      </c>
    </row>
    <row r="555" customFormat="false" ht="12.75" hidden="false" customHeight="false" outlineLevel="0" collapsed="false">
      <c r="A555" s="0" t="s">
        <v>1355</v>
      </c>
    </row>
    <row r="556" customFormat="false" ht="12.75" hidden="false" customHeight="false" outlineLevel="0" collapsed="false">
      <c r="A556" s="0" t="s">
        <v>1356</v>
      </c>
    </row>
    <row r="557" customFormat="false" ht="12.75" hidden="false" customHeight="false" outlineLevel="0" collapsed="false">
      <c r="A557" s="0" t="s">
        <v>1357</v>
      </c>
    </row>
    <row r="558" customFormat="false" ht="12.75" hidden="false" customHeight="false" outlineLevel="0" collapsed="false">
      <c r="A558" s="0" t="s">
        <v>1358</v>
      </c>
    </row>
    <row r="559" customFormat="false" ht="12.75" hidden="false" customHeight="false" outlineLevel="0" collapsed="false">
      <c r="A559" s="0" t="s">
        <v>1359</v>
      </c>
    </row>
    <row r="560" customFormat="false" ht="12.75" hidden="false" customHeight="false" outlineLevel="0" collapsed="false">
      <c r="A560" s="0" t="s">
        <v>1360</v>
      </c>
    </row>
    <row r="561" customFormat="false" ht="12.75" hidden="false" customHeight="false" outlineLevel="0" collapsed="false">
      <c r="A561" s="0" t="s">
        <v>1361</v>
      </c>
    </row>
    <row r="562" customFormat="false" ht="12.75" hidden="false" customHeight="false" outlineLevel="0" collapsed="false">
      <c r="A562" s="0" t="s">
        <v>1362</v>
      </c>
    </row>
    <row r="563" customFormat="false" ht="12.75" hidden="false" customHeight="false" outlineLevel="0" collapsed="false">
      <c r="A563" s="0" t="s">
        <v>1363</v>
      </c>
    </row>
    <row r="564" customFormat="false" ht="12.75" hidden="false" customHeight="false" outlineLevel="0" collapsed="false">
      <c r="A564" s="0" t="s">
        <v>1364</v>
      </c>
    </row>
    <row r="565" customFormat="false" ht="12.75" hidden="false" customHeight="false" outlineLevel="0" collapsed="false">
      <c r="A565" s="0" t="s">
        <v>1365</v>
      </c>
    </row>
    <row r="566" customFormat="false" ht="12.75" hidden="false" customHeight="false" outlineLevel="0" collapsed="false">
      <c r="A566" s="0" t="s">
        <v>1366</v>
      </c>
    </row>
    <row r="567" customFormat="false" ht="12.75" hidden="false" customHeight="false" outlineLevel="0" collapsed="false">
      <c r="A567" s="0" t="s">
        <v>1367</v>
      </c>
    </row>
    <row r="568" customFormat="false" ht="12.75" hidden="false" customHeight="false" outlineLevel="0" collapsed="false">
      <c r="A568" s="0" t="s">
        <v>1368</v>
      </c>
    </row>
    <row r="569" customFormat="false" ht="12.75" hidden="false" customHeight="false" outlineLevel="0" collapsed="false">
      <c r="A569" s="0" t="s">
        <v>1369</v>
      </c>
    </row>
    <row r="570" customFormat="false" ht="12.75" hidden="false" customHeight="false" outlineLevel="0" collapsed="false">
      <c r="A570" s="0" t="s">
        <v>1370</v>
      </c>
    </row>
    <row r="571" customFormat="false" ht="12.75" hidden="false" customHeight="false" outlineLevel="0" collapsed="false">
      <c r="A571" s="0" t="s">
        <v>1371</v>
      </c>
    </row>
    <row r="572" customFormat="false" ht="12.75" hidden="false" customHeight="false" outlineLevel="0" collapsed="false">
      <c r="A572" s="0" t="s">
        <v>1372</v>
      </c>
    </row>
    <row r="573" customFormat="false" ht="12.75" hidden="false" customHeight="false" outlineLevel="0" collapsed="false">
      <c r="A573" s="0" t="s">
        <v>1373</v>
      </c>
    </row>
    <row r="574" customFormat="false" ht="12.75" hidden="false" customHeight="false" outlineLevel="0" collapsed="false">
      <c r="A574" s="0" t="s">
        <v>13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8.7"/>
    <col collapsed="false" customWidth="true" hidden="false" outlineLevel="0" max="2" min="2" style="0" width="17.85"/>
    <col collapsed="false" customWidth="true" hidden="false" outlineLevel="0" max="3" min="3" style="0" width="16.42"/>
    <col collapsed="false" customWidth="true" hidden="false" outlineLevel="0" max="4" min="4" style="0" width="20.7"/>
  </cols>
  <sheetData>
    <row r="1" customFormat="false" ht="30.75" hidden="false" customHeight="true" outlineLevel="0" collapsed="false">
      <c r="A1" s="13" t="s">
        <v>1375</v>
      </c>
      <c r="B1" s="13" t="s">
        <v>1376</v>
      </c>
      <c r="C1" s="13" t="s">
        <v>1377</v>
      </c>
      <c r="D1" s="13" t="s">
        <v>1378</v>
      </c>
    </row>
    <row r="2" customFormat="false" ht="12.75" hidden="false" customHeight="false" outlineLevel="0" collapsed="false">
      <c r="A2" s="0" t="s">
        <v>155</v>
      </c>
      <c r="B2" s="0" t="s">
        <v>503</v>
      </c>
      <c r="C2" s="0" t="s">
        <v>139</v>
      </c>
      <c r="D2" s="0" t="s">
        <v>3</v>
      </c>
    </row>
    <row r="3" customFormat="false" ht="12.75" hidden="false" customHeight="false" outlineLevel="0" collapsed="false">
      <c r="A3" s="0" t="s">
        <v>157</v>
      </c>
      <c r="B3" s="0" t="s">
        <v>224</v>
      </c>
      <c r="C3" s="0" t="s">
        <v>78</v>
      </c>
      <c r="D3" s="0" t="s">
        <v>4</v>
      </c>
    </row>
    <row r="4" customFormat="false" ht="12.75" hidden="false" customHeight="false" outlineLevel="0" collapsed="false">
      <c r="A4" s="0" t="s">
        <v>495</v>
      </c>
      <c r="B4" s="0" t="s">
        <v>731</v>
      </c>
      <c r="C4" s="0" t="s">
        <v>312</v>
      </c>
      <c r="D4" s="0" t="s">
        <v>6</v>
      </c>
    </row>
    <row r="5" customFormat="false" ht="12.75" hidden="false" customHeight="false" outlineLevel="0" collapsed="false">
      <c r="A5" s="0" t="s">
        <v>270</v>
      </c>
      <c r="B5" s="0" t="s">
        <v>100</v>
      </c>
      <c r="C5" s="0" t="s">
        <v>97</v>
      </c>
      <c r="D5" s="0" t="s">
        <v>15</v>
      </c>
    </row>
    <row r="6" customFormat="false" ht="12.75" hidden="false" customHeight="false" outlineLevel="0" collapsed="false">
      <c r="A6" s="0" t="s">
        <v>556</v>
      </c>
      <c r="B6" s="0" t="s">
        <v>754</v>
      </c>
      <c r="C6" s="0" t="s">
        <v>39</v>
      </c>
      <c r="D6" s="0" t="s">
        <v>17</v>
      </c>
    </row>
    <row r="7" customFormat="false" ht="12.75" hidden="false" customHeight="false" outlineLevel="0" collapsed="false">
      <c r="A7" s="0" t="s">
        <v>530</v>
      </c>
      <c r="B7" s="0" t="s">
        <v>200</v>
      </c>
      <c r="C7" s="0" t="s">
        <v>56</v>
      </c>
      <c r="D7" s="0" t="s">
        <v>23</v>
      </c>
    </row>
    <row r="8" customFormat="false" ht="12.75" hidden="false" customHeight="false" outlineLevel="0" collapsed="false">
      <c r="A8" s="0" t="s">
        <v>524</v>
      </c>
      <c r="B8" s="0" t="s">
        <v>522</v>
      </c>
      <c r="C8" s="0" t="s">
        <v>31</v>
      </c>
      <c r="D8" s="0" t="s">
        <v>25</v>
      </c>
    </row>
    <row r="9" customFormat="false" ht="12.75" hidden="false" customHeight="false" outlineLevel="0" collapsed="false">
      <c r="A9" s="0" t="s">
        <v>437</v>
      </c>
      <c r="B9" s="0" t="s">
        <v>361</v>
      </c>
      <c r="C9" s="0" t="s">
        <v>135</v>
      </c>
      <c r="D9" s="0" t="s">
        <v>27</v>
      </c>
    </row>
    <row r="10" customFormat="false" ht="12.75" hidden="false" customHeight="false" outlineLevel="0" collapsed="false">
      <c r="A10" s="0" t="s">
        <v>406</v>
      </c>
      <c r="B10" s="0" t="s">
        <v>434</v>
      </c>
      <c r="C10" s="0" t="s">
        <v>119</v>
      </c>
      <c r="D10" s="0" t="s">
        <v>41</v>
      </c>
    </row>
    <row r="11" customFormat="false" ht="12.75" hidden="false" customHeight="false" outlineLevel="0" collapsed="false">
      <c r="A11" s="0" t="s">
        <v>331</v>
      </c>
      <c r="B11" s="0" t="s">
        <v>793</v>
      </c>
      <c r="D11" s="0" t="s">
        <v>42</v>
      </c>
    </row>
    <row r="12" customFormat="false" ht="12.75" hidden="false" customHeight="false" outlineLevel="0" collapsed="false">
      <c r="A12" s="0" t="s">
        <v>507</v>
      </c>
      <c r="B12" s="0" t="s">
        <v>708</v>
      </c>
      <c r="D12" s="0" t="s">
        <v>13</v>
      </c>
    </row>
    <row r="13" customFormat="false" ht="12.75" hidden="false" customHeight="false" outlineLevel="0" collapsed="false">
      <c r="A13" s="0" t="s">
        <v>284</v>
      </c>
      <c r="B13" s="0" t="s">
        <v>262</v>
      </c>
      <c r="D13" s="0" t="s">
        <v>14</v>
      </c>
    </row>
    <row r="14" customFormat="false" ht="12.75" hidden="false" customHeight="false" outlineLevel="0" collapsed="false">
      <c r="A14" s="0" t="s">
        <v>578</v>
      </c>
      <c r="B14" s="0" t="s">
        <v>557</v>
      </c>
      <c r="D14" s="0" t="s">
        <v>8</v>
      </c>
    </row>
    <row r="15" customFormat="false" ht="12.75" hidden="false" customHeight="false" outlineLevel="0" collapsed="false">
      <c r="A15" s="0" t="s">
        <v>491</v>
      </c>
      <c r="B15" s="0" t="s">
        <v>742</v>
      </c>
      <c r="D15" s="0" t="s">
        <v>12</v>
      </c>
    </row>
    <row r="16" customFormat="false" ht="12.75" hidden="false" customHeight="false" outlineLevel="0" collapsed="false">
      <c r="A16" s="0" t="s">
        <v>542</v>
      </c>
      <c r="B16" s="0" t="s">
        <v>323</v>
      </c>
      <c r="D16" s="0" t="s">
        <v>50</v>
      </c>
    </row>
    <row r="17" customFormat="false" ht="12.75" hidden="false" customHeight="false" outlineLevel="0" collapsed="false">
      <c r="A17" s="0" t="s">
        <v>241</v>
      </c>
      <c r="B17" s="0" t="s">
        <v>790</v>
      </c>
      <c r="D17" s="0" t="s">
        <v>62</v>
      </c>
    </row>
    <row r="18" customFormat="false" ht="12.75" hidden="false" customHeight="false" outlineLevel="0" collapsed="false">
      <c r="A18" s="0" t="s">
        <v>525</v>
      </c>
      <c r="B18" s="0" t="s">
        <v>789</v>
      </c>
      <c r="D18" s="0" t="s">
        <v>63</v>
      </c>
    </row>
    <row r="19" customFormat="false" ht="12.75" hidden="false" customHeight="false" outlineLevel="0" collapsed="false">
      <c r="A19" s="0" t="s">
        <v>514</v>
      </c>
      <c r="B19" s="0" t="s">
        <v>610</v>
      </c>
      <c r="D19" s="0" t="s">
        <v>65</v>
      </c>
    </row>
    <row r="20" customFormat="false" ht="12.75" hidden="false" customHeight="false" outlineLevel="0" collapsed="false">
      <c r="A20" s="0" t="s">
        <v>646</v>
      </c>
      <c r="B20" s="0" t="s">
        <v>755</v>
      </c>
      <c r="D20" s="0" t="s">
        <v>18</v>
      </c>
    </row>
    <row r="21" customFormat="false" ht="12.75" hidden="false" customHeight="false" outlineLevel="0" collapsed="false">
      <c r="A21" s="0" t="s">
        <v>478</v>
      </c>
      <c r="B21" s="0" t="s">
        <v>785</v>
      </c>
      <c r="D21" s="0" t="s">
        <v>70</v>
      </c>
    </row>
    <row r="22" customFormat="false" ht="12.75" hidden="false" customHeight="false" outlineLevel="0" collapsed="false">
      <c r="A22" s="0" t="s">
        <v>633</v>
      </c>
      <c r="B22" s="0" t="s">
        <v>768</v>
      </c>
      <c r="D22" s="0" t="s">
        <v>72</v>
      </c>
    </row>
    <row r="23" customFormat="false" ht="12.75" hidden="false" customHeight="false" outlineLevel="0" collapsed="false">
      <c r="A23" s="0" t="s">
        <v>278</v>
      </c>
      <c r="B23" s="0" t="s">
        <v>709</v>
      </c>
      <c r="D23" s="0" t="s">
        <v>74</v>
      </c>
    </row>
    <row r="24" customFormat="false" ht="12.75" hidden="false" customHeight="false" outlineLevel="0" collapsed="false">
      <c r="A24" s="0" t="s">
        <v>311</v>
      </c>
      <c r="B24" s="0" t="s">
        <v>776</v>
      </c>
      <c r="D24" s="0" t="s">
        <v>80</v>
      </c>
    </row>
    <row r="25" customFormat="false" ht="12.75" hidden="false" customHeight="false" outlineLevel="0" collapsed="false">
      <c r="A25" s="0" t="s">
        <v>208</v>
      </c>
      <c r="B25" s="0" t="s">
        <v>684</v>
      </c>
      <c r="D25" s="0" t="s">
        <v>20</v>
      </c>
    </row>
    <row r="26" customFormat="false" ht="12.75" hidden="false" customHeight="false" outlineLevel="0" collapsed="false">
      <c r="A26" s="0" t="s">
        <v>541</v>
      </c>
      <c r="B26" s="0" t="s">
        <v>696</v>
      </c>
      <c r="D26" s="0" t="s">
        <v>83</v>
      </c>
    </row>
    <row r="27" customFormat="false" ht="12.75" hidden="false" customHeight="false" outlineLevel="0" collapsed="false">
      <c r="A27" s="0" t="s">
        <v>549</v>
      </c>
      <c r="D27" s="0" t="s">
        <v>85</v>
      </c>
    </row>
    <row r="28" customFormat="false" ht="12.75" hidden="false" customHeight="false" outlineLevel="0" collapsed="false">
      <c r="A28" s="0" t="s">
        <v>472</v>
      </c>
      <c r="D28" s="0" t="s">
        <v>87</v>
      </c>
    </row>
    <row r="29" customFormat="false" ht="12.75" hidden="false" customHeight="false" outlineLevel="0" collapsed="false">
      <c r="A29" s="0" t="s">
        <v>24</v>
      </c>
      <c r="D29" s="0" t="s">
        <v>89</v>
      </c>
    </row>
    <row r="30" customFormat="false" ht="12.75" hidden="false" customHeight="false" outlineLevel="0" collapsed="false">
      <c r="A30" s="0" t="s">
        <v>316</v>
      </c>
      <c r="D30" s="0" t="s">
        <v>103</v>
      </c>
    </row>
    <row r="31" customFormat="false" ht="12.75" hidden="false" customHeight="false" outlineLevel="0" collapsed="false">
      <c r="A31" s="0" t="s">
        <v>576</v>
      </c>
      <c r="D31" s="0" t="s">
        <v>109</v>
      </c>
    </row>
    <row r="32" customFormat="false" ht="12.75" hidden="false" customHeight="false" outlineLevel="0" collapsed="false">
      <c r="A32" s="0" t="s">
        <v>584</v>
      </c>
      <c r="D32" s="0" t="s">
        <v>111</v>
      </c>
    </row>
    <row r="33" customFormat="false" ht="12.75" hidden="false" customHeight="false" outlineLevel="0" collapsed="false">
      <c r="A33" s="0" t="s">
        <v>44</v>
      </c>
      <c r="D33" s="0" t="s">
        <v>113</v>
      </c>
    </row>
    <row r="34" customFormat="false" ht="12.75" hidden="false" customHeight="false" outlineLevel="0" collapsed="false">
      <c r="A34" s="0" t="s">
        <v>410</v>
      </c>
      <c r="D34" s="0" t="s">
        <v>115</v>
      </c>
    </row>
    <row r="35" customFormat="false" ht="12.75" hidden="false" customHeight="false" outlineLevel="0" collapsed="false">
      <c r="A35" s="0" t="s">
        <v>561</v>
      </c>
      <c r="D35" s="0" t="s">
        <v>121</v>
      </c>
    </row>
    <row r="36" customFormat="false" ht="12.75" hidden="false" customHeight="false" outlineLevel="0" collapsed="false">
      <c r="A36" s="0" t="s">
        <v>277</v>
      </c>
      <c r="D36" s="0" t="s">
        <v>123</v>
      </c>
    </row>
    <row r="37" customFormat="false" ht="12.75" hidden="false" customHeight="false" outlineLevel="0" collapsed="false">
      <c r="A37" s="0" t="s">
        <v>379</v>
      </c>
      <c r="D37" s="0" t="s">
        <v>125</v>
      </c>
    </row>
    <row r="38" customFormat="false" ht="12.75" hidden="false" customHeight="false" outlineLevel="0" collapsed="false">
      <c r="A38" s="0" t="s">
        <v>418</v>
      </c>
      <c r="D38" s="0" t="s">
        <v>129</v>
      </c>
    </row>
    <row r="39" customFormat="false" ht="12.75" hidden="false" customHeight="false" outlineLevel="0" collapsed="false">
      <c r="A39" s="0" t="s">
        <v>60</v>
      </c>
      <c r="D39" s="0" t="s">
        <v>131</v>
      </c>
    </row>
    <row r="40" customFormat="false" ht="12.75" hidden="false" customHeight="false" outlineLevel="0" collapsed="false">
      <c r="A40" s="0" t="s">
        <v>221</v>
      </c>
      <c r="D40" s="0" t="s">
        <v>133</v>
      </c>
    </row>
    <row r="41" customFormat="false" ht="12.75" hidden="false" customHeight="false" outlineLevel="0" collapsed="false">
      <c r="A41" s="0" t="s">
        <v>657</v>
      </c>
      <c r="D41" s="0" t="s">
        <v>143</v>
      </c>
    </row>
    <row r="42" customFormat="false" ht="12.75" hidden="false" customHeight="false" outlineLevel="0" collapsed="false">
      <c r="A42" s="0" t="s">
        <v>446</v>
      </c>
      <c r="D42" s="0" t="s">
        <v>145</v>
      </c>
    </row>
    <row r="43" customFormat="false" ht="12.75" hidden="false" customHeight="false" outlineLevel="0" collapsed="false">
      <c r="A43" s="0" t="s">
        <v>689</v>
      </c>
      <c r="D43" s="0" t="s">
        <v>147</v>
      </c>
    </row>
    <row r="44" customFormat="false" ht="12.75" hidden="false" customHeight="false" outlineLevel="0" collapsed="false">
      <c r="A44" s="0" t="s">
        <v>354</v>
      </c>
      <c r="D44" s="0" t="s">
        <v>148</v>
      </c>
    </row>
    <row r="45" customFormat="false" ht="12.75" hidden="false" customHeight="false" outlineLevel="0" collapsed="false">
      <c r="A45" s="0" t="s">
        <v>412</v>
      </c>
      <c r="D45" s="0" t="s">
        <v>150</v>
      </c>
    </row>
    <row r="46" customFormat="false" ht="12.75" hidden="false" customHeight="false" outlineLevel="0" collapsed="false">
      <c r="A46" s="0" t="s">
        <v>313</v>
      </c>
      <c r="D46" s="0" t="s">
        <v>152</v>
      </c>
    </row>
    <row r="47" customFormat="false" ht="12.75" hidden="false" customHeight="false" outlineLevel="0" collapsed="false">
      <c r="A47" s="0" t="s">
        <v>519</v>
      </c>
      <c r="D47" s="0" t="s">
        <v>154</v>
      </c>
    </row>
    <row r="48" customFormat="false" ht="12.75" hidden="false" customHeight="false" outlineLevel="0" collapsed="false">
      <c r="A48" s="0" t="s">
        <v>21</v>
      </c>
      <c r="D48" s="0" t="s">
        <v>156</v>
      </c>
    </row>
    <row r="49" customFormat="false" ht="12.75" hidden="false" customHeight="false" outlineLevel="0" collapsed="false">
      <c r="A49" s="0" t="s">
        <v>19</v>
      </c>
      <c r="D49" s="0" t="s">
        <v>166</v>
      </c>
    </row>
    <row r="50" customFormat="false" ht="12.75" hidden="false" customHeight="false" outlineLevel="0" collapsed="false">
      <c r="A50" s="0" t="s">
        <v>587</v>
      </c>
      <c r="D50" s="0" t="s">
        <v>168</v>
      </c>
    </row>
    <row r="51" customFormat="false" ht="12.75" hidden="false" customHeight="false" outlineLevel="0" collapsed="false">
      <c r="A51" s="0" t="s">
        <v>612</v>
      </c>
      <c r="D51" s="0" t="s">
        <v>170</v>
      </c>
    </row>
    <row r="52" customFormat="false" ht="12.75" hidden="false" customHeight="false" outlineLevel="0" collapsed="false">
      <c r="A52" s="0" t="s">
        <v>122</v>
      </c>
      <c r="D52" s="0" t="s">
        <v>173</v>
      </c>
    </row>
    <row r="53" customFormat="false" ht="12.75" hidden="false" customHeight="false" outlineLevel="0" collapsed="false">
      <c r="A53" s="0" t="s">
        <v>293</v>
      </c>
      <c r="D53" s="0" t="s">
        <v>175</v>
      </c>
    </row>
    <row r="54" customFormat="false" ht="12.75" hidden="false" customHeight="false" outlineLevel="0" collapsed="false">
      <c r="A54" s="0" t="s">
        <v>620</v>
      </c>
      <c r="D54" s="0" t="s">
        <v>26</v>
      </c>
    </row>
    <row r="55" customFormat="false" ht="12.75" hidden="false" customHeight="false" outlineLevel="0" collapsed="false">
      <c r="A55" s="0" t="s">
        <v>630</v>
      </c>
      <c r="D55" s="0" t="s">
        <v>178</v>
      </c>
    </row>
    <row r="56" customFormat="false" ht="12.75" hidden="false" customHeight="false" outlineLevel="0" collapsed="false">
      <c r="A56" s="0" t="s">
        <v>583</v>
      </c>
      <c r="D56" s="0" t="s">
        <v>182</v>
      </c>
    </row>
    <row r="57" customFormat="false" ht="12.75" hidden="false" customHeight="false" outlineLevel="0" collapsed="false">
      <c r="A57" s="0" t="s">
        <v>347</v>
      </c>
      <c r="D57" s="0" t="s">
        <v>184</v>
      </c>
    </row>
    <row r="58" customFormat="false" ht="12.75" hidden="false" customHeight="false" outlineLevel="0" collapsed="false">
      <c r="A58" s="0" t="s">
        <v>329</v>
      </c>
      <c r="D58" s="0" t="s">
        <v>186</v>
      </c>
    </row>
    <row r="59" customFormat="false" ht="12.75" hidden="false" customHeight="false" outlineLevel="0" collapsed="false">
      <c r="A59" s="0" t="s">
        <v>546</v>
      </c>
      <c r="D59" s="0" t="s">
        <v>188</v>
      </c>
    </row>
    <row r="60" customFormat="false" ht="12.75" hidden="false" customHeight="false" outlineLevel="0" collapsed="false">
      <c r="A60" s="0" t="s">
        <v>545</v>
      </c>
      <c r="D60" s="0" t="s">
        <v>190</v>
      </c>
    </row>
    <row r="61" customFormat="false" ht="12.75" hidden="false" customHeight="false" outlineLevel="0" collapsed="false">
      <c r="A61" s="0" t="s">
        <v>220</v>
      </c>
      <c r="D61" s="0" t="s">
        <v>40</v>
      </c>
    </row>
    <row r="62" customFormat="false" ht="12.75" hidden="false" customHeight="false" outlineLevel="0" collapsed="false">
      <c r="A62" s="0" t="s">
        <v>580</v>
      </c>
      <c r="D62" s="0" t="s">
        <v>34</v>
      </c>
    </row>
    <row r="63" customFormat="false" ht="12.75" hidden="false" customHeight="false" outlineLevel="0" collapsed="false">
      <c r="A63" s="0" t="s">
        <v>528</v>
      </c>
      <c r="D63" s="0" t="s">
        <v>192</v>
      </c>
    </row>
    <row r="64" customFormat="false" ht="12.75" hidden="false" customHeight="false" outlineLevel="0" collapsed="false">
      <c r="A64" s="0" t="s">
        <v>335</v>
      </c>
      <c r="D64" s="0" t="s">
        <v>194</v>
      </c>
    </row>
    <row r="65" customFormat="false" ht="12.75" hidden="false" customHeight="false" outlineLevel="0" collapsed="false">
      <c r="A65" s="0" t="s">
        <v>433</v>
      </c>
      <c r="D65" s="0" t="s">
        <v>196</v>
      </c>
    </row>
    <row r="66" customFormat="false" ht="12.75" hidden="false" customHeight="false" outlineLevel="0" collapsed="false">
      <c r="A66" s="0" t="s">
        <v>676</v>
      </c>
      <c r="D66" s="0" t="s">
        <v>30</v>
      </c>
    </row>
    <row r="67" customFormat="false" ht="12.75" hidden="false" customHeight="false" outlineLevel="0" collapsed="false">
      <c r="A67" s="0" t="s">
        <v>117</v>
      </c>
      <c r="D67" s="0" t="s">
        <v>46</v>
      </c>
    </row>
    <row r="68" customFormat="false" ht="12.75" hidden="false" customHeight="false" outlineLevel="0" collapsed="false">
      <c r="A68" s="0" t="s">
        <v>649</v>
      </c>
      <c r="D68" s="0" t="s">
        <v>45</v>
      </c>
    </row>
    <row r="69" customFormat="false" ht="12.75" hidden="false" customHeight="false" outlineLevel="0" collapsed="false">
      <c r="A69" s="0" t="s">
        <v>283</v>
      </c>
      <c r="D69" s="0" t="s">
        <v>201</v>
      </c>
    </row>
    <row r="70" customFormat="false" ht="12.75" hidden="false" customHeight="false" outlineLevel="0" collapsed="false">
      <c r="A70" s="0" t="s">
        <v>105</v>
      </c>
      <c r="D70" s="0" t="s">
        <v>28</v>
      </c>
    </row>
    <row r="71" customFormat="false" ht="12.75" hidden="false" customHeight="false" outlineLevel="0" collapsed="false">
      <c r="A71" s="0" t="s">
        <v>107</v>
      </c>
      <c r="D71" s="0" t="s">
        <v>55</v>
      </c>
    </row>
    <row r="72" customFormat="false" ht="12.75" hidden="false" customHeight="false" outlineLevel="0" collapsed="false">
      <c r="D72" s="0" t="s">
        <v>61</v>
      </c>
    </row>
    <row r="73" customFormat="false" ht="12.75" hidden="false" customHeight="false" outlineLevel="0" collapsed="false">
      <c r="D73" s="0" t="s">
        <v>206</v>
      </c>
    </row>
    <row r="74" customFormat="false" ht="12.75" hidden="false" customHeight="false" outlineLevel="0" collapsed="false">
      <c r="D74" s="0" t="s">
        <v>210</v>
      </c>
    </row>
    <row r="75" customFormat="false" ht="12.75" hidden="false" customHeight="false" outlineLevel="0" collapsed="false">
      <c r="D75" s="0" t="s">
        <v>212</v>
      </c>
    </row>
    <row r="76" customFormat="false" ht="12.75" hidden="false" customHeight="false" outlineLevel="0" collapsed="false">
      <c r="D76" s="0" t="s">
        <v>43</v>
      </c>
    </row>
    <row r="77" customFormat="false" ht="12.75" hidden="false" customHeight="false" outlineLevel="0" collapsed="false">
      <c r="D77" s="0" t="s">
        <v>215</v>
      </c>
    </row>
    <row r="78" customFormat="false" ht="12.75" hidden="false" customHeight="false" outlineLevel="0" collapsed="false">
      <c r="D78" s="0" t="s">
        <v>217</v>
      </c>
    </row>
    <row r="79" customFormat="false" ht="12.75" hidden="false" customHeight="false" outlineLevel="0" collapsed="false">
      <c r="D79" s="0" t="s">
        <v>47</v>
      </c>
    </row>
    <row r="80" customFormat="false" ht="12.75" hidden="false" customHeight="false" outlineLevel="0" collapsed="false">
      <c r="D80" s="0" t="s">
        <v>223</v>
      </c>
    </row>
    <row r="81" customFormat="false" ht="12.75" hidden="false" customHeight="false" outlineLevel="0" collapsed="false">
      <c r="D81" s="0" t="s">
        <v>225</v>
      </c>
    </row>
    <row r="82" customFormat="false" ht="12.75" hidden="false" customHeight="false" outlineLevel="0" collapsed="false">
      <c r="D82" s="0" t="s">
        <v>229</v>
      </c>
    </row>
    <row r="83" customFormat="false" ht="12.75" hidden="false" customHeight="false" outlineLevel="0" collapsed="false">
      <c r="D83" s="0" t="s">
        <v>231</v>
      </c>
    </row>
    <row r="84" customFormat="false" ht="12.75" hidden="false" customHeight="false" outlineLevel="0" collapsed="false">
      <c r="D84" s="0" t="s">
        <v>237</v>
      </c>
    </row>
    <row r="85" customFormat="false" ht="12.75" hidden="false" customHeight="false" outlineLevel="0" collapsed="false">
      <c r="D85" s="0" t="s">
        <v>239</v>
      </c>
    </row>
    <row r="86" customFormat="false" ht="12.75" hidden="false" customHeight="false" outlineLevel="0" collapsed="false">
      <c r="D86" s="0" t="s">
        <v>243</v>
      </c>
    </row>
    <row r="87" customFormat="false" ht="12.75" hidden="false" customHeight="false" outlineLevel="0" collapsed="false">
      <c r="D87" s="0" t="s">
        <v>245</v>
      </c>
    </row>
    <row r="88" customFormat="false" ht="12.75" hidden="false" customHeight="false" outlineLevel="0" collapsed="false">
      <c r="D88" s="0" t="s">
        <v>48</v>
      </c>
    </row>
    <row r="89" customFormat="false" ht="12.75" hidden="false" customHeight="false" outlineLevel="0" collapsed="false">
      <c r="D89" s="0" t="s">
        <v>248</v>
      </c>
    </row>
    <row r="90" customFormat="false" ht="12.75" hidden="false" customHeight="false" outlineLevel="0" collapsed="false">
      <c r="D90" s="0" t="s">
        <v>250</v>
      </c>
    </row>
    <row r="91" customFormat="false" ht="12.75" hidden="false" customHeight="false" outlineLevel="0" collapsed="false">
      <c r="D91" s="0" t="s">
        <v>252</v>
      </c>
    </row>
    <row r="92" customFormat="false" ht="12.75" hidden="false" customHeight="false" outlineLevel="0" collapsed="false">
      <c r="D92" s="0" t="s">
        <v>254</v>
      </c>
    </row>
    <row r="93" customFormat="false" ht="12.75" hidden="false" customHeight="false" outlineLevel="0" collapsed="false">
      <c r="D93" s="0" t="s">
        <v>256</v>
      </c>
    </row>
    <row r="94" customFormat="false" ht="12.75" hidden="false" customHeight="false" outlineLevel="0" collapsed="false">
      <c r="D94" s="0" t="s">
        <v>112</v>
      </c>
    </row>
    <row r="95" customFormat="false" ht="12.75" hidden="false" customHeight="false" outlineLevel="0" collapsed="false">
      <c r="D95" s="0" t="s">
        <v>104</v>
      </c>
    </row>
    <row r="96" customFormat="false" ht="12.75" hidden="false" customHeight="false" outlineLevel="0" collapsed="false">
      <c r="D96" s="0" t="s">
        <v>264</v>
      </c>
    </row>
    <row r="97" customFormat="false" ht="12.75" hidden="false" customHeight="false" outlineLevel="0" collapsed="false">
      <c r="D97" s="0" t="s">
        <v>68</v>
      </c>
    </row>
    <row r="98" customFormat="false" ht="12.75" hidden="false" customHeight="false" outlineLevel="0" collapsed="false">
      <c r="D98" s="0" t="s">
        <v>267</v>
      </c>
    </row>
    <row r="99" customFormat="false" ht="12.75" hidden="false" customHeight="false" outlineLevel="0" collapsed="false">
      <c r="D99" s="0" t="s">
        <v>269</v>
      </c>
    </row>
    <row r="100" customFormat="false" ht="12.75" hidden="false" customHeight="false" outlineLevel="0" collapsed="false">
      <c r="D100" s="0" t="s">
        <v>209</v>
      </c>
    </row>
    <row r="101" customFormat="false" ht="12.75" hidden="false" customHeight="false" outlineLevel="0" collapsed="false">
      <c r="D101" s="0" t="s">
        <v>272</v>
      </c>
    </row>
    <row r="102" customFormat="false" ht="12.75" hidden="false" customHeight="false" outlineLevel="0" collapsed="false">
      <c r="D102" s="0" t="s">
        <v>274</v>
      </c>
    </row>
    <row r="103" customFormat="false" ht="12.75" hidden="false" customHeight="false" outlineLevel="0" collapsed="false">
      <c r="D103" s="0" t="s">
        <v>266</v>
      </c>
    </row>
    <row r="104" customFormat="false" ht="12.75" hidden="false" customHeight="false" outlineLevel="0" collapsed="false">
      <c r="D104" s="0" t="s">
        <v>281</v>
      </c>
    </row>
    <row r="105" customFormat="false" ht="12.75" hidden="false" customHeight="false" outlineLevel="0" collapsed="false">
      <c r="D105" s="0" t="s">
        <v>282</v>
      </c>
    </row>
    <row r="106" customFormat="false" ht="12.75" hidden="false" customHeight="false" outlineLevel="0" collapsed="false">
      <c r="D106" s="0" t="s">
        <v>286</v>
      </c>
    </row>
    <row r="107" customFormat="false" ht="12.75" hidden="false" customHeight="false" outlineLevel="0" collapsed="false">
      <c r="D107" s="0" t="s">
        <v>288</v>
      </c>
    </row>
    <row r="108" customFormat="false" ht="12.75" hidden="false" customHeight="false" outlineLevel="0" collapsed="false">
      <c r="D108" s="0" t="s">
        <v>290</v>
      </c>
    </row>
    <row r="109" customFormat="false" ht="12.75" hidden="false" customHeight="false" outlineLevel="0" collapsed="false">
      <c r="D109" s="0" t="s">
        <v>292</v>
      </c>
    </row>
    <row r="110" customFormat="false" ht="12.75" hidden="false" customHeight="false" outlineLevel="0" collapsed="false">
      <c r="D110" s="0" t="s">
        <v>294</v>
      </c>
    </row>
    <row r="111" customFormat="false" ht="12.75" hidden="false" customHeight="false" outlineLevel="0" collapsed="false">
      <c r="D111" s="0" t="s">
        <v>296</v>
      </c>
    </row>
    <row r="112" customFormat="false" ht="12.75" hidden="false" customHeight="false" outlineLevel="0" collapsed="false">
      <c r="D112" s="0" t="s">
        <v>298</v>
      </c>
    </row>
    <row r="113" customFormat="false" ht="12.75" hidden="false" customHeight="false" outlineLevel="0" collapsed="false">
      <c r="D113" s="0" t="s">
        <v>300</v>
      </c>
    </row>
    <row r="114" customFormat="false" ht="12.75" hidden="false" customHeight="false" outlineLevel="0" collapsed="false">
      <c r="D114" s="0" t="s">
        <v>302</v>
      </c>
    </row>
    <row r="115" customFormat="false" ht="12.75" hidden="false" customHeight="false" outlineLevel="0" collapsed="false">
      <c r="D115" s="0" t="s">
        <v>303</v>
      </c>
    </row>
    <row r="116" customFormat="false" ht="12.75" hidden="false" customHeight="false" outlineLevel="0" collapsed="false">
      <c r="D116" s="0" t="s">
        <v>81</v>
      </c>
    </row>
    <row r="117" customFormat="false" ht="12.75" hidden="false" customHeight="false" outlineLevel="0" collapsed="false">
      <c r="D117" s="0" t="s">
        <v>84</v>
      </c>
    </row>
    <row r="118" customFormat="false" ht="12.75" hidden="false" customHeight="false" outlineLevel="0" collapsed="false">
      <c r="D118" s="0" t="s">
        <v>307</v>
      </c>
    </row>
    <row r="119" customFormat="false" ht="12.75" hidden="false" customHeight="false" outlineLevel="0" collapsed="false">
      <c r="D119" s="0" t="s">
        <v>308</v>
      </c>
    </row>
    <row r="120" customFormat="false" ht="12.75" hidden="false" customHeight="false" outlineLevel="0" collapsed="false">
      <c r="D120" s="0" t="s">
        <v>232</v>
      </c>
    </row>
    <row r="121" customFormat="false" ht="12.75" hidden="false" customHeight="false" outlineLevel="0" collapsed="false">
      <c r="D121" s="0" t="s">
        <v>315</v>
      </c>
    </row>
    <row r="122" customFormat="false" ht="12.75" hidden="false" customHeight="false" outlineLevel="0" collapsed="false">
      <c r="D122" s="0" t="s">
        <v>317</v>
      </c>
    </row>
    <row r="123" customFormat="false" ht="12.75" hidden="false" customHeight="false" outlineLevel="0" collapsed="false">
      <c r="D123" s="0" t="s">
        <v>319</v>
      </c>
    </row>
    <row r="124" customFormat="false" ht="12.75" hidden="false" customHeight="false" outlineLevel="0" collapsed="false">
      <c r="D124" s="0" t="s">
        <v>321</v>
      </c>
    </row>
    <row r="125" customFormat="false" ht="12.75" hidden="false" customHeight="false" outlineLevel="0" collapsed="false">
      <c r="D125" s="0" t="s">
        <v>88</v>
      </c>
    </row>
    <row r="126" customFormat="false" ht="12.75" hidden="false" customHeight="false" outlineLevel="0" collapsed="false">
      <c r="D126" s="0" t="s">
        <v>324</v>
      </c>
    </row>
    <row r="127" customFormat="false" ht="12.75" hidden="false" customHeight="false" outlineLevel="0" collapsed="false">
      <c r="D127" s="0" t="s">
        <v>326</v>
      </c>
    </row>
    <row r="128" customFormat="false" ht="12.75" hidden="false" customHeight="false" outlineLevel="0" collapsed="false">
      <c r="D128" s="0" t="s">
        <v>328</v>
      </c>
    </row>
    <row r="129" customFormat="false" ht="12.75" hidden="false" customHeight="false" outlineLevel="0" collapsed="false">
      <c r="D129" s="0" t="s">
        <v>330</v>
      </c>
    </row>
    <row r="130" customFormat="false" ht="12.75" hidden="false" customHeight="false" outlineLevel="0" collapsed="false">
      <c r="D130" s="0" t="s">
        <v>126</v>
      </c>
    </row>
    <row r="131" customFormat="false" ht="12.75" hidden="false" customHeight="false" outlineLevel="0" collapsed="false">
      <c r="D131" s="0" t="s">
        <v>339</v>
      </c>
    </row>
    <row r="132" customFormat="false" ht="12.75" hidden="false" customHeight="false" outlineLevel="0" collapsed="false">
      <c r="D132" s="0" t="s">
        <v>341</v>
      </c>
    </row>
    <row r="133" customFormat="false" ht="12.75" hidden="false" customHeight="false" outlineLevel="0" collapsed="false">
      <c r="D133" s="0" t="s">
        <v>343</v>
      </c>
    </row>
    <row r="134" customFormat="false" ht="12.75" hidden="false" customHeight="false" outlineLevel="0" collapsed="false">
      <c r="D134" s="0" t="s">
        <v>349</v>
      </c>
    </row>
    <row r="135" customFormat="false" ht="12.75" hidden="false" customHeight="false" outlineLevel="0" collapsed="false">
      <c r="D135" s="0" t="s">
        <v>265</v>
      </c>
    </row>
    <row r="136" customFormat="false" ht="12.75" hidden="false" customHeight="false" outlineLevel="0" collapsed="false">
      <c r="D136" s="0" t="s">
        <v>71</v>
      </c>
    </row>
    <row r="137" customFormat="false" ht="12.75" hidden="false" customHeight="false" outlineLevel="0" collapsed="false">
      <c r="D137" s="0" t="s">
        <v>353</v>
      </c>
    </row>
    <row r="138" customFormat="false" ht="12.75" hidden="false" customHeight="false" outlineLevel="0" collapsed="false">
      <c r="D138" s="0" t="s">
        <v>96</v>
      </c>
    </row>
    <row r="139" customFormat="false" ht="12.75" hidden="false" customHeight="false" outlineLevel="0" collapsed="false">
      <c r="D139" s="0" t="s">
        <v>73</v>
      </c>
    </row>
    <row r="140" customFormat="false" ht="12.75" hidden="false" customHeight="false" outlineLevel="0" collapsed="false">
      <c r="D140" s="0" t="s">
        <v>357</v>
      </c>
    </row>
    <row r="141" customFormat="false" ht="12.75" hidden="false" customHeight="false" outlineLevel="0" collapsed="false">
      <c r="D141" s="0" t="s">
        <v>359</v>
      </c>
    </row>
    <row r="142" customFormat="false" ht="12.75" hidden="false" customHeight="false" outlineLevel="0" collapsed="false">
      <c r="D142" s="0" t="s">
        <v>98</v>
      </c>
    </row>
    <row r="143" customFormat="false" ht="12.75" hidden="false" customHeight="false" outlineLevel="0" collapsed="false">
      <c r="D143" s="0" t="s">
        <v>362</v>
      </c>
    </row>
    <row r="144" customFormat="false" ht="12.75" hidden="false" customHeight="false" outlineLevel="0" collapsed="false">
      <c r="D144" s="0" t="s">
        <v>138</v>
      </c>
    </row>
    <row r="145" customFormat="false" ht="12.75" hidden="false" customHeight="false" outlineLevel="0" collapsed="false">
      <c r="D145" s="0" t="s">
        <v>365</v>
      </c>
    </row>
    <row r="146" customFormat="false" ht="12.75" hidden="false" customHeight="false" outlineLevel="0" collapsed="false">
      <c r="D146" s="0" t="s">
        <v>367</v>
      </c>
    </row>
    <row r="147" customFormat="false" ht="12.75" hidden="false" customHeight="false" outlineLevel="0" collapsed="false">
      <c r="D147" s="0" t="s">
        <v>369</v>
      </c>
    </row>
    <row r="148" customFormat="false" ht="12.75" hidden="false" customHeight="false" outlineLevel="0" collapsed="false">
      <c r="D148" s="0" t="s">
        <v>371</v>
      </c>
    </row>
    <row r="149" customFormat="false" ht="12.75" hidden="false" customHeight="false" outlineLevel="0" collapsed="false">
      <c r="D149" s="0" t="s">
        <v>373</v>
      </c>
    </row>
    <row r="150" customFormat="false" ht="12.75" hidden="false" customHeight="false" outlineLevel="0" collapsed="false">
      <c r="D150" s="0" t="s">
        <v>377</v>
      </c>
    </row>
    <row r="151" customFormat="false" ht="12.75" hidden="false" customHeight="false" outlineLevel="0" collapsed="false">
      <c r="D151" s="0" t="s">
        <v>82</v>
      </c>
    </row>
    <row r="152" customFormat="false" ht="12.75" hidden="false" customHeight="false" outlineLevel="0" collapsed="false">
      <c r="D152" s="0" t="s">
        <v>382</v>
      </c>
    </row>
    <row r="153" customFormat="false" ht="12.75" hidden="false" customHeight="false" outlineLevel="0" collapsed="false">
      <c r="D153" s="0" t="s">
        <v>383</v>
      </c>
    </row>
    <row r="154" customFormat="false" ht="12.75" hidden="false" customHeight="false" outlineLevel="0" collapsed="false">
      <c r="D154" s="0" t="s">
        <v>385</v>
      </c>
    </row>
    <row r="155" customFormat="false" ht="12.75" hidden="false" customHeight="false" outlineLevel="0" collapsed="false">
      <c r="D155" s="0" t="s">
        <v>386</v>
      </c>
    </row>
    <row r="156" customFormat="false" ht="12.75" hidden="false" customHeight="false" outlineLevel="0" collapsed="false">
      <c r="D156" s="0" t="s">
        <v>108</v>
      </c>
    </row>
    <row r="157" customFormat="false" ht="12.75" hidden="false" customHeight="false" outlineLevel="0" collapsed="false">
      <c r="D157" s="0" t="s">
        <v>388</v>
      </c>
    </row>
    <row r="158" customFormat="false" ht="12.75" hidden="false" customHeight="false" outlineLevel="0" collapsed="false">
      <c r="D158" s="0" t="s">
        <v>390</v>
      </c>
    </row>
    <row r="159" customFormat="false" ht="12.75" hidden="false" customHeight="false" outlineLevel="0" collapsed="false">
      <c r="D159" s="0" t="s">
        <v>391</v>
      </c>
    </row>
    <row r="160" customFormat="false" ht="12.75" hidden="false" customHeight="false" outlineLevel="0" collapsed="false">
      <c r="D160" s="0" t="s">
        <v>392</v>
      </c>
    </row>
    <row r="161" customFormat="false" ht="12.75" hidden="false" customHeight="false" outlineLevel="0" collapsed="false">
      <c r="D161" s="0" t="s">
        <v>394</v>
      </c>
    </row>
    <row r="162" customFormat="false" ht="12.75" hidden="false" customHeight="false" outlineLevel="0" collapsed="false">
      <c r="D162" s="0" t="s">
        <v>116</v>
      </c>
    </row>
    <row r="163" customFormat="false" ht="12.75" hidden="false" customHeight="false" outlineLevel="0" collapsed="false">
      <c r="D163" s="0" t="s">
        <v>396</v>
      </c>
    </row>
    <row r="164" customFormat="false" ht="12.75" hidden="false" customHeight="false" outlineLevel="0" collapsed="false">
      <c r="D164" s="0" t="s">
        <v>398</v>
      </c>
    </row>
    <row r="165" customFormat="false" ht="12.75" hidden="false" customHeight="false" outlineLevel="0" collapsed="false">
      <c r="D165" s="0" t="s">
        <v>159</v>
      </c>
    </row>
    <row r="166" customFormat="false" ht="12.75" hidden="false" customHeight="false" outlineLevel="0" collapsed="false">
      <c r="D166" s="0" t="s">
        <v>94</v>
      </c>
    </row>
    <row r="167" customFormat="false" ht="12.75" hidden="false" customHeight="false" outlineLevel="0" collapsed="false">
      <c r="D167" s="0" t="s">
        <v>106</v>
      </c>
    </row>
    <row r="168" customFormat="false" ht="12.75" hidden="false" customHeight="false" outlineLevel="0" collapsed="false">
      <c r="D168" s="0" t="s">
        <v>399</v>
      </c>
    </row>
    <row r="169" customFormat="false" ht="12.75" hidden="false" customHeight="false" outlineLevel="0" collapsed="false">
      <c r="D169" s="0" t="s">
        <v>169</v>
      </c>
    </row>
    <row r="170" customFormat="false" ht="12.75" hidden="false" customHeight="false" outlineLevel="0" collapsed="false">
      <c r="D170" s="0" t="s">
        <v>400</v>
      </c>
    </row>
    <row r="171" customFormat="false" ht="12.75" hidden="false" customHeight="false" outlineLevel="0" collapsed="false">
      <c r="D171" s="0" t="s">
        <v>402</v>
      </c>
    </row>
    <row r="172" customFormat="false" ht="12.75" hidden="false" customHeight="false" outlineLevel="0" collapsed="false">
      <c r="D172" s="0" t="s">
        <v>403</v>
      </c>
    </row>
    <row r="173" customFormat="false" ht="12.75" hidden="false" customHeight="false" outlineLevel="0" collapsed="false">
      <c r="D173" s="0" t="s">
        <v>404</v>
      </c>
    </row>
    <row r="174" customFormat="false" ht="12.75" hidden="false" customHeight="false" outlineLevel="0" collapsed="false">
      <c r="D174" s="0" t="s">
        <v>405</v>
      </c>
    </row>
    <row r="175" customFormat="false" ht="12.75" hidden="false" customHeight="false" outlineLevel="0" collapsed="false">
      <c r="D175" s="0" t="s">
        <v>407</v>
      </c>
    </row>
    <row r="176" customFormat="false" ht="12.75" hidden="false" customHeight="false" outlineLevel="0" collapsed="false">
      <c r="D176" s="0" t="s">
        <v>409</v>
      </c>
    </row>
    <row r="177" customFormat="false" ht="12.75" hidden="false" customHeight="false" outlineLevel="0" collapsed="false">
      <c r="D177" s="0" t="s">
        <v>411</v>
      </c>
    </row>
    <row r="178" customFormat="false" ht="12.75" hidden="false" customHeight="false" outlineLevel="0" collapsed="false">
      <c r="D178" s="0" t="s">
        <v>413</v>
      </c>
    </row>
    <row r="179" customFormat="false" ht="12.75" hidden="false" customHeight="false" outlineLevel="0" collapsed="false">
      <c r="D179" s="0" t="s">
        <v>414</v>
      </c>
    </row>
    <row r="180" customFormat="false" ht="12.75" hidden="false" customHeight="false" outlineLevel="0" collapsed="false">
      <c r="D180" s="0" t="s">
        <v>416</v>
      </c>
    </row>
    <row r="181" customFormat="false" ht="12.75" hidden="false" customHeight="false" outlineLevel="0" collapsed="false">
      <c r="D181" s="0" t="s">
        <v>346</v>
      </c>
    </row>
    <row r="182" customFormat="false" ht="12.75" hidden="false" customHeight="false" outlineLevel="0" collapsed="false">
      <c r="D182" s="0" t="s">
        <v>344</v>
      </c>
    </row>
    <row r="183" customFormat="false" ht="12.75" hidden="false" customHeight="false" outlineLevel="0" collapsed="false">
      <c r="D183" s="0" t="s">
        <v>421</v>
      </c>
    </row>
    <row r="184" customFormat="false" ht="12.75" hidden="false" customHeight="false" outlineLevel="0" collapsed="false">
      <c r="D184" s="0" t="s">
        <v>422</v>
      </c>
    </row>
    <row r="185" customFormat="false" ht="12.75" hidden="false" customHeight="false" outlineLevel="0" collapsed="false">
      <c r="D185" s="0" t="s">
        <v>185</v>
      </c>
    </row>
    <row r="186" customFormat="false" ht="12.75" hidden="false" customHeight="false" outlineLevel="0" collapsed="false">
      <c r="D186" s="0" t="s">
        <v>424</v>
      </c>
    </row>
    <row r="187" customFormat="false" ht="12.75" hidden="false" customHeight="false" outlineLevel="0" collapsed="false">
      <c r="D187" s="0" t="s">
        <v>426</v>
      </c>
    </row>
    <row r="188" customFormat="false" ht="12.75" hidden="false" customHeight="false" outlineLevel="0" collapsed="false">
      <c r="D188" s="0" t="s">
        <v>427</v>
      </c>
    </row>
    <row r="189" customFormat="false" ht="12.75" hidden="false" customHeight="false" outlineLevel="0" collapsed="false">
      <c r="D189" s="0" t="s">
        <v>128</v>
      </c>
    </row>
    <row r="190" customFormat="false" ht="12.75" hidden="false" customHeight="false" outlineLevel="0" collapsed="false">
      <c r="D190" s="0" t="s">
        <v>279</v>
      </c>
    </row>
    <row r="191" customFormat="false" ht="12.75" hidden="false" customHeight="false" outlineLevel="0" collapsed="false">
      <c r="D191" s="0" t="s">
        <v>249</v>
      </c>
    </row>
    <row r="192" customFormat="false" ht="12.75" hidden="false" customHeight="false" outlineLevel="0" collapsed="false">
      <c r="D192" s="0" t="s">
        <v>430</v>
      </c>
    </row>
    <row r="193" customFormat="false" ht="12.75" hidden="false" customHeight="false" outlineLevel="0" collapsed="false">
      <c r="D193" s="0" t="s">
        <v>431</v>
      </c>
    </row>
    <row r="194" customFormat="false" ht="12.75" hidden="false" customHeight="false" outlineLevel="0" collapsed="false">
      <c r="D194" s="0" t="s">
        <v>432</v>
      </c>
    </row>
    <row r="195" customFormat="false" ht="12.75" hidden="false" customHeight="false" outlineLevel="0" collapsed="false">
      <c r="D195" s="0" t="s">
        <v>132</v>
      </c>
    </row>
    <row r="196" customFormat="false" ht="12.75" hidden="false" customHeight="false" outlineLevel="0" collapsed="false">
      <c r="D196" s="0" t="s">
        <v>124</v>
      </c>
    </row>
    <row r="197" customFormat="false" ht="12.75" hidden="false" customHeight="false" outlineLevel="0" collapsed="false">
      <c r="D197" s="0" t="s">
        <v>435</v>
      </c>
    </row>
    <row r="198" customFormat="false" ht="12.75" hidden="false" customHeight="false" outlineLevel="0" collapsed="false">
      <c r="D198" s="0" t="s">
        <v>436</v>
      </c>
    </row>
    <row r="199" customFormat="false" ht="12.75" hidden="false" customHeight="false" outlineLevel="0" collapsed="false">
      <c r="D199" s="0" t="s">
        <v>439</v>
      </c>
    </row>
    <row r="200" customFormat="false" ht="12.75" hidden="false" customHeight="false" outlineLevel="0" collapsed="false">
      <c r="D200" s="0" t="s">
        <v>440</v>
      </c>
    </row>
    <row r="201" customFormat="false" ht="12.75" hidden="false" customHeight="false" outlineLevel="0" collapsed="false">
      <c r="D201" s="0" t="s">
        <v>441</v>
      </c>
    </row>
    <row r="202" customFormat="false" ht="12.75" hidden="false" customHeight="false" outlineLevel="0" collapsed="false">
      <c r="D202" s="0" t="s">
        <v>442</v>
      </c>
    </row>
    <row r="203" customFormat="false" ht="12.75" hidden="false" customHeight="false" outlineLevel="0" collapsed="false">
      <c r="D203" s="0" t="s">
        <v>443</v>
      </c>
    </row>
    <row r="204" customFormat="false" ht="12.75" hidden="false" customHeight="false" outlineLevel="0" collapsed="false">
      <c r="D204" s="0" t="s">
        <v>445</v>
      </c>
    </row>
    <row r="205" customFormat="false" ht="12.75" hidden="false" customHeight="false" outlineLevel="0" collapsed="false">
      <c r="D205" s="0" t="s">
        <v>134</v>
      </c>
    </row>
    <row r="206" customFormat="false" ht="12.75" hidden="false" customHeight="false" outlineLevel="0" collapsed="false">
      <c r="D206" s="0" t="s">
        <v>226</v>
      </c>
    </row>
    <row r="207" customFormat="false" ht="12.75" hidden="false" customHeight="false" outlineLevel="0" collapsed="false">
      <c r="D207" s="0" t="s">
        <v>448</v>
      </c>
    </row>
    <row r="208" customFormat="false" ht="12.75" hidden="false" customHeight="false" outlineLevel="0" collapsed="false">
      <c r="D208" s="0" t="s">
        <v>450</v>
      </c>
    </row>
    <row r="209" customFormat="false" ht="12.75" hidden="false" customHeight="false" outlineLevel="0" collapsed="false">
      <c r="D209" s="0" t="s">
        <v>451</v>
      </c>
    </row>
    <row r="210" customFormat="false" ht="12.75" hidden="false" customHeight="false" outlineLevel="0" collapsed="false">
      <c r="D210" s="0" t="s">
        <v>459</v>
      </c>
    </row>
    <row r="211" customFormat="false" ht="12.75" hidden="false" customHeight="false" outlineLevel="0" collapsed="false">
      <c r="D211" s="0" t="s">
        <v>259</v>
      </c>
    </row>
    <row r="212" customFormat="false" ht="12.75" hidden="false" customHeight="false" outlineLevel="0" collapsed="false">
      <c r="D212" s="0" t="s">
        <v>191</v>
      </c>
    </row>
    <row r="213" customFormat="false" ht="12.75" hidden="false" customHeight="false" outlineLevel="0" collapsed="false">
      <c r="D213" s="0" t="s">
        <v>189</v>
      </c>
    </row>
    <row r="214" customFormat="false" ht="12.75" hidden="false" customHeight="false" outlineLevel="0" collapsed="false">
      <c r="D214" s="0" t="s">
        <v>462</v>
      </c>
    </row>
    <row r="215" customFormat="false" ht="12.75" hidden="false" customHeight="false" outlineLevel="0" collapsed="false">
      <c r="D215" s="0" t="s">
        <v>464</v>
      </c>
    </row>
    <row r="216" customFormat="false" ht="12.75" hidden="false" customHeight="false" outlineLevel="0" collapsed="false">
      <c r="D216" s="0" t="s">
        <v>465</v>
      </c>
    </row>
    <row r="217" customFormat="false" ht="12.75" hidden="false" customHeight="false" outlineLevel="0" collapsed="false">
      <c r="D217" s="0" t="s">
        <v>467</v>
      </c>
    </row>
    <row r="218" customFormat="false" ht="12.75" hidden="false" customHeight="false" outlineLevel="0" collapsed="false">
      <c r="D218" s="0" t="s">
        <v>193</v>
      </c>
    </row>
    <row r="219" customFormat="false" ht="12.75" hidden="false" customHeight="false" outlineLevel="0" collapsed="false">
      <c r="D219" s="0" t="s">
        <v>163</v>
      </c>
    </row>
    <row r="220" customFormat="false" ht="12.75" hidden="false" customHeight="false" outlineLevel="0" collapsed="false">
      <c r="D220" s="0" t="s">
        <v>165</v>
      </c>
    </row>
    <row r="221" customFormat="false" ht="12.75" hidden="false" customHeight="false" outlineLevel="0" collapsed="false">
      <c r="D221" s="0" t="s">
        <v>470</v>
      </c>
    </row>
    <row r="222" customFormat="false" ht="12.75" hidden="false" customHeight="false" outlineLevel="0" collapsed="false">
      <c r="D222" s="0" t="s">
        <v>172</v>
      </c>
    </row>
    <row r="223" customFormat="false" ht="12.75" hidden="false" customHeight="false" outlineLevel="0" collapsed="false">
      <c r="D223" s="0" t="s">
        <v>177</v>
      </c>
    </row>
    <row r="224" customFormat="false" ht="12.75" hidden="false" customHeight="false" outlineLevel="0" collapsed="false">
      <c r="D224" s="0" t="s">
        <v>473</v>
      </c>
    </row>
    <row r="225" customFormat="false" ht="12.75" hidden="false" customHeight="false" outlineLevel="0" collapsed="false">
      <c r="D225" s="0" t="s">
        <v>474</v>
      </c>
    </row>
    <row r="226" customFormat="false" ht="12.75" hidden="false" customHeight="false" outlineLevel="0" collapsed="false">
      <c r="D226" s="0" t="s">
        <v>205</v>
      </c>
    </row>
    <row r="227" customFormat="false" ht="12.75" hidden="false" customHeight="false" outlineLevel="0" collapsed="false">
      <c r="D227" s="0" t="s">
        <v>218</v>
      </c>
    </row>
    <row r="228" customFormat="false" ht="12.75" hidden="false" customHeight="false" outlineLevel="0" collapsed="false">
      <c r="D228" s="0" t="s">
        <v>480</v>
      </c>
    </row>
    <row r="229" customFormat="false" ht="12.75" hidden="false" customHeight="false" outlineLevel="0" collapsed="false">
      <c r="D229" s="0" t="s">
        <v>482</v>
      </c>
    </row>
    <row r="230" customFormat="false" ht="12.75" hidden="false" customHeight="false" outlineLevel="0" collapsed="false">
      <c r="D230" s="0" t="s">
        <v>483</v>
      </c>
    </row>
    <row r="231" customFormat="false" ht="12.75" hidden="false" customHeight="false" outlineLevel="0" collapsed="false">
      <c r="D231" s="0" t="s">
        <v>484</v>
      </c>
    </row>
    <row r="232" customFormat="false" ht="12.75" hidden="false" customHeight="false" outlineLevel="0" collapsed="false">
      <c r="D232" s="0" t="s">
        <v>486</v>
      </c>
    </row>
    <row r="233" customFormat="false" ht="12.75" hidden="false" customHeight="false" outlineLevel="0" collapsed="false">
      <c r="D233" s="0" t="s">
        <v>213</v>
      </c>
    </row>
    <row r="234" customFormat="false" ht="12.75" hidden="false" customHeight="false" outlineLevel="0" collapsed="false">
      <c r="D234" s="0" t="s">
        <v>174</v>
      </c>
    </row>
    <row r="235" customFormat="false" ht="12.75" hidden="false" customHeight="false" outlineLevel="0" collapsed="false">
      <c r="D235" s="0" t="s">
        <v>489</v>
      </c>
    </row>
    <row r="236" customFormat="false" ht="12.75" hidden="false" customHeight="false" outlineLevel="0" collapsed="false">
      <c r="D236" s="0" t="s">
        <v>255</v>
      </c>
    </row>
    <row r="237" customFormat="false" ht="12.75" hidden="false" customHeight="false" outlineLevel="0" collapsed="false">
      <c r="D237" s="0" t="s">
        <v>181</v>
      </c>
    </row>
    <row r="238" customFormat="false" ht="12.75" hidden="false" customHeight="false" outlineLevel="0" collapsed="false">
      <c r="D238" s="0" t="s">
        <v>492</v>
      </c>
    </row>
    <row r="239" customFormat="false" ht="12.75" hidden="false" customHeight="false" outlineLevel="0" collapsed="false">
      <c r="D239" s="0" t="s">
        <v>202</v>
      </c>
    </row>
    <row r="240" customFormat="false" ht="12.75" hidden="false" customHeight="false" outlineLevel="0" collapsed="false">
      <c r="D240" s="0" t="s">
        <v>183</v>
      </c>
    </row>
    <row r="241" customFormat="false" ht="12.75" hidden="false" customHeight="false" outlineLevel="0" collapsed="false">
      <c r="D241" s="0" t="s">
        <v>476</v>
      </c>
    </row>
    <row r="242" customFormat="false" ht="12.75" hidden="false" customHeight="false" outlineLevel="0" collapsed="false">
      <c r="D242" s="0" t="s">
        <v>481</v>
      </c>
    </row>
    <row r="243" customFormat="false" ht="12.75" hidden="false" customHeight="false" outlineLevel="0" collapsed="false">
      <c r="D243" s="0" t="s">
        <v>494</v>
      </c>
    </row>
    <row r="244" customFormat="false" ht="12.75" hidden="false" customHeight="false" outlineLevel="0" collapsed="false">
      <c r="D244" s="0" t="s">
        <v>496</v>
      </c>
    </row>
    <row r="245" customFormat="false" ht="12.75" hidden="false" customHeight="false" outlineLevel="0" collapsed="false">
      <c r="D245" s="0" t="s">
        <v>499</v>
      </c>
    </row>
    <row r="246" customFormat="false" ht="12.75" hidden="false" customHeight="false" outlineLevel="0" collapsed="false">
      <c r="D246" s="0" t="s">
        <v>500</v>
      </c>
    </row>
    <row r="247" customFormat="false" ht="12.75" hidden="false" customHeight="false" outlineLevel="0" collapsed="false">
      <c r="D247" s="0" t="s">
        <v>244</v>
      </c>
    </row>
    <row r="248" customFormat="false" ht="12.75" hidden="false" customHeight="false" outlineLevel="0" collapsed="false">
      <c r="D248" s="0" t="s">
        <v>502</v>
      </c>
    </row>
    <row r="249" customFormat="false" ht="12.75" hidden="false" customHeight="false" outlineLevel="0" collapsed="false">
      <c r="D249" s="0" t="s">
        <v>504</v>
      </c>
    </row>
    <row r="250" customFormat="false" ht="12.75" hidden="false" customHeight="false" outlineLevel="0" collapsed="false">
      <c r="D250" s="0" t="s">
        <v>477</v>
      </c>
    </row>
    <row r="251" customFormat="false" ht="12.75" hidden="false" customHeight="false" outlineLevel="0" collapsed="false">
      <c r="D251" s="0" t="s">
        <v>506</v>
      </c>
    </row>
    <row r="252" customFormat="false" ht="12.75" hidden="false" customHeight="false" outlineLevel="0" collapsed="false">
      <c r="D252" s="0" t="s">
        <v>508</v>
      </c>
    </row>
    <row r="253" customFormat="false" ht="12.75" hidden="false" customHeight="false" outlineLevel="0" collapsed="false">
      <c r="D253" s="0" t="s">
        <v>509</v>
      </c>
    </row>
    <row r="254" customFormat="false" ht="12.75" hidden="false" customHeight="false" outlineLevel="0" collapsed="false">
      <c r="D254" s="0" t="s">
        <v>510</v>
      </c>
    </row>
    <row r="255" customFormat="false" ht="12.75" hidden="false" customHeight="false" outlineLevel="0" collapsed="false">
      <c r="D255" s="0" t="s">
        <v>511</v>
      </c>
    </row>
    <row r="256" customFormat="false" ht="12.75" hidden="false" customHeight="false" outlineLevel="0" collapsed="false">
      <c r="D256" s="0" t="s">
        <v>199</v>
      </c>
    </row>
    <row r="257" customFormat="false" ht="12.75" hidden="false" customHeight="false" outlineLevel="0" collapsed="false">
      <c r="D257" s="0" t="s">
        <v>253</v>
      </c>
    </row>
    <row r="258" customFormat="false" ht="12.75" hidden="false" customHeight="false" outlineLevel="0" collapsed="false">
      <c r="D258" s="0" t="s">
        <v>242</v>
      </c>
    </row>
    <row r="259" customFormat="false" ht="12.75" hidden="false" customHeight="false" outlineLevel="0" collapsed="false">
      <c r="D259" s="0" t="s">
        <v>247</v>
      </c>
    </row>
    <row r="260" customFormat="false" ht="12.75" hidden="false" customHeight="false" outlineLevel="0" collapsed="false">
      <c r="D260" s="0" t="s">
        <v>516</v>
      </c>
    </row>
    <row r="261" customFormat="false" ht="12.75" hidden="false" customHeight="false" outlineLevel="0" collapsed="false">
      <c r="D261" s="0" t="s">
        <v>204</v>
      </c>
    </row>
    <row r="262" customFormat="false" ht="12.75" hidden="false" customHeight="false" outlineLevel="0" collapsed="false">
      <c r="D262" s="0" t="s">
        <v>488</v>
      </c>
    </row>
    <row r="263" customFormat="false" ht="12.75" hidden="false" customHeight="false" outlineLevel="0" collapsed="false">
      <c r="D263" s="0" t="s">
        <v>523</v>
      </c>
    </row>
    <row r="264" customFormat="false" ht="12.75" hidden="false" customHeight="false" outlineLevel="0" collapsed="false">
      <c r="D264" s="0" t="s">
        <v>527</v>
      </c>
    </row>
    <row r="265" customFormat="false" ht="12.75" hidden="false" customHeight="false" outlineLevel="0" collapsed="false">
      <c r="D265" s="0" t="s">
        <v>529</v>
      </c>
    </row>
    <row r="266" customFormat="false" ht="12.75" hidden="false" customHeight="false" outlineLevel="0" collapsed="false">
      <c r="D266" s="0" t="s">
        <v>230</v>
      </c>
    </row>
    <row r="267" customFormat="false" ht="12.75" hidden="false" customHeight="false" outlineLevel="0" collapsed="false">
      <c r="D267" s="0" t="s">
        <v>532</v>
      </c>
    </row>
    <row r="268" customFormat="false" ht="12.75" hidden="false" customHeight="false" outlineLevel="0" collapsed="false">
      <c r="D268" s="0" t="s">
        <v>234</v>
      </c>
    </row>
    <row r="269" customFormat="false" ht="12.75" hidden="false" customHeight="false" outlineLevel="0" collapsed="false">
      <c r="D269" s="0" t="s">
        <v>535</v>
      </c>
    </row>
    <row r="270" customFormat="false" ht="12.75" hidden="false" customHeight="false" outlineLevel="0" collapsed="false">
      <c r="D270" s="0" t="s">
        <v>515</v>
      </c>
    </row>
    <row r="271" customFormat="false" ht="12.75" hidden="false" customHeight="false" outlineLevel="0" collapsed="false">
      <c r="D271" s="0" t="s">
        <v>263</v>
      </c>
    </row>
    <row r="272" customFormat="false" ht="12.75" hidden="false" customHeight="false" outlineLevel="0" collapsed="false">
      <c r="D272" s="0" t="s">
        <v>257</v>
      </c>
    </row>
    <row r="273" customFormat="false" ht="12.75" hidden="false" customHeight="false" outlineLevel="0" collapsed="false">
      <c r="D273" s="0" t="s">
        <v>207</v>
      </c>
    </row>
    <row r="274" customFormat="false" ht="12.75" hidden="false" customHeight="false" outlineLevel="0" collapsed="false">
      <c r="D274" s="0" t="s">
        <v>240</v>
      </c>
    </row>
    <row r="275" customFormat="false" ht="12.75" hidden="false" customHeight="false" outlineLevel="0" collapsed="false">
      <c r="D275" s="0" t="s">
        <v>547</v>
      </c>
    </row>
    <row r="276" customFormat="false" ht="12.75" hidden="false" customHeight="false" outlineLevel="0" collapsed="false">
      <c r="D276" s="0" t="s">
        <v>551</v>
      </c>
    </row>
    <row r="277" customFormat="false" ht="12.75" hidden="false" customHeight="false" outlineLevel="0" collapsed="false">
      <c r="D277" s="0" t="s">
        <v>554</v>
      </c>
    </row>
    <row r="278" customFormat="false" ht="12.75" hidden="false" customHeight="false" outlineLevel="0" collapsed="false">
      <c r="D278" s="0" t="s">
        <v>559</v>
      </c>
    </row>
    <row r="279" customFormat="false" ht="12.75" hidden="false" customHeight="false" outlineLevel="0" collapsed="false">
      <c r="D279" s="0" t="s">
        <v>505</v>
      </c>
    </row>
    <row r="280" customFormat="false" ht="12.75" hidden="false" customHeight="false" outlineLevel="0" collapsed="false">
      <c r="D280" s="0" t="s">
        <v>517</v>
      </c>
    </row>
    <row r="281" customFormat="false" ht="12.75" hidden="false" customHeight="false" outlineLevel="0" collapsed="false">
      <c r="D281" s="0" t="s">
        <v>563</v>
      </c>
    </row>
    <row r="282" customFormat="false" ht="12.75" hidden="false" customHeight="false" outlineLevel="0" collapsed="false">
      <c r="D282" s="0" t="s">
        <v>565</v>
      </c>
    </row>
    <row r="283" customFormat="false" ht="12.75" hidden="false" customHeight="false" outlineLevel="0" collapsed="false">
      <c r="D283" s="0" t="s">
        <v>285</v>
      </c>
    </row>
    <row r="284" customFormat="false" ht="12.75" hidden="false" customHeight="false" outlineLevel="0" collapsed="false">
      <c r="D284" s="0" t="s">
        <v>568</v>
      </c>
    </row>
    <row r="285" customFormat="false" ht="12.75" hidden="false" customHeight="false" outlineLevel="0" collapsed="false">
      <c r="D285" s="0" t="s">
        <v>570</v>
      </c>
    </row>
    <row r="286" customFormat="false" ht="12.75" hidden="false" customHeight="false" outlineLevel="0" collapsed="false">
      <c r="D286" s="0" t="s">
        <v>236</v>
      </c>
    </row>
    <row r="287" customFormat="false" ht="12.75" hidden="false" customHeight="false" outlineLevel="0" collapsed="false">
      <c r="D287" s="0" t="s">
        <v>573</v>
      </c>
    </row>
    <row r="288" customFormat="false" ht="12.75" hidden="false" customHeight="false" outlineLevel="0" collapsed="false">
      <c r="D288" s="0" t="s">
        <v>539</v>
      </c>
    </row>
    <row r="289" customFormat="false" ht="12.75" hidden="false" customHeight="false" outlineLevel="0" collapsed="false">
      <c r="D289" s="0" t="s">
        <v>537</v>
      </c>
    </row>
    <row r="290" customFormat="false" ht="12.75" hidden="false" customHeight="false" outlineLevel="0" collapsed="false">
      <c r="D290" s="0" t="s">
        <v>577</v>
      </c>
    </row>
    <row r="291" customFormat="false" ht="12.75" hidden="false" customHeight="false" outlineLevel="0" collapsed="false">
      <c r="D291" s="0" t="s">
        <v>297</v>
      </c>
    </row>
    <row r="292" customFormat="false" ht="12.75" hidden="false" customHeight="false" outlineLevel="0" collapsed="false">
      <c r="D292" s="0" t="s">
        <v>582</v>
      </c>
    </row>
    <row r="293" customFormat="false" ht="12.75" hidden="false" customHeight="false" outlineLevel="0" collapsed="false">
      <c r="D293" s="0" t="s">
        <v>520</v>
      </c>
    </row>
    <row r="294" customFormat="false" ht="12.75" hidden="false" customHeight="false" outlineLevel="0" collapsed="false">
      <c r="D294" s="0" t="s">
        <v>526</v>
      </c>
    </row>
    <row r="295" customFormat="false" ht="12.75" hidden="false" customHeight="false" outlineLevel="0" collapsed="false">
      <c r="D295" s="0" t="s">
        <v>586</v>
      </c>
    </row>
    <row r="296" customFormat="false" ht="12.75" hidden="false" customHeight="false" outlineLevel="0" collapsed="false">
      <c r="D296" s="0" t="s">
        <v>591</v>
      </c>
    </row>
    <row r="297" customFormat="false" ht="12.75" hidden="false" customHeight="false" outlineLevel="0" collapsed="false">
      <c r="D297" s="0" t="s">
        <v>533</v>
      </c>
    </row>
    <row r="298" customFormat="false" ht="12.75" hidden="false" customHeight="false" outlineLevel="0" collapsed="false">
      <c r="D298" s="0" t="s">
        <v>596</v>
      </c>
    </row>
    <row r="299" customFormat="false" ht="12.75" hidden="false" customHeight="false" outlineLevel="0" collapsed="false">
      <c r="D299" s="0" t="s">
        <v>602</v>
      </c>
    </row>
    <row r="300" customFormat="false" ht="12.75" hidden="false" customHeight="false" outlineLevel="0" collapsed="false">
      <c r="D300" s="0" t="s">
        <v>571</v>
      </c>
    </row>
    <row r="301" customFormat="false" ht="12.75" hidden="false" customHeight="false" outlineLevel="0" collapsed="false">
      <c r="D301" s="0" t="s">
        <v>534</v>
      </c>
    </row>
    <row r="302" customFormat="false" ht="12.75" hidden="false" customHeight="false" outlineLevel="0" collapsed="false">
      <c r="D302" s="0" t="s">
        <v>609</v>
      </c>
    </row>
    <row r="303" customFormat="false" ht="12.75" hidden="false" customHeight="false" outlineLevel="0" collapsed="false">
      <c r="D303" s="0" t="s">
        <v>611</v>
      </c>
    </row>
    <row r="304" customFormat="false" ht="12.75" hidden="false" customHeight="false" outlineLevel="0" collapsed="false">
      <c r="D304" s="0" t="s">
        <v>287</v>
      </c>
    </row>
    <row r="305" customFormat="false" ht="12.75" hidden="false" customHeight="false" outlineLevel="0" collapsed="false">
      <c r="D305" s="0" t="s">
        <v>289</v>
      </c>
    </row>
    <row r="306" customFormat="false" ht="12.75" hidden="false" customHeight="false" outlineLevel="0" collapsed="false">
      <c r="D306" s="0" t="s">
        <v>291</v>
      </c>
    </row>
    <row r="307" customFormat="false" ht="12.75" hidden="false" customHeight="false" outlineLevel="0" collapsed="false">
      <c r="D307" s="0" t="s">
        <v>552</v>
      </c>
    </row>
    <row r="308" customFormat="false" ht="12.75" hidden="false" customHeight="false" outlineLevel="0" collapsed="false">
      <c r="D308" s="0" t="s">
        <v>553</v>
      </c>
    </row>
    <row r="309" customFormat="false" ht="12.75" hidden="false" customHeight="false" outlineLevel="0" collapsed="false">
      <c r="D309" s="0" t="s">
        <v>550</v>
      </c>
    </row>
    <row r="310" customFormat="false" ht="12.75" hidden="false" customHeight="false" outlineLevel="0" collapsed="false">
      <c r="D310" s="0" t="s">
        <v>548</v>
      </c>
    </row>
    <row r="311" customFormat="false" ht="12.75" hidden="false" customHeight="false" outlineLevel="0" collapsed="false">
      <c r="D311" s="0" t="s">
        <v>619</v>
      </c>
    </row>
    <row r="312" customFormat="false" ht="12.75" hidden="false" customHeight="false" outlineLevel="0" collapsed="false">
      <c r="D312" s="0" t="s">
        <v>621</v>
      </c>
    </row>
    <row r="313" customFormat="false" ht="12.75" hidden="false" customHeight="false" outlineLevel="0" collapsed="false">
      <c r="D313" s="0" t="s">
        <v>567</v>
      </c>
    </row>
    <row r="314" customFormat="false" ht="12.75" hidden="false" customHeight="false" outlineLevel="0" collapsed="false">
      <c r="D314" s="0" t="s">
        <v>572</v>
      </c>
    </row>
    <row r="315" customFormat="false" ht="12.75" hidden="false" customHeight="false" outlineLevel="0" collapsed="false">
      <c r="D315" s="0" t="s">
        <v>629</v>
      </c>
    </row>
    <row r="316" customFormat="false" ht="12.75" hidden="false" customHeight="false" outlineLevel="0" collapsed="false">
      <c r="D316" s="0" t="s">
        <v>301</v>
      </c>
    </row>
    <row r="317" customFormat="false" ht="12.75" hidden="false" customHeight="false" outlineLevel="0" collapsed="false">
      <c r="D317" s="0" t="s">
        <v>309</v>
      </c>
    </row>
    <row r="318" customFormat="false" ht="12.75" hidden="false" customHeight="false" outlineLevel="0" collapsed="false">
      <c r="D318" s="0" t="s">
        <v>562</v>
      </c>
    </row>
    <row r="319" customFormat="false" ht="12.75" hidden="false" customHeight="false" outlineLevel="0" collapsed="false">
      <c r="D319" s="0" t="s">
        <v>590</v>
      </c>
    </row>
    <row r="320" customFormat="false" ht="12.75" hidden="false" customHeight="false" outlineLevel="0" collapsed="false">
      <c r="D320" s="0" t="s">
        <v>631</v>
      </c>
    </row>
    <row r="321" customFormat="false" ht="12.75" hidden="false" customHeight="false" outlineLevel="0" collapsed="false">
      <c r="D321" s="0" t="s">
        <v>581</v>
      </c>
    </row>
    <row r="322" customFormat="false" ht="12.75" hidden="false" customHeight="false" outlineLevel="0" collapsed="false">
      <c r="D322" s="0" t="s">
        <v>634</v>
      </c>
    </row>
    <row r="323" customFormat="false" ht="12.75" hidden="false" customHeight="false" outlineLevel="0" collapsed="false">
      <c r="D323" s="0" t="s">
        <v>635</v>
      </c>
    </row>
    <row r="324" customFormat="false" ht="12.75" hidden="false" customHeight="false" outlineLevel="0" collapsed="false">
      <c r="D324" s="0" t="s">
        <v>306</v>
      </c>
    </row>
    <row r="325" customFormat="false" ht="12.75" hidden="false" customHeight="false" outlineLevel="0" collapsed="false">
      <c r="D325" s="0" t="s">
        <v>636</v>
      </c>
    </row>
    <row r="326" customFormat="false" ht="12.75" hidden="false" customHeight="false" outlineLevel="0" collapsed="false">
      <c r="D326" s="0" t="s">
        <v>638</v>
      </c>
    </row>
    <row r="327" customFormat="false" ht="12.75" hidden="false" customHeight="false" outlineLevel="0" collapsed="false">
      <c r="D327" s="0" t="s">
        <v>639</v>
      </c>
    </row>
    <row r="328" customFormat="false" ht="12.75" hidden="false" customHeight="false" outlineLevel="0" collapsed="false">
      <c r="D328" s="0" t="s">
        <v>641</v>
      </c>
    </row>
    <row r="329" customFormat="false" ht="12.75" hidden="false" customHeight="false" outlineLevel="0" collapsed="false">
      <c r="D329" s="0" t="s">
        <v>643</v>
      </c>
    </row>
    <row r="330" customFormat="false" ht="12.75" hidden="false" customHeight="false" outlineLevel="0" collapsed="false">
      <c r="D330" s="0" t="s">
        <v>644</v>
      </c>
    </row>
    <row r="331" customFormat="false" ht="12.75" hidden="false" customHeight="false" outlineLevel="0" collapsed="false">
      <c r="D331" s="0" t="s">
        <v>627</v>
      </c>
    </row>
    <row r="332" customFormat="false" ht="12.75" hidden="false" customHeight="false" outlineLevel="0" collapsed="false">
      <c r="D332" s="0" t="s">
        <v>599</v>
      </c>
    </row>
    <row r="333" customFormat="false" ht="12.75" hidden="false" customHeight="false" outlineLevel="0" collapsed="false">
      <c r="D333" s="0" t="s">
        <v>601</v>
      </c>
    </row>
    <row r="334" customFormat="false" ht="12.75" hidden="false" customHeight="false" outlineLevel="0" collapsed="false">
      <c r="D334" s="0" t="s">
        <v>566</v>
      </c>
    </row>
    <row r="335" customFormat="false" ht="12.75" hidden="false" customHeight="false" outlineLevel="0" collapsed="false">
      <c r="D335" s="0" t="s">
        <v>648</v>
      </c>
    </row>
    <row r="336" customFormat="false" ht="12.75" hidden="false" customHeight="false" outlineLevel="0" collapsed="false">
      <c r="D336" s="0" t="s">
        <v>653</v>
      </c>
    </row>
    <row r="337" customFormat="false" ht="12.75" hidden="false" customHeight="false" outlineLevel="0" collapsed="false">
      <c r="D337" s="0" t="s">
        <v>585</v>
      </c>
    </row>
    <row r="338" customFormat="false" ht="12.75" hidden="false" customHeight="false" outlineLevel="0" collapsed="false">
      <c r="D338" s="0" t="s">
        <v>654</v>
      </c>
    </row>
    <row r="339" customFormat="false" ht="12.75" hidden="false" customHeight="false" outlineLevel="0" collapsed="false">
      <c r="D339" s="0" t="s">
        <v>320</v>
      </c>
    </row>
    <row r="340" customFormat="false" ht="12.75" hidden="false" customHeight="false" outlineLevel="0" collapsed="false">
      <c r="D340" s="0" t="s">
        <v>575</v>
      </c>
    </row>
    <row r="341" customFormat="false" ht="12.75" hidden="false" customHeight="false" outlineLevel="0" collapsed="false">
      <c r="D341" s="0" t="s">
        <v>593</v>
      </c>
    </row>
    <row r="342" customFormat="false" ht="12.75" hidden="false" customHeight="false" outlineLevel="0" collapsed="false">
      <c r="D342" s="0" t="s">
        <v>372</v>
      </c>
    </row>
    <row r="343" customFormat="false" ht="12.75" hidden="false" customHeight="false" outlineLevel="0" collapsed="false">
      <c r="D343" s="0" t="s">
        <v>368</v>
      </c>
    </row>
    <row r="344" customFormat="false" ht="12.75" hidden="false" customHeight="false" outlineLevel="0" collapsed="false">
      <c r="D344" s="0" t="s">
        <v>363</v>
      </c>
    </row>
    <row r="345" customFormat="false" ht="12.75" hidden="false" customHeight="false" outlineLevel="0" collapsed="false">
      <c r="D345" s="0" t="s">
        <v>370</v>
      </c>
    </row>
    <row r="346" customFormat="false" ht="12.75" hidden="false" customHeight="false" outlineLevel="0" collapsed="false">
      <c r="D346" s="0" t="s">
        <v>659</v>
      </c>
    </row>
    <row r="347" customFormat="false" ht="12.75" hidden="false" customHeight="false" outlineLevel="0" collapsed="false">
      <c r="D347" s="0" t="s">
        <v>606</v>
      </c>
    </row>
    <row r="348" customFormat="false" ht="12.75" hidden="false" customHeight="false" outlineLevel="0" collapsed="false">
      <c r="D348" s="0" t="s">
        <v>617</v>
      </c>
    </row>
    <row r="349" customFormat="false" ht="12.75" hidden="false" customHeight="false" outlineLevel="0" collapsed="false">
      <c r="D349" s="0" t="s">
        <v>662</v>
      </c>
    </row>
    <row r="350" customFormat="false" ht="12.75" hidden="false" customHeight="false" outlineLevel="0" collapsed="false">
      <c r="D350" s="0" t="s">
        <v>663</v>
      </c>
    </row>
    <row r="351" customFormat="false" ht="12.75" hidden="false" customHeight="false" outlineLevel="0" collapsed="false">
      <c r="D351" s="0" t="s">
        <v>664</v>
      </c>
    </row>
    <row r="352" customFormat="false" ht="12.75" hidden="false" customHeight="false" outlineLevel="0" collapsed="false">
      <c r="D352" s="0" t="s">
        <v>666</v>
      </c>
    </row>
    <row r="353" customFormat="false" ht="12.75" hidden="false" customHeight="false" outlineLevel="0" collapsed="false">
      <c r="D353" s="0" t="s">
        <v>668</v>
      </c>
    </row>
    <row r="354" customFormat="false" ht="12.75" hidden="false" customHeight="false" outlineLevel="0" collapsed="false">
      <c r="D354" s="0" t="s">
        <v>671</v>
      </c>
    </row>
    <row r="355" customFormat="false" ht="12.75" hidden="false" customHeight="false" outlineLevel="0" collapsed="false">
      <c r="D355" s="0" t="s">
        <v>673</v>
      </c>
    </row>
    <row r="356" customFormat="false" ht="12.75" hidden="false" customHeight="false" outlineLevel="0" collapsed="false">
      <c r="D356" s="0" t="s">
        <v>604</v>
      </c>
    </row>
    <row r="357" customFormat="false" ht="12.75" hidden="false" customHeight="false" outlineLevel="0" collapsed="false">
      <c r="D357" s="0" t="s">
        <v>322</v>
      </c>
    </row>
    <row r="358" customFormat="false" ht="12.75" hidden="false" customHeight="false" outlineLevel="0" collapsed="false">
      <c r="D358" s="0" t="s">
        <v>614</v>
      </c>
    </row>
    <row r="359" customFormat="false" ht="12.75" hidden="false" customHeight="false" outlineLevel="0" collapsed="false">
      <c r="D359" s="0" t="s">
        <v>605</v>
      </c>
    </row>
    <row r="360" customFormat="false" ht="12.75" hidden="false" customHeight="false" outlineLevel="0" collapsed="false">
      <c r="D360" s="0" t="s">
        <v>679</v>
      </c>
    </row>
    <row r="361" customFormat="false" ht="12.75" hidden="false" customHeight="false" outlineLevel="0" collapsed="false">
      <c r="D361" s="0" t="s">
        <v>340</v>
      </c>
    </row>
    <row r="362" customFormat="false" ht="12.75" hidden="false" customHeight="false" outlineLevel="0" collapsed="false">
      <c r="D362" s="0" t="s">
        <v>681</v>
      </c>
    </row>
    <row r="363" customFormat="false" ht="12.75" hidden="false" customHeight="false" outlineLevel="0" collapsed="false">
      <c r="D363" s="0" t="s">
        <v>356</v>
      </c>
    </row>
    <row r="364" customFormat="false" ht="12.75" hidden="false" customHeight="false" outlineLevel="0" collapsed="false">
      <c r="D364" s="0" t="s">
        <v>355</v>
      </c>
    </row>
    <row r="365" customFormat="false" ht="12.75" hidden="false" customHeight="false" outlineLevel="0" collapsed="false">
      <c r="D365" s="0" t="s">
        <v>618</v>
      </c>
    </row>
    <row r="366" customFormat="false" ht="12.75" hidden="false" customHeight="false" outlineLevel="0" collapsed="false">
      <c r="D366" s="0" t="s">
        <v>683</v>
      </c>
    </row>
    <row r="367" customFormat="false" ht="12.75" hidden="false" customHeight="false" outlineLevel="0" collapsed="false">
      <c r="D367" s="0" t="s">
        <v>685</v>
      </c>
    </row>
    <row r="368" customFormat="false" ht="12.75" hidden="false" customHeight="false" outlineLevel="0" collapsed="false">
      <c r="D368" s="0" t="s">
        <v>374</v>
      </c>
    </row>
    <row r="369" customFormat="false" ht="12.75" hidden="false" customHeight="false" outlineLevel="0" collapsed="false">
      <c r="D369" s="0" t="s">
        <v>360</v>
      </c>
    </row>
    <row r="370" customFormat="false" ht="12.75" hidden="false" customHeight="false" outlineLevel="0" collapsed="false">
      <c r="D370" s="0" t="s">
        <v>6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9" activeCellId="0" sqref="B2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27.42"/>
  </cols>
  <sheetData>
    <row r="1" customFormat="false" ht="12.75" hidden="false" customHeight="false" outlineLevel="0" collapsed="false">
      <c r="A1" s="1" t="s">
        <v>1379</v>
      </c>
    </row>
    <row r="3" customFormat="false" ht="12.75" hidden="false" customHeight="false" outlineLevel="0" collapsed="false">
      <c r="A3" s="1" t="s">
        <v>1380</v>
      </c>
      <c r="B3" s="1" t="s">
        <v>1381</v>
      </c>
    </row>
    <row r="4" customFormat="false" ht="12.75" hidden="false" customHeight="false" outlineLevel="0" collapsed="false">
      <c r="A4" s="0" t="s">
        <v>155</v>
      </c>
      <c r="B4" s="0" t="s">
        <v>1382</v>
      </c>
    </row>
    <row r="5" customFormat="false" ht="12.75" hidden="false" customHeight="false" outlineLevel="0" collapsed="false">
      <c r="A5" s="0" t="s">
        <v>157</v>
      </c>
      <c r="B5" s="0" t="s">
        <v>1382</v>
      </c>
    </row>
    <row r="6" customFormat="false" ht="12.75" hidden="false" customHeight="false" outlineLevel="0" collapsed="false">
      <c r="A6" s="0" t="s">
        <v>284</v>
      </c>
      <c r="B6" s="0" t="s">
        <v>1382</v>
      </c>
    </row>
    <row r="7" customFormat="false" ht="12.75" hidden="false" customHeight="false" outlineLevel="0" collapsed="false">
      <c r="A7" s="0" t="s">
        <v>412</v>
      </c>
      <c r="B7" s="0" t="s">
        <v>1382</v>
      </c>
    </row>
    <row r="8" customFormat="false" ht="12.75" hidden="false" customHeight="false" outlineLevel="0" collapsed="false">
      <c r="A8" s="0" t="s">
        <v>556</v>
      </c>
      <c r="B8" s="0" t="s">
        <v>1382</v>
      </c>
    </row>
    <row r="9" customFormat="false" ht="12.75" hidden="false" customHeight="false" outlineLevel="0" collapsed="false">
      <c r="A9" s="0" t="s">
        <v>19</v>
      </c>
      <c r="B9" s="0" t="s">
        <v>1383</v>
      </c>
    </row>
    <row r="10" customFormat="false" ht="12.75" hidden="false" customHeight="false" outlineLevel="0" collapsed="false">
      <c r="A10" s="0" t="s">
        <v>21</v>
      </c>
      <c r="B10" s="0" t="s">
        <v>1383</v>
      </c>
    </row>
    <row r="11" customFormat="false" ht="12.75" hidden="false" customHeight="false" outlineLevel="0" collapsed="false">
      <c r="A11" s="0" t="s">
        <v>418</v>
      </c>
      <c r="B11" s="0" t="s">
        <v>1383</v>
      </c>
    </row>
    <row r="12" customFormat="false" ht="12.75" hidden="false" customHeight="false" outlineLevel="0" collapsed="false">
      <c r="A12" s="0" t="s">
        <v>379</v>
      </c>
      <c r="B12" s="0" t="s">
        <v>1383</v>
      </c>
    </row>
    <row r="13" customFormat="false" ht="12.75" hidden="false" customHeight="false" outlineLevel="0" collapsed="false">
      <c r="A13" s="0" t="s">
        <v>491</v>
      </c>
      <c r="B13" s="0" t="s">
        <v>1383</v>
      </c>
    </row>
    <row r="14" customFormat="false" ht="12.75" hidden="false" customHeight="false" outlineLevel="0" collapsed="false">
      <c r="A14" s="0" t="s">
        <v>284</v>
      </c>
      <c r="B14" s="0" t="s">
        <v>1383</v>
      </c>
    </row>
    <row r="15" customFormat="false" ht="12.75" hidden="false" customHeight="false" outlineLevel="0" collapsed="false">
      <c r="A15" s="0" t="s">
        <v>549</v>
      </c>
      <c r="B15" s="0" t="s">
        <v>1383</v>
      </c>
    </row>
    <row r="16" customFormat="false" ht="12.75" hidden="false" customHeight="false" outlineLevel="0" collapsed="false">
      <c r="A16" s="0" t="s">
        <v>412</v>
      </c>
      <c r="B16" s="0" t="s">
        <v>1383</v>
      </c>
    </row>
    <row r="17" customFormat="false" ht="12.75" hidden="false" customHeight="false" outlineLevel="0" collapsed="false">
      <c r="A17" s="0" t="s">
        <v>446</v>
      </c>
      <c r="B17" s="0" t="s">
        <v>1383</v>
      </c>
    </row>
    <row r="18" customFormat="false" ht="12.75" hidden="false" customHeight="false" outlineLevel="0" collapsed="false">
      <c r="A18" s="0" t="s">
        <v>542</v>
      </c>
      <c r="B18" s="0" t="s">
        <v>1383</v>
      </c>
    </row>
    <row r="19" customFormat="false" ht="12.75" hidden="false" customHeight="false" outlineLevel="0" collapsed="false">
      <c r="A19" s="0" t="s">
        <v>316</v>
      </c>
      <c r="B19" s="0" t="s">
        <v>1384</v>
      </c>
    </row>
    <row r="20" customFormat="false" ht="12.75" hidden="false" customHeight="false" outlineLevel="0" collapsed="false">
      <c r="A20" s="0" t="s">
        <v>335</v>
      </c>
      <c r="B20" s="0" t="s">
        <v>1384</v>
      </c>
    </row>
    <row r="21" customFormat="false" ht="12.75" hidden="false" customHeight="false" outlineLevel="0" collapsed="false">
      <c r="A21" s="0" t="s">
        <v>578</v>
      </c>
      <c r="B21" s="0" t="s">
        <v>1384</v>
      </c>
    </row>
    <row r="22" customFormat="false" ht="12.75" hidden="false" customHeight="false" outlineLevel="0" collapsed="false">
      <c r="A22" s="0" t="s">
        <v>284</v>
      </c>
      <c r="B22" s="0" t="s">
        <v>1385</v>
      </c>
    </row>
    <row r="23" customFormat="false" ht="12.75" hidden="false" customHeight="false" outlineLevel="0" collapsed="false">
      <c r="A23" s="0" t="s">
        <v>278</v>
      </c>
      <c r="B23" s="0" t="s">
        <v>1386</v>
      </c>
    </row>
    <row r="24" customFormat="false" ht="12.75" hidden="false" customHeight="false" outlineLevel="0" collapsed="false">
      <c r="A24" s="0" t="s">
        <v>657</v>
      </c>
      <c r="B24" s="0" t="s">
        <v>1386</v>
      </c>
    </row>
    <row r="25" customFormat="false" ht="12.75" hidden="false" customHeight="false" outlineLevel="0" collapsed="false">
      <c r="A25" s="0" t="s">
        <v>657</v>
      </c>
      <c r="B25" s="0" t="s">
        <v>1387</v>
      </c>
    </row>
    <row r="26" customFormat="false" ht="12.75" hidden="false" customHeight="false" outlineLevel="0" collapsed="false">
      <c r="A26" s="0" t="s">
        <v>293</v>
      </c>
      <c r="B26" s="0" t="s">
        <v>1388</v>
      </c>
    </row>
    <row r="27" customFormat="false" ht="12.75" hidden="false" customHeight="false" outlineLevel="0" collapsed="false">
      <c r="A27" s="0" t="s">
        <v>620</v>
      </c>
      <c r="B27" s="0" t="s">
        <v>1388</v>
      </c>
    </row>
    <row r="28" customFormat="false" ht="12.75" hidden="false" customHeight="false" outlineLevel="0" collapsed="false">
      <c r="A28" s="0" t="s">
        <v>676</v>
      </c>
      <c r="B28" s="0" t="s">
        <v>1388</v>
      </c>
    </row>
    <row r="29" customFormat="false" ht="12.75" hidden="false" customHeight="false" outlineLevel="0" collapsed="false">
      <c r="A29" s="0" t="s">
        <v>122</v>
      </c>
      <c r="B29" s="0" t="s">
        <v>1389</v>
      </c>
    </row>
    <row r="30" customFormat="false" ht="12.75" hidden="false" customHeight="false" outlineLevel="0" collapsed="false">
      <c r="A30" s="0" t="s">
        <v>293</v>
      </c>
      <c r="B30" s="0" t="s">
        <v>1389</v>
      </c>
    </row>
    <row r="31" customFormat="false" ht="12.75" hidden="false" customHeight="false" outlineLevel="0" collapsed="false">
      <c r="A31" s="0" t="s">
        <v>44</v>
      </c>
      <c r="B31" s="0" t="s">
        <v>1389</v>
      </c>
    </row>
    <row r="32" customFormat="false" ht="12.75" hidden="false" customHeight="false" outlineLevel="0" collapsed="false">
      <c r="A32" s="0" t="s">
        <v>418</v>
      </c>
      <c r="B32" s="0" t="s">
        <v>1389</v>
      </c>
    </row>
    <row r="33" customFormat="false" ht="12.75" hidden="false" customHeight="false" outlineLevel="0" collapsed="false">
      <c r="A33" s="0" t="s">
        <v>241</v>
      </c>
      <c r="B33" s="0" t="s">
        <v>1389</v>
      </c>
    </row>
    <row r="34" customFormat="false" ht="12.75" hidden="false" customHeight="false" outlineLevel="0" collapsed="false">
      <c r="A34" s="0" t="s">
        <v>491</v>
      </c>
      <c r="B34" s="0" t="s">
        <v>1389</v>
      </c>
    </row>
    <row r="35" customFormat="false" ht="12.75" hidden="false" customHeight="false" outlineLevel="0" collapsed="false">
      <c r="A35" s="0" t="s">
        <v>478</v>
      </c>
      <c r="B35" s="0" t="s">
        <v>1389</v>
      </c>
    </row>
    <row r="36" customFormat="false" ht="12.75" hidden="false" customHeight="false" outlineLevel="0" collapsed="false">
      <c r="A36" s="0" t="s">
        <v>495</v>
      </c>
      <c r="B36" s="0" t="s">
        <v>1389</v>
      </c>
    </row>
    <row r="37" customFormat="false" ht="12.75" hidden="false" customHeight="false" outlineLevel="0" collapsed="false">
      <c r="A37" s="0" t="s">
        <v>437</v>
      </c>
      <c r="B37" s="0" t="s">
        <v>1389</v>
      </c>
    </row>
    <row r="38" customFormat="false" ht="12.75" hidden="false" customHeight="false" outlineLevel="0" collapsed="false">
      <c r="A38" s="0" t="s">
        <v>507</v>
      </c>
      <c r="B38" s="0" t="s">
        <v>1389</v>
      </c>
    </row>
    <row r="39" customFormat="false" ht="12.75" hidden="false" customHeight="false" outlineLevel="0" collapsed="false">
      <c r="A39" s="0" t="s">
        <v>578</v>
      </c>
      <c r="B39" s="0" t="s">
        <v>1389</v>
      </c>
    </row>
    <row r="40" customFormat="false" ht="12.75" hidden="false" customHeight="false" outlineLevel="0" collapsed="false">
      <c r="A40" s="0" t="s">
        <v>620</v>
      </c>
      <c r="B40" s="0" t="s">
        <v>1389</v>
      </c>
    </row>
    <row r="41" customFormat="false" ht="12.75" hidden="false" customHeight="false" outlineLevel="0" collapsed="false">
      <c r="A41" s="0" t="s">
        <v>284</v>
      </c>
      <c r="B41" s="0" t="s">
        <v>1389</v>
      </c>
    </row>
    <row r="42" customFormat="false" ht="12.75" hidden="false" customHeight="false" outlineLevel="0" collapsed="false">
      <c r="A42" s="0" t="s">
        <v>549</v>
      </c>
      <c r="B42" s="0" t="s">
        <v>1389</v>
      </c>
    </row>
    <row r="43" customFormat="false" ht="12.75" hidden="false" customHeight="false" outlineLevel="0" collapsed="false">
      <c r="A43" s="0" t="s">
        <v>433</v>
      </c>
      <c r="B43" s="0" t="s">
        <v>1389</v>
      </c>
    </row>
    <row r="44" customFormat="false" ht="12.75" hidden="false" customHeight="false" outlineLevel="0" collapsed="false">
      <c r="A44" s="0" t="s">
        <v>446</v>
      </c>
      <c r="B44" s="0" t="s">
        <v>1389</v>
      </c>
    </row>
    <row r="45" customFormat="false" ht="12.75" hidden="false" customHeight="false" outlineLevel="0" collapsed="false">
      <c r="A45" s="0" t="s">
        <v>542</v>
      </c>
      <c r="B45" s="0" t="s">
        <v>1389</v>
      </c>
    </row>
    <row r="46" customFormat="false" ht="12.75" hidden="false" customHeight="false" outlineLevel="0" collapsed="false">
      <c r="A46" s="0" t="s">
        <v>278</v>
      </c>
      <c r="B46" s="0" t="s">
        <v>1390</v>
      </c>
    </row>
    <row r="47" customFormat="false" ht="12.75" hidden="false" customHeight="false" outlineLevel="0" collapsed="false">
      <c r="A47" s="0" t="s">
        <v>117</v>
      </c>
      <c r="B47" s="0" t="s">
        <v>1391</v>
      </c>
    </row>
    <row r="48" customFormat="false" ht="12.75" hidden="false" customHeight="false" outlineLevel="0" collapsed="false">
      <c r="A48" s="0" t="s">
        <v>676</v>
      </c>
      <c r="B48" s="0" t="s">
        <v>1391</v>
      </c>
    </row>
    <row r="49" customFormat="false" ht="12.75" hidden="false" customHeight="false" outlineLevel="0" collapsed="false">
      <c r="A49" s="0" t="s">
        <v>157</v>
      </c>
      <c r="B49" s="0" t="s">
        <v>1392</v>
      </c>
    </row>
    <row r="50" customFormat="false" ht="12.75" hidden="false" customHeight="false" outlineLevel="0" collapsed="false">
      <c r="A50" s="0" t="s">
        <v>107</v>
      </c>
      <c r="B50" s="0" t="s">
        <v>1392</v>
      </c>
    </row>
    <row r="51" customFormat="false" ht="12.75" hidden="false" customHeight="false" outlineLevel="0" collapsed="false">
      <c r="A51" s="0" t="s">
        <v>410</v>
      </c>
      <c r="B51" s="0" t="s">
        <v>1392</v>
      </c>
    </row>
    <row r="52" customFormat="false" ht="12.75" hidden="false" customHeight="false" outlineLevel="0" collapsed="false">
      <c r="A52" s="0" t="s">
        <v>578</v>
      </c>
      <c r="B52" s="0" t="s">
        <v>1392</v>
      </c>
    </row>
    <row r="53" customFormat="false" ht="12.75" hidden="false" customHeight="false" outlineLevel="0" collapsed="false">
      <c r="A53" s="0" t="s">
        <v>105</v>
      </c>
      <c r="B53" s="0" t="s">
        <v>1392</v>
      </c>
    </row>
    <row r="54" customFormat="false" ht="12.75" hidden="false" customHeight="false" outlineLevel="0" collapsed="false">
      <c r="A54" s="0" t="s">
        <v>525</v>
      </c>
      <c r="B54" s="0" t="s">
        <v>1392</v>
      </c>
    </row>
    <row r="55" customFormat="false" ht="12.75" hidden="false" customHeight="false" outlineLevel="0" collapsed="false">
      <c r="A55" s="0" t="s">
        <v>19</v>
      </c>
      <c r="B55" s="0" t="s">
        <v>1393</v>
      </c>
    </row>
    <row r="56" customFormat="false" ht="12.75" hidden="false" customHeight="false" outlineLevel="0" collapsed="false">
      <c r="A56" s="0" t="s">
        <v>122</v>
      </c>
      <c r="B56" s="0" t="s">
        <v>1393</v>
      </c>
    </row>
    <row r="57" customFormat="false" ht="12.75" hidden="false" customHeight="false" outlineLevel="0" collapsed="false">
      <c r="A57" s="0" t="s">
        <v>293</v>
      </c>
      <c r="B57" s="0" t="s">
        <v>1393</v>
      </c>
    </row>
    <row r="58" customFormat="false" ht="12.75" hidden="false" customHeight="false" outlineLevel="0" collapsed="false">
      <c r="A58" s="0" t="s">
        <v>44</v>
      </c>
      <c r="B58" s="0" t="s">
        <v>1393</v>
      </c>
    </row>
    <row r="59" customFormat="false" ht="12.75" hidden="false" customHeight="false" outlineLevel="0" collapsed="false">
      <c r="A59" s="0" t="s">
        <v>316</v>
      </c>
      <c r="B59" s="0" t="s">
        <v>1393</v>
      </c>
    </row>
    <row r="60" customFormat="false" ht="12.75" hidden="false" customHeight="false" outlineLevel="0" collapsed="false">
      <c r="A60" s="0" t="s">
        <v>335</v>
      </c>
      <c r="B60" s="0" t="s">
        <v>1393</v>
      </c>
    </row>
    <row r="61" customFormat="false" ht="12.75" hidden="false" customHeight="false" outlineLevel="0" collapsed="false">
      <c r="A61" s="0" t="s">
        <v>107</v>
      </c>
      <c r="B61" s="0" t="s">
        <v>1393</v>
      </c>
    </row>
    <row r="62" customFormat="false" ht="12.75" hidden="false" customHeight="false" outlineLevel="0" collapsed="false">
      <c r="A62" s="0" t="s">
        <v>21</v>
      </c>
      <c r="B62" s="0" t="s">
        <v>1393</v>
      </c>
    </row>
    <row r="63" customFormat="false" ht="12.75" hidden="false" customHeight="false" outlineLevel="0" collapsed="false">
      <c r="A63" s="0" t="s">
        <v>478</v>
      </c>
      <c r="B63" s="0" t="s">
        <v>1393</v>
      </c>
    </row>
    <row r="64" customFormat="false" ht="12.75" hidden="false" customHeight="false" outlineLevel="0" collapsed="false">
      <c r="A64" s="0" t="s">
        <v>541</v>
      </c>
      <c r="B64" s="0" t="s">
        <v>1393</v>
      </c>
    </row>
    <row r="65" customFormat="false" ht="12.75" hidden="false" customHeight="false" outlineLevel="0" collapsed="false">
      <c r="A65" s="0" t="s">
        <v>576</v>
      </c>
      <c r="B65" s="0" t="s">
        <v>1393</v>
      </c>
    </row>
    <row r="66" customFormat="false" ht="12.75" hidden="false" customHeight="false" outlineLevel="0" collapsed="false">
      <c r="A66" s="0" t="s">
        <v>578</v>
      </c>
      <c r="B66" s="0" t="s">
        <v>1393</v>
      </c>
    </row>
    <row r="67" customFormat="false" ht="12.75" hidden="false" customHeight="false" outlineLevel="0" collapsed="false">
      <c r="A67" s="0" t="s">
        <v>584</v>
      </c>
      <c r="B67" s="0" t="s">
        <v>1393</v>
      </c>
    </row>
    <row r="68" customFormat="false" ht="12.75" hidden="false" customHeight="false" outlineLevel="0" collapsed="false">
      <c r="A68" s="0" t="s">
        <v>620</v>
      </c>
      <c r="B68" s="0" t="s">
        <v>1393</v>
      </c>
    </row>
    <row r="69" customFormat="false" ht="12.75" hidden="false" customHeight="false" outlineLevel="0" collapsed="false">
      <c r="A69" s="0" t="s">
        <v>105</v>
      </c>
      <c r="B69" s="0" t="s">
        <v>1393</v>
      </c>
    </row>
    <row r="70" customFormat="false" ht="12.75" hidden="false" customHeight="false" outlineLevel="0" collapsed="false">
      <c r="A70" s="0" t="s">
        <v>284</v>
      </c>
      <c r="B70" s="0" t="s">
        <v>1393</v>
      </c>
    </row>
    <row r="71" customFormat="false" ht="12.75" hidden="false" customHeight="false" outlineLevel="0" collapsed="false">
      <c r="A71" s="0" t="s">
        <v>633</v>
      </c>
      <c r="B71" s="0" t="s">
        <v>1393</v>
      </c>
    </row>
    <row r="72" customFormat="false" ht="12.75" hidden="false" customHeight="false" outlineLevel="0" collapsed="false">
      <c r="A72" s="0" t="s">
        <v>630</v>
      </c>
      <c r="B72" s="0" t="s">
        <v>1393</v>
      </c>
    </row>
    <row r="73" customFormat="false" ht="12.75" hidden="false" customHeight="false" outlineLevel="0" collapsed="false">
      <c r="A73" s="0" t="s">
        <v>646</v>
      </c>
      <c r="B73" s="0" t="s">
        <v>1393</v>
      </c>
    </row>
    <row r="74" customFormat="false" ht="12.75" hidden="false" customHeight="false" outlineLevel="0" collapsed="false">
      <c r="A74" s="0" t="s">
        <v>649</v>
      </c>
      <c r="B74" s="0" t="s">
        <v>1393</v>
      </c>
    </row>
    <row r="75" customFormat="false" ht="12.75" hidden="false" customHeight="false" outlineLevel="0" collapsed="false">
      <c r="A75" s="0" t="s">
        <v>208</v>
      </c>
      <c r="B75" s="0" t="s">
        <v>1393</v>
      </c>
    </row>
    <row r="76" customFormat="false" ht="12.75" hidden="false" customHeight="false" outlineLevel="0" collapsed="false">
      <c r="A76" s="0" t="s">
        <v>657</v>
      </c>
      <c r="B76" s="0" t="s">
        <v>1393</v>
      </c>
    </row>
    <row r="77" customFormat="false" ht="12.75" hidden="false" customHeight="false" outlineLevel="0" collapsed="false">
      <c r="A77" s="0" t="s">
        <v>24</v>
      </c>
      <c r="B77" s="0" t="s">
        <v>1394</v>
      </c>
    </row>
    <row r="78" customFormat="false" ht="12.75" hidden="false" customHeight="false" outlineLevel="0" collapsed="false">
      <c r="A78" s="0" t="s">
        <v>155</v>
      </c>
      <c r="B78" s="0" t="s">
        <v>1394</v>
      </c>
    </row>
    <row r="79" customFormat="false" ht="12.75" hidden="false" customHeight="false" outlineLevel="0" collapsed="false">
      <c r="A79" s="0" t="s">
        <v>157</v>
      </c>
      <c r="B79" s="0" t="s">
        <v>1394</v>
      </c>
    </row>
    <row r="80" customFormat="false" ht="12.75" hidden="false" customHeight="false" outlineLevel="0" collapsed="false">
      <c r="A80" s="0" t="s">
        <v>329</v>
      </c>
      <c r="B80" s="0" t="s">
        <v>1394</v>
      </c>
    </row>
    <row r="81" customFormat="false" ht="12.75" hidden="false" customHeight="false" outlineLevel="0" collapsed="false">
      <c r="A81" s="0" t="s">
        <v>107</v>
      </c>
      <c r="B81" s="0" t="s">
        <v>1394</v>
      </c>
    </row>
    <row r="82" customFormat="false" ht="12.75" hidden="false" customHeight="false" outlineLevel="0" collapsed="false">
      <c r="A82" s="0" t="s">
        <v>278</v>
      </c>
      <c r="B82" s="0" t="s">
        <v>1394</v>
      </c>
    </row>
    <row r="83" customFormat="false" ht="12.75" hidden="false" customHeight="false" outlineLevel="0" collapsed="false">
      <c r="A83" s="0" t="s">
        <v>545</v>
      </c>
      <c r="B83" s="0" t="s">
        <v>1394</v>
      </c>
    </row>
    <row r="84" customFormat="false" ht="12.75" hidden="false" customHeight="false" outlineLevel="0" collapsed="false">
      <c r="A84" s="0" t="s">
        <v>546</v>
      </c>
      <c r="B84" s="0" t="s">
        <v>1394</v>
      </c>
    </row>
    <row r="85" customFormat="false" ht="12.75" hidden="false" customHeight="false" outlineLevel="0" collapsed="false">
      <c r="A85" s="0" t="s">
        <v>578</v>
      </c>
      <c r="B85" s="0" t="s">
        <v>1394</v>
      </c>
    </row>
    <row r="86" customFormat="false" ht="12.75" hidden="false" customHeight="false" outlineLevel="0" collapsed="false">
      <c r="A86" s="0" t="s">
        <v>519</v>
      </c>
      <c r="B86" s="0" t="s">
        <v>1394</v>
      </c>
    </row>
    <row r="87" customFormat="false" ht="12.75" hidden="false" customHeight="false" outlineLevel="0" collapsed="false">
      <c r="A87" s="0" t="s">
        <v>105</v>
      </c>
      <c r="B87" s="0" t="s">
        <v>1394</v>
      </c>
    </row>
    <row r="88" customFormat="false" ht="12.75" hidden="false" customHeight="false" outlineLevel="0" collapsed="false">
      <c r="A88" s="0" t="s">
        <v>633</v>
      </c>
      <c r="B88" s="0" t="s">
        <v>1394</v>
      </c>
    </row>
    <row r="89" customFormat="false" ht="12.75" hidden="false" customHeight="false" outlineLevel="0" collapsed="false">
      <c r="A89" s="0" t="s">
        <v>630</v>
      </c>
      <c r="B89" s="0" t="s">
        <v>1394</v>
      </c>
    </row>
    <row r="90" customFormat="false" ht="12.75" hidden="false" customHeight="false" outlineLevel="0" collapsed="false">
      <c r="A90" s="0" t="s">
        <v>657</v>
      </c>
      <c r="B90" s="0" t="s">
        <v>1394</v>
      </c>
    </row>
    <row r="91" customFormat="false" ht="12.75" hidden="false" customHeight="false" outlineLevel="0" collapsed="false">
      <c r="A91" s="0" t="s">
        <v>24</v>
      </c>
      <c r="B91" s="0" t="s">
        <v>1395</v>
      </c>
    </row>
    <row r="92" customFormat="false" ht="12.75" hidden="false" customHeight="false" outlineLevel="0" collapsed="false">
      <c r="A92" s="0" t="s">
        <v>293</v>
      </c>
      <c r="B92" s="0" t="s">
        <v>1396</v>
      </c>
    </row>
    <row r="93" customFormat="false" ht="12.75" hidden="false" customHeight="false" outlineLevel="0" collapsed="false">
      <c r="A93" s="0" t="s">
        <v>379</v>
      </c>
      <c r="B93" s="0" t="s">
        <v>1396</v>
      </c>
    </row>
    <row r="94" customFormat="false" ht="12.75" hidden="false" customHeight="false" outlineLevel="0" collapsed="false">
      <c r="A94" s="0" t="s">
        <v>576</v>
      </c>
      <c r="B94" s="0" t="s">
        <v>1396</v>
      </c>
    </row>
    <row r="95" customFormat="false" ht="12.75" hidden="false" customHeight="false" outlineLevel="0" collapsed="false">
      <c r="A95" s="0" t="s">
        <v>584</v>
      </c>
      <c r="B95" s="0" t="s">
        <v>1396</v>
      </c>
    </row>
    <row r="96" customFormat="false" ht="12.75" hidden="false" customHeight="false" outlineLevel="0" collapsed="false">
      <c r="A96" s="0" t="s">
        <v>620</v>
      </c>
      <c r="B96" s="0" t="s">
        <v>1396</v>
      </c>
    </row>
    <row r="97" customFormat="false" ht="12.75" hidden="false" customHeight="false" outlineLevel="0" collapsed="false">
      <c r="A97" s="0" t="s">
        <v>549</v>
      </c>
      <c r="B97" s="0" t="s">
        <v>1396</v>
      </c>
    </row>
    <row r="98" customFormat="false" ht="12.75" hidden="false" customHeight="false" outlineLevel="0" collapsed="false">
      <c r="A98" s="0" t="s">
        <v>412</v>
      </c>
      <c r="B98" s="0" t="s">
        <v>1396</v>
      </c>
    </row>
    <row r="99" customFormat="false" ht="12.75" hidden="false" customHeight="false" outlineLevel="0" collapsed="false">
      <c r="A99" s="0" t="s">
        <v>446</v>
      </c>
      <c r="B99" s="0" t="s">
        <v>1396</v>
      </c>
    </row>
    <row r="100" customFormat="false" ht="12.75" hidden="false" customHeight="false" outlineLevel="0" collapsed="false">
      <c r="A100" s="0" t="s">
        <v>379</v>
      </c>
      <c r="B100" s="0" t="s">
        <v>1397</v>
      </c>
    </row>
    <row r="101" customFormat="false" ht="12.75" hidden="false" customHeight="false" outlineLevel="0" collapsed="false">
      <c r="A101" s="0" t="s">
        <v>437</v>
      </c>
      <c r="B101" s="0" t="s">
        <v>1397</v>
      </c>
    </row>
    <row r="102" customFormat="false" ht="12.75" hidden="false" customHeight="false" outlineLevel="0" collapsed="false">
      <c r="A102" s="0" t="s">
        <v>646</v>
      </c>
      <c r="B102" s="0" t="s">
        <v>1398</v>
      </c>
    </row>
    <row r="103" customFormat="false" ht="12.75" hidden="false" customHeight="false" outlineLevel="0" collapsed="false">
      <c r="A103" s="0" t="s">
        <v>379</v>
      </c>
      <c r="B103" s="0" t="s">
        <v>1399</v>
      </c>
    </row>
    <row r="104" customFormat="false" ht="12.75" hidden="false" customHeight="false" outlineLevel="0" collapsed="false">
      <c r="A104" s="0" t="s">
        <v>657</v>
      </c>
      <c r="B104" s="0" t="s">
        <v>1400</v>
      </c>
    </row>
    <row r="105" customFormat="false" ht="12.75" hidden="false" customHeight="false" outlineLevel="0" collapsed="false">
      <c r="A105" s="0" t="s">
        <v>418</v>
      </c>
      <c r="B105" s="0" t="s">
        <v>1401</v>
      </c>
    </row>
    <row r="106" customFormat="false" ht="12.75" hidden="false" customHeight="false" outlineLevel="0" collapsed="false">
      <c r="A106" s="0" t="s">
        <v>412</v>
      </c>
      <c r="B106" s="0" t="s">
        <v>1401</v>
      </c>
    </row>
    <row r="107" customFormat="false" ht="12.75" hidden="false" customHeight="false" outlineLevel="0" collapsed="false">
      <c r="A107" s="0" t="s">
        <v>60</v>
      </c>
      <c r="B107" s="0" t="s">
        <v>1401</v>
      </c>
    </row>
    <row r="108" customFormat="false" ht="12.75" hidden="false" customHeight="false" outlineLevel="0" collapsed="false">
      <c r="A108" s="0" t="s">
        <v>19</v>
      </c>
      <c r="B108" s="0" t="s">
        <v>1402</v>
      </c>
    </row>
    <row r="109" customFormat="false" ht="12.75" hidden="false" customHeight="false" outlineLevel="0" collapsed="false">
      <c r="A109" s="0" t="s">
        <v>21</v>
      </c>
      <c r="B109" s="0" t="s">
        <v>1402</v>
      </c>
    </row>
    <row r="110" customFormat="false" ht="12.75" hidden="false" customHeight="false" outlineLevel="0" collapsed="false">
      <c r="A110" s="0" t="s">
        <v>284</v>
      </c>
      <c r="B110" s="0" t="s">
        <v>1402</v>
      </c>
    </row>
    <row r="111" customFormat="false" ht="12.75" hidden="false" customHeight="false" outlineLevel="0" collapsed="false">
      <c r="A111" s="0" t="s">
        <v>446</v>
      </c>
      <c r="B111" s="0" t="s">
        <v>1402</v>
      </c>
    </row>
    <row r="112" customFormat="false" ht="12.75" hidden="false" customHeight="false" outlineLevel="0" collapsed="false">
      <c r="A112" s="0" t="s">
        <v>525</v>
      </c>
      <c r="B112" s="0" t="s">
        <v>1402</v>
      </c>
    </row>
    <row r="113" customFormat="false" ht="12.75" hidden="false" customHeight="false" outlineLevel="0" collapsed="false">
      <c r="A113" s="0" t="s">
        <v>107</v>
      </c>
      <c r="B113" s="0" t="s">
        <v>1403</v>
      </c>
    </row>
    <row r="114" customFormat="false" ht="12.75" hidden="false" customHeight="false" outlineLevel="0" collapsed="false">
      <c r="A114" s="0" t="s">
        <v>105</v>
      </c>
      <c r="B114" s="0" t="s">
        <v>1403</v>
      </c>
    </row>
    <row r="115" customFormat="false" ht="12.75" hidden="false" customHeight="false" outlineLevel="0" collapsed="false">
      <c r="A115" s="0" t="s">
        <v>107</v>
      </c>
      <c r="B115" s="0" t="s">
        <v>1404</v>
      </c>
    </row>
    <row r="116" customFormat="false" ht="12.75" hidden="false" customHeight="false" outlineLevel="0" collapsed="false">
      <c r="A116" s="0" t="s">
        <v>105</v>
      </c>
      <c r="B116" s="0" t="s">
        <v>1404</v>
      </c>
    </row>
    <row r="117" customFormat="false" ht="12.75" hidden="false" customHeight="false" outlineLevel="0" collapsed="false">
      <c r="A117" s="0" t="s">
        <v>117</v>
      </c>
      <c r="B117" s="0" t="s">
        <v>1405</v>
      </c>
    </row>
    <row r="118" customFormat="false" ht="12.75" hidden="false" customHeight="false" outlineLevel="0" collapsed="false">
      <c r="A118" s="0" t="s">
        <v>676</v>
      </c>
      <c r="B118" s="0" t="s">
        <v>1405</v>
      </c>
    </row>
    <row r="119" customFormat="false" ht="12.75" hidden="false" customHeight="false" outlineLevel="0" collapsed="false">
      <c r="A119" s="0" t="s">
        <v>578</v>
      </c>
      <c r="B119" s="0" t="s">
        <v>1406</v>
      </c>
    </row>
    <row r="120" customFormat="false" ht="12.75" hidden="false" customHeight="false" outlineLevel="0" collapsed="false">
      <c r="A120" s="0" t="s">
        <v>19</v>
      </c>
      <c r="B120" s="0" t="s">
        <v>1407</v>
      </c>
    </row>
    <row r="121" customFormat="false" ht="12.75" hidden="false" customHeight="false" outlineLevel="0" collapsed="false">
      <c r="A121" s="0" t="s">
        <v>155</v>
      </c>
      <c r="B121" s="0" t="s">
        <v>1407</v>
      </c>
    </row>
    <row r="122" customFormat="false" ht="12.75" hidden="false" customHeight="false" outlineLevel="0" collapsed="false">
      <c r="A122" s="0" t="s">
        <v>270</v>
      </c>
      <c r="B122" s="0" t="s">
        <v>1407</v>
      </c>
    </row>
    <row r="123" customFormat="false" ht="12.75" hidden="false" customHeight="false" outlineLevel="0" collapsed="false">
      <c r="A123" s="0" t="s">
        <v>277</v>
      </c>
      <c r="B123" s="0" t="s">
        <v>1407</v>
      </c>
    </row>
    <row r="124" customFormat="false" ht="12.75" hidden="false" customHeight="false" outlineLevel="0" collapsed="false">
      <c r="A124" s="0" t="s">
        <v>316</v>
      </c>
      <c r="B124" s="0" t="s">
        <v>1407</v>
      </c>
    </row>
    <row r="125" customFormat="false" ht="12.75" hidden="false" customHeight="false" outlineLevel="0" collapsed="false">
      <c r="A125" s="0" t="s">
        <v>329</v>
      </c>
      <c r="B125" s="0" t="s">
        <v>1407</v>
      </c>
    </row>
    <row r="126" customFormat="false" ht="12.75" hidden="false" customHeight="false" outlineLevel="0" collapsed="false">
      <c r="A126" s="0" t="s">
        <v>335</v>
      </c>
      <c r="B126" s="0" t="s">
        <v>1407</v>
      </c>
    </row>
    <row r="127" customFormat="false" ht="12.75" hidden="false" customHeight="false" outlineLevel="0" collapsed="false">
      <c r="A127" s="0" t="s">
        <v>21</v>
      </c>
      <c r="B127" s="0" t="s">
        <v>1407</v>
      </c>
    </row>
    <row r="128" customFormat="false" ht="12.75" hidden="false" customHeight="false" outlineLevel="0" collapsed="false">
      <c r="A128" s="0" t="s">
        <v>418</v>
      </c>
      <c r="B128" s="0" t="s">
        <v>1407</v>
      </c>
    </row>
    <row r="129" customFormat="false" ht="12.75" hidden="false" customHeight="false" outlineLevel="0" collapsed="false">
      <c r="A129" s="0" t="s">
        <v>241</v>
      </c>
      <c r="B129" s="0" t="s">
        <v>1407</v>
      </c>
    </row>
    <row r="130" customFormat="false" ht="12.75" hidden="false" customHeight="false" outlineLevel="0" collapsed="false">
      <c r="A130" s="0" t="s">
        <v>491</v>
      </c>
      <c r="B130" s="0" t="s">
        <v>1407</v>
      </c>
    </row>
    <row r="131" customFormat="false" ht="12.75" hidden="false" customHeight="false" outlineLevel="0" collapsed="false">
      <c r="A131" s="0" t="s">
        <v>478</v>
      </c>
      <c r="B131" s="0" t="s">
        <v>1407</v>
      </c>
    </row>
    <row r="132" customFormat="false" ht="12.75" hidden="false" customHeight="false" outlineLevel="0" collapsed="false">
      <c r="A132" s="0" t="s">
        <v>437</v>
      </c>
      <c r="B132" s="0" t="s">
        <v>1407</v>
      </c>
    </row>
    <row r="133" customFormat="false" ht="12.75" hidden="false" customHeight="false" outlineLevel="0" collapsed="false">
      <c r="A133" s="0" t="s">
        <v>507</v>
      </c>
      <c r="B133" s="0" t="s">
        <v>1407</v>
      </c>
    </row>
    <row r="134" customFormat="false" ht="12.75" hidden="false" customHeight="false" outlineLevel="0" collapsed="false">
      <c r="A134" s="0" t="s">
        <v>524</v>
      </c>
      <c r="B134" s="0" t="s">
        <v>1407</v>
      </c>
    </row>
    <row r="135" customFormat="false" ht="12.75" hidden="false" customHeight="false" outlineLevel="0" collapsed="false">
      <c r="A135" s="0" t="s">
        <v>530</v>
      </c>
      <c r="B135" s="0" t="s">
        <v>1407</v>
      </c>
    </row>
    <row r="136" customFormat="false" ht="12.75" hidden="false" customHeight="false" outlineLevel="0" collapsed="false">
      <c r="A136" s="0" t="s">
        <v>578</v>
      </c>
      <c r="B136" s="0" t="s">
        <v>1407</v>
      </c>
    </row>
    <row r="137" customFormat="false" ht="12.75" hidden="false" customHeight="false" outlineLevel="0" collapsed="false">
      <c r="A137" s="0" t="s">
        <v>583</v>
      </c>
      <c r="B137" s="0" t="s">
        <v>1407</v>
      </c>
    </row>
    <row r="138" customFormat="false" ht="12.75" hidden="false" customHeight="false" outlineLevel="0" collapsed="false">
      <c r="A138" s="0" t="s">
        <v>117</v>
      </c>
      <c r="B138" s="0" t="s">
        <v>1407</v>
      </c>
    </row>
    <row r="139" customFormat="false" ht="12.75" hidden="false" customHeight="false" outlineLevel="0" collapsed="false">
      <c r="A139" s="0" t="s">
        <v>472</v>
      </c>
      <c r="B139" s="0" t="s">
        <v>1407</v>
      </c>
    </row>
    <row r="140" customFormat="false" ht="12.75" hidden="false" customHeight="false" outlineLevel="0" collapsed="false">
      <c r="A140" s="0" t="s">
        <v>406</v>
      </c>
      <c r="B140" s="0" t="s">
        <v>1407</v>
      </c>
    </row>
    <row r="141" customFormat="false" ht="12.75" hidden="false" customHeight="false" outlineLevel="0" collapsed="false">
      <c r="A141" s="0" t="s">
        <v>633</v>
      </c>
      <c r="B141" s="0" t="s">
        <v>1407</v>
      </c>
    </row>
    <row r="142" customFormat="false" ht="12.75" hidden="false" customHeight="false" outlineLevel="0" collapsed="false">
      <c r="A142" s="0" t="s">
        <v>649</v>
      </c>
      <c r="B142" s="0" t="s">
        <v>1407</v>
      </c>
    </row>
    <row r="143" customFormat="false" ht="12.75" hidden="false" customHeight="false" outlineLevel="0" collapsed="false">
      <c r="A143" s="0" t="s">
        <v>433</v>
      </c>
      <c r="B143" s="0" t="s">
        <v>1407</v>
      </c>
    </row>
    <row r="144" customFormat="false" ht="12.75" hidden="false" customHeight="false" outlineLevel="0" collapsed="false">
      <c r="A144" s="0" t="s">
        <v>412</v>
      </c>
      <c r="B144" s="0" t="s">
        <v>1407</v>
      </c>
    </row>
    <row r="145" customFormat="false" ht="12.75" hidden="false" customHeight="false" outlineLevel="0" collapsed="false">
      <c r="A145" s="0" t="s">
        <v>446</v>
      </c>
      <c r="B145" s="0" t="s">
        <v>1407</v>
      </c>
    </row>
    <row r="146" customFormat="false" ht="12.75" hidden="false" customHeight="false" outlineLevel="0" collapsed="false">
      <c r="A146" s="0" t="s">
        <v>542</v>
      </c>
      <c r="B146" s="0" t="s">
        <v>1407</v>
      </c>
    </row>
    <row r="147" customFormat="false" ht="12.75" hidden="false" customHeight="false" outlineLevel="0" collapsed="false">
      <c r="A147" s="0" t="s">
        <v>580</v>
      </c>
      <c r="B147" s="0" t="s">
        <v>1407</v>
      </c>
    </row>
    <row r="148" customFormat="false" ht="12.75" hidden="false" customHeight="false" outlineLevel="0" collapsed="false">
      <c r="A148" s="0" t="s">
        <v>208</v>
      </c>
      <c r="B148" s="0" t="s">
        <v>1407</v>
      </c>
    </row>
    <row r="149" customFormat="false" ht="12.75" hidden="false" customHeight="false" outlineLevel="0" collapsed="false">
      <c r="A149" s="0" t="s">
        <v>556</v>
      </c>
      <c r="B149" s="0" t="s">
        <v>1407</v>
      </c>
    </row>
    <row r="150" customFormat="false" ht="12.75" hidden="false" customHeight="false" outlineLevel="0" collapsed="false">
      <c r="A150" s="0" t="s">
        <v>19</v>
      </c>
      <c r="B150" s="0" t="s">
        <v>1408</v>
      </c>
    </row>
    <row r="151" customFormat="false" ht="12.75" hidden="false" customHeight="false" outlineLevel="0" collapsed="false">
      <c r="A151" s="0" t="s">
        <v>157</v>
      </c>
      <c r="B151" s="0" t="s">
        <v>1408</v>
      </c>
    </row>
    <row r="152" customFormat="false" ht="12.75" hidden="false" customHeight="false" outlineLevel="0" collapsed="false">
      <c r="A152" s="0" t="s">
        <v>277</v>
      </c>
      <c r="B152" s="0" t="s">
        <v>1408</v>
      </c>
    </row>
    <row r="153" customFormat="false" ht="12.75" hidden="false" customHeight="false" outlineLevel="0" collapsed="false">
      <c r="A153" s="0" t="s">
        <v>283</v>
      </c>
      <c r="B153" s="0" t="s">
        <v>1408</v>
      </c>
    </row>
    <row r="154" customFormat="false" ht="12.75" hidden="false" customHeight="false" outlineLevel="0" collapsed="false">
      <c r="A154" s="0" t="s">
        <v>293</v>
      </c>
      <c r="B154" s="0" t="s">
        <v>1408</v>
      </c>
    </row>
    <row r="155" customFormat="false" ht="12.75" hidden="false" customHeight="false" outlineLevel="0" collapsed="false">
      <c r="A155" s="0" t="s">
        <v>313</v>
      </c>
      <c r="B155" s="0" t="s">
        <v>1408</v>
      </c>
    </row>
    <row r="156" customFormat="false" ht="12.75" hidden="false" customHeight="false" outlineLevel="0" collapsed="false">
      <c r="A156" s="0" t="s">
        <v>316</v>
      </c>
      <c r="B156" s="0" t="s">
        <v>1408</v>
      </c>
    </row>
    <row r="157" customFormat="false" ht="12.75" hidden="false" customHeight="false" outlineLevel="0" collapsed="false">
      <c r="A157" s="0" t="s">
        <v>331</v>
      </c>
      <c r="B157" s="0" t="s">
        <v>1408</v>
      </c>
    </row>
    <row r="158" customFormat="false" ht="12.75" hidden="false" customHeight="false" outlineLevel="0" collapsed="false">
      <c r="A158" s="0" t="s">
        <v>335</v>
      </c>
      <c r="B158" s="0" t="s">
        <v>1408</v>
      </c>
    </row>
    <row r="159" customFormat="false" ht="12.75" hidden="false" customHeight="false" outlineLevel="0" collapsed="false">
      <c r="A159" s="0" t="s">
        <v>354</v>
      </c>
      <c r="B159" s="0" t="s">
        <v>1408</v>
      </c>
    </row>
    <row r="160" customFormat="false" ht="12.75" hidden="false" customHeight="false" outlineLevel="0" collapsed="false">
      <c r="A160" s="0" t="s">
        <v>21</v>
      </c>
      <c r="B160" s="0" t="s">
        <v>1408</v>
      </c>
    </row>
    <row r="161" customFormat="false" ht="12.75" hidden="false" customHeight="false" outlineLevel="0" collapsed="false">
      <c r="A161" s="0" t="s">
        <v>418</v>
      </c>
      <c r="B161" s="0" t="s">
        <v>1408</v>
      </c>
    </row>
    <row r="162" customFormat="false" ht="12.75" hidden="false" customHeight="false" outlineLevel="0" collapsed="false">
      <c r="A162" s="0" t="s">
        <v>379</v>
      </c>
      <c r="B162" s="0" t="s">
        <v>1408</v>
      </c>
    </row>
    <row r="163" customFormat="false" ht="12.75" hidden="false" customHeight="false" outlineLevel="0" collapsed="false">
      <c r="A163" s="0" t="s">
        <v>491</v>
      </c>
      <c r="B163" s="0" t="s">
        <v>1408</v>
      </c>
    </row>
    <row r="164" customFormat="false" ht="12.75" hidden="false" customHeight="false" outlineLevel="0" collapsed="false">
      <c r="A164" s="0" t="s">
        <v>507</v>
      </c>
      <c r="B164" s="0" t="s">
        <v>1408</v>
      </c>
    </row>
    <row r="165" customFormat="false" ht="12.75" hidden="false" customHeight="false" outlineLevel="0" collapsed="false">
      <c r="A165" s="0" t="s">
        <v>524</v>
      </c>
      <c r="B165" s="0" t="s">
        <v>1408</v>
      </c>
    </row>
    <row r="166" customFormat="false" ht="12.75" hidden="false" customHeight="false" outlineLevel="0" collapsed="false">
      <c r="A166" s="0" t="s">
        <v>530</v>
      </c>
      <c r="B166" s="0" t="s">
        <v>1408</v>
      </c>
    </row>
    <row r="167" customFormat="false" ht="12.75" hidden="false" customHeight="false" outlineLevel="0" collapsed="false">
      <c r="A167" s="0" t="s">
        <v>541</v>
      </c>
      <c r="B167" s="0" t="s">
        <v>1408</v>
      </c>
    </row>
    <row r="168" customFormat="false" ht="12.75" hidden="false" customHeight="false" outlineLevel="0" collapsed="false">
      <c r="A168" s="0" t="s">
        <v>576</v>
      </c>
      <c r="B168" s="0" t="s">
        <v>1408</v>
      </c>
    </row>
    <row r="169" customFormat="false" ht="12.75" hidden="false" customHeight="false" outlineLevel="0" collapsed="false">
      <c r="A169" s="0" t="s">
        <v>578</v>
      </c>
      <c r="B169" s="0" t="s">
        <v>1408</v>
      </c>
    </row>
    <row r="170" customFormat="false" ht="12.75" hidden="false" customHeight="false" outlineLevel="0" collapsed="false">
      <c r="A170" s="0" t="s">
        <v>584</v>
      </c>
      <c r="B170" s="0" t="s">
        <v>1408</v>
      </c>
    </row>
    <row r="171" customFormat="false" ht="12.75" hidden="false" customHeight="false" outlineLevel="0" collapsed="false">
      <c r="A171" s="0" t="s">
        <v>587</v>
      </c>
      <c r="B171" s="0" t="s">
        <v>1408</v>
      </c>
    </row>
    <row r="172" customFormat="false" ht="12.75" hidden="false" customHeight="false" outlineLevel="0" collapsed="false">
      <c r="A172" s="0" t="s">
        <v>519</v>
      </c>
      <c r="B172" s="0" t="s">
        <v>1408</v>
      </c>
    </row>
    <row r="173" customFormat="false" ht="12.75" hidden="false" customHeight="false" outlineLevel="0" collapsed="false">
      <c r="A173" s="0" t="s">
        <v>612</v>
      </c>
      <c r="B173" s="0" t="s">
        <v>1408</v>
      </c>
    </row>
    <row r="174" customFormat="false" ht="12.75" hidden="false" customHeight="false" outlineLevel="0" collapsed="false">
      <c r="A174" s="0" t="s">
        <v>620</v>
      </c>
      <c r="B174" s="0" t="s">
        <v>1408</v>
      </c>
    </row>
    <row r="175" customFormat="false" ht="12.75" hidden="false" customHeight="false" outlineLevel="0" collapsed="false">
      <c r="A175" s="0" t="s">
        <v>406</v>
      </c>
      <c r="B175" s="0" t="s">
        <v>1408</v>
      </c>
    </row>
    <row r="176" customFormat="false" ht="12.75" hidden="false" customHeight="false" outlineLevel="0" collapsed="false">
      <c r="A176" s="0" t="s">
        <v>633</v>
      </c>
      <c r="B176" s="0" t="s">
        <v>1408</v>
      </c>
    </row>
    <row r="177" customFormat="false" ht="12.75" hidden="false" customHeight="false" outlineLevel="0" collapsed="false">
      <c r="A177" s="0" t="s">
        <v>646</v>
      </c>
      <c r="B177" s="0" t="s">
        <v>1408</v>
      </c>
    </row>
    <row r="178" customFormat="false" ht="12.75" hidden="false" customHeight="false" outlineLevel="0" collapsed="false">
      <c r="A178" s="0" t="s">
        <v>649</v>
      </c>
      <c r="B178" s="0" t="s">
        <v>1408</v>
      </c>
    </row>
    <row r="179" customFormat="false" ht="12.75" hidden="false" customHeight="false" outlineLevel="0" collapsed="false">
      <c r="A179" s="0" t="s">
        <v>689</v>
      </c>
      <c r="B179" s="0" t="s">
        <v>1408</v>
      </c>
    </row>
    <row r="180" customFormat="false" ht="12.75" hidden="false" customHeight="false" outlineLevel="0" collapsed="false">
      <c r="A180" s="0" t="s">
        <v>412</v>
      </c>
      <c r="B180" s="0" t="s">
        <v>1408</v>
      </c>
    </row>
    <row r="181" customFormat="false" ht="12.75" hidden="false" customHeight="false" outlineLevel="0" collapsed="false">
      <c r="A181" s="0" t="s">
        <v>446</v>
      </c>
      <c r="B181" s="0" t="s">
        <v>1408</v>
      </c>
    </row>
    <row r="182" customFormat="false" ht="12.75" hidden="false" customHeight="false" outlineLevel="0" collapsed="false">
      <c r="A182" s="0" t="s">
        <v>542</v>
      </c>
      <c r="B182" s="0" t="s">
        <v>1408</v>
      </c>
    </row>
    <row r="183" customFormat="false" ht="12.75" hidden="false" customHeight="false" outlineLevel="0" collapsed="false">
      <c r="A183" s="0" t="s">
        <v>580</v>
      </c>
      <c r="B183" s="0" t="s">
        <v>1408</v>
      </c>
    </row>
    <row r="184" customFormat="false" ht="12.75" hidden="false" customHeight="false" outlineLevel="0" collapsed="false">
      <c r="A184" s="0" t="s">
        <v>208</v>
      </c>
      <c r="B184" s="0" t="s">
        <v>1408</v>
      </c>
    </row>
    <row r="185" customFormat="false" ht="12.75" hidden="false" customHeight="false" outlineLevel="0" collapsed="false">
      <c r="A185" s="0" t="s">
        <v>19</v>
      </c>
      <c r="B185" s="0" t="s">
        <v>1409</v>
      </c>
    </row>
    <row r="186" customFormat="false" ht="12.75" hidden="false" customHeight="false" outlineLevel="0" collapsed="false">
      <c r="A186" s="0" t="s">
        <v>155</v>
      </c>
      <c r="B186" s="0" t="s">
        <v>1409</v>
      </c>
    </row>
    <row r="187" customFormat="false" ht="12.75" hidden="false" customHeight="false" outlineLevel="0" collapsed="false">
      <c r="A187" s="0" t="s">
        <v>157</v>
      </c>
      <c r="B187" s="0" t="s">
        <v>1409</v>
      </c>
    </row>
    <row r="188" customFormat="false" ht="12.75" hidden="false" customHeight="false" outlineLevel="0" collapsed="false">
      <c r="A188" s="0" t="s">
        <v>277</v>
      </c>
      <c r="B188" s="0" t="s">
        <v>1409</v>
      </c>
    </row>
    <row r="189" customFormat="false" ht="12.75" hidden="false" customHeight="false" outlineLevel="0" collapsed="false">
      <c r="A189" s="0" t="s">
        <v>283</v>
      </c>
      <c r="B189" s="0" t="s">
        <v>1409</v>
      </c>
    </row>
    <row r="190" customFormat="false" ht="12.75" hidden="false" customHeight="false" outlineLevel="0" collapsed="false">
      <c r="A190" s="0" t="s">
        <v>293</v>
      </c>
      <c r="B190" s="0" t="s">
        <v>1409</v>
      </c>
    </row>
    <row r="191" customFormat="false" ht="12.75" hidden="false" customHeight="false" outlineLevel="0" collapsed="false">
      <c r="A191" s="0" t="s">
        <v>313</v>
      </c>
      <c r="B191" s="0" t="s">
        <v>1409</v>
      </c>
    </row>
    <row r="192" customFormat="false" ht="12.75" hidden="false" customHeight="false" outlineLevel="0" collapsed="false">
      <c r="A192" s="0" t="s">
        <v>316</v>
      </c>
      <c r="B192" s="0" t="s">
        <v>1409</v>
      </c>
    </row>
    <row r="193" customFormat="false" ht="12.75" hidden="false" customHeight="false" outlineLevel="0" collapsed="false">
      <c r="A193" s="0" t="s">
        <v>329</v>
      </c>
      <c r="B193" s="0" t="s">
        <v>1409</v>
      </c>
    </row>
    <row r="194" customFormat="false" ht="12.75" hidden="false" customHeight="false" outlineLevel="0" collapsed="false">
      <c r="A194" s="0" t="s">
        <v>331</v>
      </c>
      <c r="B194" s="0" t="s">
        <v>1409</v>
      </c>
    </row>
    <row r="195" customFormat="false" ht="12.75" hidden="false" customHeight="false" outlineLevel="0" collapsed="false">
      <c r="A195" s="0" t="s">
        <v>335</v>
      </c>
      <c r="B195" s="0" t="s">
        <v>1409</v>
      </c>
    </row>
    <row r="196" customFormat="false" ht="12.75" hidden="false" customHeight="false" outlineLevel="0" collapsed="false">
      <c r="A196" s="0" t="s">
        <v>354</v>
      </c>
      <c r="B196" s="0" t="s">
        <v>1409</v>
      </c>
    </row>
    <row r="197" customFormat="false" ht="12.75" hidden="false" customHeight="false" outlineLevel="0" collapsed="false">
      <c r="A197" s="0" t="s">
        <v>21</v>
      </c>
      <c r="B197" s="0" t="s">
        <v>1409</v>
      </c>
    </row>
    <row r="198" customFormat="false" ht="12.75" hidden="false" customHeight="false" outlineLevel="0" collapsed="false">
      <c r="A198" s="0" t="s">
        <v>478</v>
      </c>
      <c r="B198" s="0" t="s">
        <v>1409</v>
      </c>
    </row>
    <row r="199" customFormat="false" ht="12.75" hidden="false" customHeight="false" outlineLevel="0" collapsed="false">
      <c r="A199" s="0" t="s">
        <v>437</v>
      </c>
      <c r="B199" s="0" t="s">
        <v>1409</v>
      </c>
    </row>
    <row r="200" customFormat="false" ht="12.75" hidden="false" customHeight="false" outlineLevel="0" collapsed="false">
      <c r="A200" s="0" t="s">
        <v>507</v>
      </c>
      <c r="B200" s="0" t="s">
        <v>1409</v>
      </c>
    </row>
    <row r="201" customFormat="false" ht="12.75" hidden="false" customHeight="false" outlineLevel="0" collapsed="false">
      <c r="A201" s="0" t="s">
        <v>524</v>
      </c>
      <c r="B201" s="0" t="s">
        <v>1409</v>
      </c>
    </row>
    <row r="202" customFormat="false" ht="12.75" hidden="false" customHeight="false" outlineLevel="0" collapsed="false">
      <c r="A202" s="0" t="s">
        <v>530</v>
      </c>
      <c r="B202" s="0" t="s">
        <v>1409</v>
      </c>
    </row>
    <row r="203" customFormat="false" ht="12.75" hidden="false" customHeight="false" outlineLevel="0" collapsed="false">
      <c r="A203" s="0" t="s">
        <v>541</v>
      </c>
      <c r="B203" s="0" t="s">
        <v>1409</v>
      </c>
    </row>
    <row r="204" customFormat="false" ht="12.75" hidden="false" customHeight="false" outlineLevel="0" collapsed="false">
      <c r="A204" s="0" t="s">
        <v>576</v>
      </c>
      <c r="B204" s="0" t="s">
        <v>1409</v>
      </c>
    </row>
    <row r="205" customFormat="false" ht="12.75" hidden="false" customHeight="false" outlineLevel="0" collapsed="false">
      <c r="A205" s="0" t="s">
        <v>578</v>
      </c>
      <c r="B205" s="0" t="s">
        <v>1409</v>
      </c>
    </row>
    <row r="206" customFormat="false" ht="12.75" hidden="false" customHeight="false" outlineLevel="0" collapsed="false">
      <c r="A206" s="0" t="s">
        <v>584</v>
      </c>
      <c r="B206" s="0" t="s">
        <v>1409</v>
      </c>
    </row>
    <row r="207" customFormat="false" ht="12.75" hidden="false" customHeight="false" outlineLevel="0" collapsed="false">
      <c r="A207" s="0" t="s">
        <v>587</v>
      </c>
      <c r="B207" s="0" t="s">
        <v>1409</v>
      </c>
    </row>
    <row r="208" customFormat="false" ht="12.75" hidden="false" customHeight="false" outlineLevel="0" collapsed="false">
      <c r="A208" s="0" t="s">
        <v>519</v>
      </c>
      <c r="B208" s="0" t="s">
        <v>1409</v>
      </c>
    </row>
    <row r="209" customFormat="false" ht="12.75" hidden="false" customHeight="false" outlineLevel="0" collapsed="false">
      <c r="A209" s="0" t="s">
        <v>612</v>
      </c>
      <c r="B209" s="0" t="s">
        <v>1409</v>
      </c>
    </row>
    <row r="210" customFormat="false" ht="12.75" hidden="false" customHeight="false" outlineLevel="0" collapsed="false">
      <c r="A210" s="0" t="s">
        <v>620</v>
      </c>
      <c r="B210" s="0" t="s">
        <v>1409</v>
      </c>
    </row>
    <row r="211" customFormat="false" ht="12.75" hidden="false" customHeight="false" outlineLevel="0" collapsed="false">
      <c r="A211" s="0" t="s">
        <v>284</v>
      </c>
      <c r="B211" s="0" t="s">
        <v>1409</v>
      </c>
    </row>
    <row r="212" customFormat="false" ht="12.75" hidden="false" customHeight="false" outlineLevel="0" collapsed="false">
      <c r="A212" s="0" t="s">
        <v>406</v>
      </c>
      <c r="B212" s="0" t="s">
        <v>1409</v>
      </c>
    </row>
    <row r="213" customFormat="false" ht="12.75" hidden="false" customHeight="false" outlineLevel="0" collapsed="false">
      <c r="A213" s="0" t="s">
        <v>633</v>
      </c>
      <c r="B213" s="0" t="s">
        <v>1409</v>
      </c>
    </row>
    <row r="214" customFormat="false" ht="12.75" hidden="false" customHeight="false" outlineLevel="0" collapsed="false">
      <c r="A214" s="0" t="s">
        <v>649</v>
      </c>
      <c r="B214" s="0" t="s">
        <v>1409</v>
      </c>
    </row>
    <row r="215" customFormat="false" ht="12.75" hidden="false" customHeight="false" outlineLevel="0" collapsed="false">
      <c r="A215" s="0" t="s">
        <v>676</v>
      </c>
      <c r="B215" s="0" t="s">
        <v>1409</v>
      </c>
    </row>
    <row r="216" customFormat="false" ht="12.75" hidden="false" customHeight="false" outlineLevel="0" collapsed="false">
      <c r="A216" s="0" t="s">
        <v>689</v>
      </c>
      <c r="B216" s="0" t="s">
        <v>1409</v>
      </c>
    </row>
    <row r="217" customFormat="false" ht="12.75" hidden="false" customHeight="false" outlineLevel="0" collapsed="false">
      <c r="A217" s="0" t="s">
        <v>433</v>
      </c>
      <c r="B217" s="0" t="s">
        <v>1409</v>
      </c>
    </row>
    <row r="218" customFormat="false" ht="12.75" hidden="false" customHeight="false" outlineLevel="0" collapsed="false">
      <c r="A218" s="0" t="s">
        <v>412</v>
      </c>
      <c r="B218" s="0" t="s">
        <v>1409</v>
      </c>
    </row>
    <row r="219" customFormat="false" ht="12.75" hidden="false" customHeight="false" outlineLevel="0" collapsed="false">
      <c r="A219" s="0" t="s">
        <v>446</v>
      </c>
      <c r="B219" s="0" t="s">
        <v>1409</v>
      </c>
    </row>
    <row r="220" customFormat="false" ht="12.75" hidden="false" customHeight="false" outlineLevel="0" collapsed="false">
      <c r="A220" s="0" t="s">
        <v>208</v>
      </c>
      <c r="B220" s="0" t="s">
        <v>1409</v>
      </c>
    </row>
    <row r="221" customFormat="false" ht="12.75" hidden="false" customHeight="false" outlineLevel="0" collapsed="false">
      <c r="A221" s="0" t="s">
        <v>556</v>
      </c>
      <c r="B221" s="0" t="s">
        <v>1409</v>
      </c>
    </row>
    <row r="222" customFormat="false" ht="12.75" hidden="false" customHeight="false" outlineLevel="0" collapsed="false">
      <c r="A222" s="0" t="s">
        <v>278</v>
      </c>
      <c r="B222" s="0" t="s">
        <v>1410</v>
      </c>
    </row>
    <row r="223" customFormat="false" ht="12.75" hidden="false" customHeight="false" outlineLevel="0" collapsed="false">
      <c r="A223" s="0" t="s">
        <v>19</v>
      </c>
      <c r="B223" s="0" t="s">
        <v>1411</v>
      </c>
    </row>
    <row r="224" customFormat="false" ht="12.75" hidden="false" customHeight="false" outlineLevel="0" collapsed="false">
      <c r="A224" s="0" t="s">
        <v>122</v>
      </c>
      <c r="B224" s="0" t="s">
        <v>1411</v>
      </c>
    </row>
    <row r="225" customFormat="false" ht="12.75" hidden="false" customHeight="false" outlineLevel="0" collapsed="false">
      <c r="A225" s="0" t="s">
        <v>157</v>
      </c>
      <c r="B225" s="0" t="s">
        <v>1411</v>
      </c>
    </row>
    <row r="226" customFormat="false" ht="12.75" hidden="false" customHeight="false" outlineLevel="0" collapsed="false">
      <c r="A226" s="0" t="s">
        <v>283</v>
      </c>
      <c r="B226" s="0" t="s">
        <v>1411</v>
      </c>
    </row>
    <row r="227" customFormat="false" ht="12.75" hidden="false" customHeight="false" outlineLevel="0" collapsed="false">
      <c r="A227" s="0" t="s">
        <v>335</v>
      </c>
      <c r="B227" s="0" t="s">
        <v>1411</v>
      </c>
    </row>
    <row r="228" customFormat="false" ht="12.75" hidden="false" customHeight="false" outlineLevel="0" collapsed="false">
      <c r="A228" s="0" t="s">
        <v>21</v>
      </c>
      <c r="B228" s="0" t="s">
        <v>1411</v>
      </c>
    </row>
    <row r="229" customFormat="false" ht="12.75" hidden="false" customHeight="false" outlineLevel="0" collapsed="false">
      <c r="A229" s="0" t="s">
        <v>491</v>
      </c>
      <c r="B229" s="0" t="s">
        <v>1411</v>
      </c>
    </row>
    <row r="230" customFormat="false" ht="12.75" hidden="false" customHeight="false" outlineLevel="0" collapsed="false">
      <c r="A230" s="0" t="s">
        <v>437</v>
      </c>
      <c r="B230" s="0" t="s">
        <v>1411</v>
      </c>
    </row>
    <row r="231" customFormat="false" ht="12.75" hidden="false" customHeight="false" outlineLevel="0" collapsed="false">
      <c r="A231" s="0" t="s">
        <v>633</v>
      </c>
      <c r="B231" s="0" t="s">
        <v>1411</v>
      </c>
    </row>
    <row r="232" customFormat="false" ht="12.75" hidden="false" customHeight="false" outlineLevel="0" collapsed="false">
      <c r="A232" s="0" t="s">
        <v>542</v>
      </c>
      <c r="B232" s="0" t="s">
        <v>1411</v>
      </c>
    </row>
    <row r="233" customFormat="false" ht="12.75" hidden="false" customHeight="false" outlineLevel="0" collapsed="false">
      <c r="A233" s="0" t="s">
        <v>657</v>
      </c>
      <c r="B233" s="0" t="s">
        <v>1411</v>
      </c>
    </row>
    <row r="234" customFormat="false" ht="12.75" hidden="false" customHeight="false" outlineLevel="0" collapsed="false">
      <c r="A234" s="0" t="s">
        <v>335</v>
      </c>
      <c r="B234" s="0" t="s">
        <v>1412</v>
      </c>
    </row>
    <row r="235" customFormat="false" ht="12.75" hidden="false" customHeight="false" outlineLevel="0" collapsed="false">
      <c r="A235" s="0" t="s">
        <v>117</v>
      </c>
      <c r="B235" s="0" t="s">
        <v>1412</v>
      </c>
    </row>
    <row r="236" customFormat="false" ht="12.75" hidden="false" customHeight="false" outlineLevel="0" collapsed="false">
      <c r="A236" s="0" t="s">
        <v>284</v>
      </c>
      <c r="B236" s="0" t="s">
        <v>1412</v>
      </c>
    </row>
    <row r="237" customFormat="false" ht="12.75" hidden="false" customHeight="false" outlineLevel="0" collapsed="false">
      <c r="A237" s="0" t="s">
        <v>676</v>
      </c>
      <c r="B237" s="0" t="s">
        <v>1412</v>
      </c>
    </row>
    <row r="238" customFormat="false" ht="12.75" hidden="false" customHeight="false" outlineLevel="0" collapsed="false">
      <c r="A238" s="0" t="s">
        <v>19</v>
      </c>
      <c r="B238" s="0" t="s">
        <v>1413</v>
      </c>
    </row>
    <row r="239" customFormat="false" ht="12.75" hidden="false" customHeight="false" outlineLevel="0" collapsed="false">
      <c r="A239" s="0" t="s">
        <v>155</v>
      </c>
      <c r="B239" s="0" t="s">
        <v>1413</v>
      </c>
    </row>
    <row r="240" customFormat="false" ht="12.75" hidden="false" customHeight="false" outlineLevel="0" collapsed="false">
      <c r="A240" s="0" t="s">
        <v>157</v>
      </c>
      <c r="B240" s="0" t="s">
        <v>1413</v>
      </c>
    </row>
    <row r="241" customFormat="false" ht="12.75" hidden="false" customHeight="false" outlineLevel="0" collapsed="false">
      <c r="A241" s="0" t="s">
        <v>277</v>
      </c>
      <c r="B241" s="0" t="s">
        <v>1413</v>
      </c>
    </row>
    <row r="242" customFormat="false" ht="12.75" hidden="false" customHeight="false" outlineLevel="0" collapsed="false">
      <c r="A242" s="0" t="s">
        <v>283</v>
      </c>
      <c r="B242" s="0" t="s">
        <v>1413</v>
      </c>
    </row>
    <row r="243" customFormat="false" ht="12.75" hidden="false" customHeight="false" outlineLevel="0" collapsed="false">
      <c r="A243" s="0" t="s">
        <v>44</v>
      </c>
      <c r="B243" s="0" t="s">
        <v>1413</v>
      </c>
    </row>
    <row r="244" customFormat="false" ht="12.75" hidden="false" customHeight="false" outlineLevel="0" collapsed="false">
      <c r="A244" s="0" t="s">
        <v>313</v>
      </c>
      <c r="B244" s="0" t="s">
        <v>1413</v>
      </c>
    </row>
    <row r="245" customFormat="false" ht="12.75" hidden="false" customHeight="false" outlineLevel="0" collapsed="false">
      <c r="A245" s="0" t="s">
        <v>331</v>
      </c>
      <c r="B245" s="0" t="s">
        <v>1413</v>
      </c>
    </row>
    <row r="246" customFormat="false" ht="12.75" hidden="false" customHeight="false" outlineLevel="0" collapsed="false">
      <c r="A246" s="0" t="s">
        <v>335</v>
      </c>
      <c r="B246" s="0" t="s">
        <v>1413</v>
      </c>
    </row>
    <row r="247" customFormat="false" ht="12.75" hidden="false" customHeight="false" outlineLevel="0" collapsed="false">
      <c r="A247" s="0" t="s">
        <v>354</v>
      </c>
      <c r="B247" s="0" t="s">
        <v>1413</v>
      </c>
    </row>
    <row r="248" customFormat="false" ht="12.75" hidden="false" customHeight="false" outlineLevel="0" collapsed="false">
      <c r="A248" s="0" t="s">
        <v>21</v>
      </c>
      <c r="B248" s="0" t="s">
        <v>1413</v>
      </c>
    </row>
    <row r="249" customFormat="false" ht="12.75" hidden="false" customHeight="false" outlineLevel="0" collapsed="false">
      <c r="A249" s="0" t="s">
        <v>524</v>
      </c>
      <c r="B249" s="0" t="s">
        <v>1413</v>
      </c>
    </row>
    <row r="250" customFormat="false" ht="12.75" hidden="false" customHeight="false" outlineLevel="0" collapsed="false">
      <c r="A250" s="0" t="s">
        <v>530</v>
      </c>
      <c r="B250" s="0" t="s">
        <v>1413</v>
      </c>
    </row>
    <row r="251" customFormat="false" ht="12.75" hidden="false" customHeight="false" outlineLevel="0" collapsed="false">
      <c r="A251" s="0" t="s">
        <v>576</v>
      </c>
      <c r="B251" s="0" t="s">
        <v>1413</v>
      </c>
    </row>
    <row r="252" customFormat="false" ht="12.75" hidden="false" customHeight="false" outlineLevel="0" collapsed="false">
      <c r="A252" s="0" t="s">
        <v>584</v>
      </c>
      <c r="B252" s="0" t="s">
        <v>1413</v>
      </c>
    </row>
    <row r="253" customFormat="false" ht="12.75" hidden="false" customHeight="false" outlineLevel="0" collapsed="false">
      <c r="A253" s="0" t="s">
        <v>519</v>
      </c>
      <c r="B253" s="0" t="s">
        <v>1413</v>
      </c>
    </row>
    <row r="254" customFormat="false" ht="12.75" hidden="false" customHeight="false" outlineLevel="0" collapsed="false">
      <c r="A254" s="0" t="s">
        <v>646</v>
      </c>
      <c r="B254" s="0" t="s">
        <v>1413</v>
      </c>
    </row>
    <row r="255" customFormat="false" ht="12.75" hidden="false" customHeight="false" outlineLevel="0" collapsed="false">
      <c r="A255" s="0" t="s">
        <v>689</v>
      </c>
      <c r="B255" s="0" t="s">
        <v>1413</v>
      </c>
    </row>
    <row r="256" customFormat="false" ht="12.75" hidden="false" customHeight="false" outlineLevel="0" collapsed="false">
      <c r="A256" s="0" t="s">
        <v>657</v>
      </c>
      <c r="B256" s="0" t="s">
        <v>1413</v>
      </c>
    </row>
    <row r="257" customFormat="false" ht="12.75" hidden="false" customHeight="false" outlineLevel="0" collapsed="false">
      <c r="A257" s="0" t="s">
        <v>122</v>
      </c>
      <c r="B257" s="0" t="s">
        <v>1414</v>
      </c>
    </row>
    <row r="258" customFormat="false" ht="12.75" hidden="false" customHeight="false" outlineLevel="0" collapsed="false">
      <c r="A258" s="0" t="s">
        <v>155</v>
      </c>
      <c r="B258" s="0" t="s">
        <v>1414</v>
      </c>
    </row>
    <row r="259" customFormat="false" ht="12.75" hidden="false" customHeight="false" outlineLevel="0" collapsed="false">
      <c r="A259" s="0" t="s">
        <v>157</v>
      </c>
      <c r="B259" s="0" t="s">
        <v>1414</v>
      </c>
    </row>
    <row r="260" customFormat="false" ht="12.75" hidden="false" customHeight="false" outlineLevel="0" collapsed="false">
      <c r="A260" s="0" t="s">
        <v>277</v>
      </c>
      <c r="B260" s="0" t="s">
        <v>1414</v>
      </c>
    </row>
    <row r="261" customFormat="false" ht="12.75" hidden="false" customHeight="false" outlineLevel="0" collapsed="false">
      <c r="A261" s="0" t="s">
        <v>293</v>
      </c>
      <c r="B261" s="0" t="s">
        <v>1414</v>
      </c>
    </row>
    <row r="262" customFormat="false" ht="12.75" hidden="false" customHeight="false" outlineLevel="0" collapsed="false">
      <c r="A262" s="0" t="s">
        <v>313</v>
      </c>
      <c r="B262" s="0" t="s">
        <v>1414</v>
      </c>
    </row>
    <row r="263" customFormat="false" ht="12.75" hidden="false" customHeight="false" outlineLevel="0" collapsed="false">
      <c r="A263" s="0" t="s">
        <v>335</v>
      </c>
      <c r="B263" s="0" t="s">
        <v>1414</v>
      </c>
    </row>
    <row r="264" customFormat="false" ht="12.75" hidden="false" customHeight="false" outlineLevel="0" collapsed="false">
      <c r="A264" s="0" t="s">
        <v>354</v>
      </c>
      <c r="B264" s="0" t="s">
        <v>1414</v>
      </c>
    </row>
    <row r="265" customFormat="false" ht="12.75" hidden="false" customHeight="false" outlineLevel="0" collapsed="false">
      <c r="A265" s="0" t="s">
        <v>418</v>
      </c>
      <c r="B265" s="0" t="s">
        <v>1414</v>
      </c>
    </row>
    <row r="266" customFormat="false" ht="12.75" hidden="false" customHeight="false" outlineLevel="0" collapsed="false">
      <c r="A266" s="0" t="s">
        <v>491</v>
      </c>
      <c r="B266" s="0" t="s">
        <v>1414</v>
      </c>
    </row>
    <row r="267" customFormat="false" ht="12.75" hidden="false" customHeight="false" outlineLevel="0" collapsed="false">
      <c r="A267" s="0" t="s">
        <v>478</v>
      </c>
      <c r="B267" s="0" t="s">
        <v>1414</v>
      </c>
    </row>
    <row r="268" customFormat="false" ht="12.75" hidden="false" customHeight="false" outlineLevel="0" collapsed="false">
      <c r="A268" s="0" t="s">
        <v>437</v>
      </c>
      <c r="B268" s="0" t="s">
        <v>1414</v>
      </c>
    </row>
    <row r="269" customFormat="false" ht="12.75" hidden="false" customHeight="false" outlineLevel="0" collapsed="false">
      <c r="A269" s="0" t="s">
        <v>541</v>
      </c>
      <c r="B269" s="0" t="s">
        <v>1414</v>
      </c>
    </row>
    <row r="270" customFormat="false" ht="12.75" hidden="false" customHeight="false" outlineLevel="0" collapsed="false">
      <c r="A270" s="0" t="s">
        <v>519</v>
      </c>
      <c r="B270" s="0" t="s">
        <v>1414</v>
      </c>
    </row>
    <row r="271" customFormat="false" ht="12.75" hidden="false" customHeight="false" outlineLevel="0" collapsed="false">
      <c r="A271" s="0" t="s">
        <v>612</v>
      </c>
      <c r="B271" s="0" t="s">
        <v>1414</v>
      </c>
    </row>
    <row r="272" customFormat="false" ht="12.75" hidden="false" customHeight="false" outlineLevel="0" collapsed="false">
      <c r="A272" s="0" t="s">
        <v>620</v>
      </c>
      <c r="B272" s="0" t="s">
        <v>1414</v>
      </c>
    </row>
    <row r="273" customFormat="false" ht="12.75" hidden="false" customHeight="false" outlineLevel="0" collapsed="false">
      <c r="A273" s="0" t="s">
        <v>284</v>
      </c>
      <c r="B273" s="0" t="s">
        <v>1414</v>
      </c>
    </row>
    <row r="274" customFormat="false" ht="12.75" hidden="false" customHeight="false" outlineLevel="0" collapsed="false">
      <c r="A274" s="0" t="s">
        <v>633</v>
      </c>
      <c r="B274" s="0" t="s">
        <v>1414</v>
      </c>
    </row>
    <row r="275" customFormat="false" ht="12.75" hidden="false" customHeight="false" outlineLevel="0" collapsed="false">
      <c r="A275" s="0" t="s">
        <v>646</v>
      </c>
      <c r="B275" s="0" t="s">
        <v>1414</v>
      </c>
    </row>
    <row r="276" customFormat="false" ht="12.75" hidden="false" customHeight="false" outlineLevel="0" collapsed="false">
      <c r="A276" s="0" t="s">
        <v>689</v>
      </c>
      <c r="B276" s="0" t="s">
        <v>1414</v>
      </c>
    </row>
    <row r="277" customFormat="false" ht="12.75" hidden="false" customHeight="false" outlineLevel="0" collapsed="false">
      <c r="A277" s="0" t="s">
        <v>542</v>
      </c>
      <c r="B277" s="0" t="s">
        <v>1414</v>
      </c>
    </row>
    <row r="278" customFormat="false" ht="12.75" hidden="false" customHeight="false" outlineLevel="0" collapsed="false">
      <c r="A278" s="0" t="s">
        <v>657</v>
      </c>
      <c r="B278" s="0" t="s">
        <v>1414</v>
      </c>
    </row>
    <row r="279" customFormat="false" ht="12.75" hidden="false" customHeight="false" outlineLevel="0" collapsed="false">
      <c r="A279" s="0" t="s">
        <v>155</v>
      </c>
      <c r="B279" s="0" t="s">
        <v>1415</v>
      </c>
    </row>
    <row r="280" customFormat="false" ht="12.75" hidden="false" customHeight="false" outlineLevel="0" collapsed="false">
      <c r="A280" s="0" t="s">
        <v>277</v>
      </c>
      <c r="B280" s="0" t="s">
        <v>1415</v>
      </c>
    </row>
    <row r="281" customFormat="false" ht="12.75" hidden="false" customHeight="false" outlineLevel="0" collapsed="false">
      <c r="A281" s="0" t="s">
        <v>311</v>
      </c>
      <c r="B281" s="0" t="s">
        <v>1415</v>
      </c>
    </row>
    <row r="282" customFormat="false" ht="12.75" hidden="false" customHeight="false" outlineLevel="0" collapsed="false">
      <c r="A282" s="0" t="s">
        <v>316</v>
      </c>
      <c r="B282" s="0" t="s">
        <v>1415</v>
      </c>
    </row>
    <row r="283" customFormat="false" ht="12.75" hidden="false" customHeight="false" outlineLevel="0" collapsed="false">
      <c r="A283" s="0" t="s">
        <v>329</v>
      </c>
      <c r="B283" s="0" t="s">
        <v>1415</v>
      </c>
    </row>
    <row r="284" customFormat="false" ht="12.75" hidden="false" customHeight="false" outlineLevel="0" collapsed="false">
      <c r="A284" s="0" t="s">
        <v>241</v>
      </c>
      <c r="B284" s="0" t="s">
        <v>1415</v>
      </c>
    </row>
    <row r="285" customFormat="false" ht="12.75" hidden="false" customHeight="false" outlineLevel="0" collapsed="false">
      <c r="A285" s="0" t="s">
        <v>478</v>
      </c>
      <c r="B285" s="0" t="s">
        <v>1415</v>
      </c>
    </row>
    <row r="286" customFormat="false" ht="12.75" hidden="false" customHeight="false" outlineLevel="0" collapsed="false">
      <c r="A286" s="0" t="s">
        <v>437</v>
      </c>
      <c r="B286" s="0" t="s">
        <v>1415</v>
      </c>
    </row>
    <row r="287" customFormat="false" ht="12.75" hidden="false" customHeight="false" outlineLevel="0" collapsed="false">
      <c r="A287" s="0" t="s">
        <v>507</v>
      </c>
      <c r="B287" s="0" t="s">
        <v>1415</v>
      </c>
    </row>
    <row r="288" customFormat="false" ht="12.75" hidden="false" customHeight="false" outlineLevel="0" collapsed="false">
      <c r="A288" s="0" t="s">
        <v>117</v>
      </c>
      <c r="B288" s="0" t="s">
        <v>1415</v>
      </c>
    </row>
    <row r="289" customFormat="false" ht="12.75" hidden="false" customHeight="false" outlineLevel="0" collapsed="false">
      <c r="A289" s="0" t="s">
        <v>220</v>
      </c>
      <c r="B289" s="0" t="s">
        <v>1415</v>
      </c>
    </row>
    <row r="290" customFormat="false" ht="12.75" hidden="false" customHeight="false" outlineLevel="0" collapsed="false">
      <c r="A290" s="0" t="s">
        <v>406</v>
      </c>
      <c r="B290" s="0" t="s">
        <v>1415</v>
      </c>
    </row>
    <row r="291" customFormat="false" ht="12.75" hidden="false" customHeight="false" outlineLevel="0" collapsed="false">
      <c r="A291" s="0" t="s">
        <v>633</v>
      </c>
      <c r="B291" s="0" t="s">
        <v>1415</v>
      </c>
    </row>
    <row r="292" customFormat="false" ht="12.75" hidden="false" customHeight="false" outlineLevel="0" collapsed="false">
      <c r="A292" s="0" t="s">
        <v>433</v>
      </c>
      <c r="B292" s="0" t="s">
        <v>1415</v>
      </c>
    </row>
    <row r="293" customFormat="false" ht="12.75" hidden="false" customHeight="false" outlineLevel="0" collapsed="false">
      <c r="A293" s="0" t="s">
        <v>412</v>
      </c>
      <c r="B293" s="0" t="s">
        <v>1415</v>
      </c>
    </row>
    <row r="294" customFormat="false" ht="12.75" hidden="false" customHeight="false" outlineLevel="0" collapsed="false">
      <c r="A294" s="0" t="s">
        <v>60</v>
      </c>
      <c r="B294" s="0" t="s">
        <v>1415</v>
      </c>
    </row>
    <row r="295" customFormat="false" ht="12.75" hidden="false" customHeight="false" outlineLevel="0" collapsed="false">
      <c r="A295" s="0" t="s">
        <v>556</v>
      </c>
      <c r="B295" s="0" t="s">
        <v>1415</v>
      </c>
    </row>
    <row r="296" customFormat="false" ht="12.75" hidden="false" customHeight="false" outlineLevel="0" collapsed="false">
      <c r="A296" s="0" t="s">
        <v>24</v>
      </c>
      <c r="B296" s="0" t="s">
        <v>1416</v>
      </c>
    </row>
    <row r="297" customFormat="false" ht="12.75" hidden="false" customHeight="false" outlineLevel="0" collapsed="false">
      <c r="A297" s="0" t="s">
        <v>157</v>
      </c>
      <c r="B297" s="0" t="s">
        <v>1416</v>
      </c>
    </row>
    <row r="298" customFormat="false" ht="12.75" hidden="false" customHeight="false" outlineLevel="0" collapsed="false">
      <c r="A298" s="0" t="s">
        <v>293</v>
      </c>
      <c r="B298" s="0" t="s">
        <v>1416</v>
      </c>
    </row>
    <row r="299" customFormat="false" ht="12.75" hidden="false" customHeight="false" outlineLevel="0" collapsed="false">
      <c r="A299" s="0" t="s">
        <v>313</v>
      </c>
      <c r="B299" s="0" t="s">
        <v>1416</v>
      </c>
    </row>
    <row r="300" customFormat="false" ht="12.75" hidden="false" customHeight="false" outlineLevel="0" collapsed="false">
      <c r="A300" s="0" t="s">
        <v>329</v>
      </c>
      <c r="B300" s="0" t="s">
        <v>1416</v>
      </c>
    </row>
    <row r="301" customFormat="false" ht="12.75" hidden="false" customHeight="false" outlineLevel="0" collapsed="false">
      <c r="A301" s="0" t="s">
        <v>335</v>
      </c>
      <c r="B301" s="0" t="s">
        <v>1416</v>
      </c>
    </row>
    <row r="302" customFormat="false" ht="12.75" hidden="false" customHeight="false" outlineLevel="0" collapsed="false">
      <c r="A302" s="0" t="s">
        <v>107</v>
      </c>
      <c r="B302" s="0" t="s">
        <v>1416</v>
      </c>
    </row>
    <row r="303" customFormat="false" ht="12.75" hidden="false" customHeight="false" outlineLevel="0" collapsed="false">
      <c r="A303" s="0" t="s">
        <v>410</v>
      </c>
      <c r="B303" s="0" t="s">
        <v>1416</v>
      </c>
    </row>
    <row r="304" customFormat="false" ht="12.75" hidden="false" customHeight="false" outlineLevel="0" collapsed="false">
      <c r="A304" s="0" t="s">
        <v>241</v>
      </c>
      <c r="B304" s="0" t="s">
        <v>1416</v>
      </c>
    </row>
    <row r="305" customFormat="false" ht="12.75" hidden="false" customHeight="false" outlineLevel="0" collapsed="false">
      <c r="A305" s="0" t="s">
        <v>379</v>
      </c>
      <c r="B305" s="0" t="s">
        <v>1416</v>
      </c>
    </row>
    <row r="306" customFormat="false" ht="12.75" hidden="false" customHeight="false" outlineLevel="0" collapsed="false">
      <c r="A306" s="0" t="s">
        <v>478</v>
      </c>
      <c r="B306" s="0" t="s">
        <v>1416</v>
      </c>
    </row>
    <row r="307" customFormat="false" ht="12.75" hidden="false" customHeight="false" outlineLevel="0" collapsed="false">
      <c r="A307" s="0" t="s">
        <v>541</v>
      </c>
      <c r="B307" s="0" t="s">
        <v>1416</v>
      </c>
    </row>
    <row r="308" customFormat="false" ht="12.75" hidden="false" customHeight="false" outlineLevel="0" collapsed="false">
      <c r="A308" s="0" t="s">
        <v>576</v>
      </c>
      <c r="B308" s="0" t="s">
        <v>1416</v>
      </c>
    </row>
    <row r="309" customFormat="false" ht="12.75" hidden="false" customHeight="false" outlineLevel="0" collapsed="false">
      <c r="A309" s="0" t="s">
        <v>578</v>
      </c>
      <c r="B309" s="0" t="s">
        <v>1416</v>
      </c>
    </row>
    <row r="310" customFormat="false" ht="12.75" hidden="false" customHeight="false" outlineLevel="0" collapsed="false">
      <c r="A310" s="0" t="s">
        <v>584</v>
      </c>
      <c r="B310" s="0" t="s">
        <v>1416</v>
      </c>
    </row>
    <row r="311" customFormat="false" ht="12.75" hidden="false" customHeight="false" outlineLevel="0" collapsed="false">
      <c r="A311" s="0" t="s">
        <v>587</v>
      </c>
      <c r="B311" s="0" t="s">
        <v>1416</v>
      </c>
    </row>
    <row r="312" customFormat="false" ht="12.75" hidden="false" customHeight="false" outlineLevel="0" collapsed="false">
      <c r="A312" s="0" t="s">
        <v>519</v>
      </c>
      <c r="B312" s="0" t="s">
        <v>1416</v>
      </c>
    </row>
    <row r="313" customFormat="false" ht="12.75" hidden="false" customHeight="false" outlineLevel="0" collapsed="false">
      <c r="A313" s="0" t="s">
        <v>612</v>
      </c>
      <c r="B313" s="0" t="s">
        <v>1416</v>
      </c>
    </row>
    <row r="314" customFormat="false" ht="12.75" hidden="false" customHeight="false" outlineLevel="0" collapsed="false">
      <c r="A314" s="0" t="s">
        <v>620</v>
      </c>
      <c r="B314" s="0" t="s">
        <v>1416</v>
      </c>
    </row>
    <row r="315" customFormat="false" ht="12.75" hidden="false" customHeight="false" outlineLevel="0" collapsed="false">
      <c r="A315" s="0" t="s">
        <v>105</v>
      </c>
      <c r="B315" s="0" t="s">
        <v>1416</v>
      </c>
    </row>
    <row r="316" customFormat="false" ht="12.75" hidden="false" customHeight="false" outlineLevel="0" collapsed="false">
      <c r="A316" s="0" t="s">
        <v>646</v>
      </c>
      <c r="B316" s="0" t="s">
        <v>1416</v>
      </c>
    </row>
    <row r="317" customFormat="false" ht="12.75" hidden="false" customHeight="false" outlineLevel="0" collapsed="false">
      <c r="A317" s="0" t="s">
        <v>433</v>
      </c>
      <c r="B317" s="0" t="s">
        <v>1416</v>
      </c>
    </row>
    <row r="318" customFormat="false" ht="12.75" hidden="false" customHeight="false" outlineLevel="0" collapsed="false">
      <c r="A318" s="0" t="s">
        <v>412</v>
      </c>
      <c r="B318" s="0" t="s">
        <v>1416</v>
      </c>
    </row>
    <row r="319" customFormat="false" ht="12.75" hidden="false" customHeight="false" outlineLevel="0" collapsed="false">
      <c r="A319" s="0" t="s">
        <v>525</v>
      </c>
      <c r="B319" s="0" t="s">
        <v>1416</v>
      </c>
    </row>
    <row r="320" customFormat="false" ht="12.75" hidden="false" customHeight="false" outlineLevel="0" collapsed="false">
      <c r="A320" s="0" t="s">
        <v>657</v>
      </c>
      <c r="B320" s="0" t="s">
        <v>1416</v>
      </c>
    </row>
    <row r="321" customFormat="false" ht="12.75" hidden="false" customHeight="false" outlineLevel="0" collapsed="false">
      <c r="A321" s="0" t="s">
        <v>19</v>
      </c>
      <c r="B321" s="0" t="s">
        <v>1417</v>
      </c>
    </row>
    <row r="322" customFormat="false" ht="12.75" hidden="false" customHeight="false" outlineLevel="0" collapsed="false">
      <c r="A322" s="0" t="s">
        <v>293</v>
      </c>
      <c r="B322" s="0" t="s">
        <v>1417</v>
      </c>
    </row>
    <row r="323" customFormat="false" ht="12.75" hidden="false" customHeight="false" outlineLevel="0" collapsed="false">
      <c r="A323" s="0" t="s">
        <v>311</v>
      </c>
      <c r="B323" s="0" t="s">
        <v>1417</v>
      </c>
    </row>
    <row r="324" customFormat="false" ht="12.75" hidden="false" customHeight="false" outlineLevel="0" collapsed="false">
      <c r="A324" s="0" t="s">
        <v>335</v>
      </c>
      <c r="B324" s="0" t="s">
        <v>1417</v>
      </c>
    </row>
    <row r="325" customFormat="false" ht="12.75" hidden="false" customHeight="false" outlineLevel="0" collapsed="false">
      <c r="A325" s="0" t="s">
        <v>107</v>
      </c>
      <c r="B325" s="0" t="s">
        <v>1417</v>
      </c>
    </row>
    <row r="326" customFormat="false" ht="12.75" hidden="false" customHeight="false" outlineLevel="0" collapsed="false">
      <c r="A326" s="0" t="s">
        <v>21</v>
      </c>
      <c r="B326" s="0" t="s">
        <v>1417</v>
      </c>
    </row>
    <row r="327" customFormat="false" ht="12.75" hidden="false" customHeight="false" outlineLevel="0" collapsed="false">
      <c r="A327" s="0" t="s">
        <v>278</v>
      </c>
      <c r="B327" s="0" t="s">
        <v>1417</v>
      </c>
    </row>
    <row r="328" customFormat="false" ht="12.75" hidden="false" customHeight="false" outlineLevel="0" collapsed="false">
      <c r="A328" s="0" t="s">
        <v>418</v>
      </c>
      <c r="B328" s="0" t="s">
        <v>1417</v>
      </c>
    </row>
    <row r="329" customFormat="false" ht="12.75" hidden="false" customHeight="false" outlineLevel="0" collapsed="false">
      <c r="A329" s="0" t="s">
        <v>241</v>
      </c>
      <c r="B329" s="0" t="s">
        <v>1417</v>
      </c>
    </row>
    <row r="330" customFormat="false" ht="12.75" hidden="false" customHeight="false" outlineLevel="0" collapsed="false">
      <c r="A330" s="0" t="s">
        <v>379</v>
      </c>
      <c r="B330" s="0" t="s">
        <v>1417</v>
      </c>
    </row>
    <row r="331" customFormat="false" ht="12.75" hidden="false" customHeight="false" outlineLevel="0" collapsed="false">
      <c r="A331" s="0" t="s">
        <v>478</v>
      </c>
      <c r="B331" s="0" t="s">
        <v>1417</v>
      </c>
    </row>
    <row r="332" customFormat="false" ht="12.75" hidden="false" customHeight="false" outlineLevel="0" collapsed="false">
      <c r="A332" s="0" t="s">
        <v>524</v>
      </c>
      <c r="B332" s="0" t="s">
        <v>1417</v>
      </c>
    </row>
    <row r="333" customFormat="false" ht="12.75" hidden="false" customHeight="false" outlineLevel="0" collapsed="false">
      <c r="A333" s="0" t="s">
        <v>530</v>
      </c>
      <c r="B333" s="0" t="s">
        <v>1417</v>
      </c>
    </row>
    <row r="334" customFormat="false" ht="12.75" hidden="false" customHeight="false" outlineLevel="0" collapsed="false">
      <c r="A334" s="0" t="s">
        <v>561</v>
      </c>
      <c r="B334" s="0" t="s">
        <v>1417</v>
      </c>
    </row>
    <row r="335" customFormat="false" ht="12.75" hidden="false" customHeight="false" outlineLevel="0" collapsed="false">
      <c r="A335" s="0" t="s">
        <v>578</v>
      </c>
      <c r="B335" s="0" t="s">
        <v>1417</v>
      </c>
    </row>
    <row r="336" customFormat="false" ht="12.75" hidden="false" customHeight="false" outlineLevel="0" collapsed="false">
      <c r="A336" s="0" t="s">
        <v>620</v>
      </c>
      <c r="B336" s="0" t="s">
        <v>1417</v>
      </c>
    </row>
    <row r="337" customFormat="false" ht="12.75" hidden="false" customHeight="false" outlineLevel="0" collapsed="false">
      <c r="A337" s="0" t="s">
        <v>105</v>
      </c>
      <c r="B337" s="0" t="s">
        <v>1417</v>
      </c>
    </row>
    <row r="338" customFormat="false" ht="12.75" hidden="false" customHeight="false" outlineLevel="0" collapsed="false">
      <c r="A338" s="0" t="s">
        <v>220</v>
      </c>
      <c r="B338" s="0" t="s">
        <v>1417</v>
      </c>
    </row>
    <row r="339" customFormat="false" ht="12.75" hidden="false" customHeight="false" outlineLevel="0" collapsed="false">
      <c r="A339" s="0" t="s">
        <v>220</v>
      </c>
      <c r="B339" s="0" t="s">
        <v>1418</v>
      </c>
    </row>
    <row r="340" customFormat="false" ht="12.75" hidden="false" customHeight="false" outlineLevel="0" collapsed="false">
      <c r="A340" s="0" t="s">
        <v>293</v>
      </c>
      <c r="B340" s="0" t="s">
        <v>1419</v>
      </c>
    </row>
    <row r="341" customFormat="false" ht="12.75" hidden="false" customHeight="false" outlineLevel="0" collapsed="false">
      <c r="A341" s="0" t="s">
        <v>379</v>
      </c>
      <c r="B341" s="0" t="s">
        <v>1419</v>
      </c>
    </row>
    <row r="342" customFormat="false" ht="12.75" hidden="false" customHeight="false" outlineLevel="0" collapsed="false">
      <c r="A342" s="0" t="s">
        <v>578</v>
      </c>
      <c r="B342" s="0" t="s">
        <v>1419</v>
      </c>
    </row>
    <row r="343" customFormat="false" ht="12.75" hidden="false" customHeight="false" outlineLevel="0" collapsed="false">
      <c r="A343" s="0" t="s">
        <v>620</v>
      </c>
      <c r="B343" s="0" t="s">
        <v>1419</v>
      </c>
    </row>
    <row r="344" customFormat="false" ht="12.75" hidden="false" customHeight="false" outlineLevel="0" collapsed="false">
      <c r="A344" s="0" t="s">
        <v>633</v>
      </c>
      <c r="B344" s="0" t="s">
        <v>1419</v>
      </c>
    </row>
    <row r="345" customFormat="false" ht="12.75" hidden="false" customHeight="false" outlineLevel="0" collapsed="false">
      <c r="A345" s="0" t="s">
        <v>657</v>
      </c>
      <c r="B345" s="0" t="s">
        <v>1419</v>
      </c>
    </row>
    <row r="346" customFormat="false" ht="12.75" hidden="false" customHeight="false" outlineLevel="0" collapsed="false">
      <c r="A346" s="0" t="s">
        <v>122</v>
      </c>
      <c r="B346" s="0" t="s">
        <v>1420</v>
      </c>
    </row>
    <row r="347" customFormat="false" ht="12.75" hidden="false" customHeight="false" outlineLevel="0" collapsed="false">
      <c r="A347" s="0" t="s">
        <v>335</v>
      </c>
      <c r="B347" s="0" t="s">
        <v>1420</v>
      </c>
    </row>
    <row r="348" customFormat="false" ht="12.75" hidden="false" customHeight="false" outlineLevel="0" collapsed="false">
      <c r="A348" s="0" t="s">
        <v>491</v>
      </c>
      <c r="B348" s="0" t="s">
        <v>1420</v>
      </c>
    </row>
    <row r="349" customFormat="false" ht="12.75" hidden="false" customHeight="false" outlineLevel="0" collapsed="false">
      <c r="A349" s="0" t="s">
        <v>633</v>
      </c>
      <c r="B349" s="0" t="s">
        <v>1420</v>
      </c>
    </row>
    <row r="350" customFormat="false" ht="12.75" hidden="false" customHeight="false" outlineLevel="0" collapsed="false">
      <c r="A350" s="0" t="s">
        <v>630</v>
      </c>
      <c r="B350" s="0" t="s">
        <v>1420</v>
      </c>
    </row>
    <row r="351" customFormat="false" ht="12.75" hidden="false" customHeight="false" outlineLevel="0" collapsed="false">
      <c r="A351" s="0" t="s">
        <v>542</v>
      </c>
      <c r="B351" s="0" t="s">
        <v>1420</v>
      </c>
    </row>
    <row r="352" customFormat="false" ht="12.75" hidden="false" customHeight="false" outlineLevel="0" collapsed="false">
      <c r="A352" s="0" t="s">
        <v>657</v>
      </c>
      <c r="B352" s="0" t="s">
        <v>1420</v>
      </c>
    </row>
    <row r="353" customFormat="false" ht="12.75" hidden="false" customHeight="false" outlineLevel="0" collapsed="false">
      <c r="A353" s="0" t="s">
        <v>293</v>
      </c>
      <c r="B353" s="0" t="s">
        <v>1421</v>
      </c>
    </row>
    <row r="354" customFormat="false" ht="12.75" hidden="false" customHeight="false" outlineLevel="0" collapsed="false">
      <c r="A354" s="0" t="s">
        <v>335</v>
      </c>
      <c r="B354" s="0" t="s">
        <v>1421</v>
      </c>
    </row>
    <row r="355" customFormat="false" ht="12.75" hidden="false" customHeight="false" outlineLevel="0" collapsed="false">
      <c r="A355" s="0" t="s">
        <v>278</v>
      </c>
      <c r="B355" s="0" t="s">
        <v>1421</v>
      </c>
    </row>
    <row r="356" customFormat="false" ht="12.75" hidden="false" customHeight="false" outlineLevel="0" collapsed="false">
      <c r="A356" s="0" t="s">
        <v>418</v>
      </c>
      <c r="B356" s="0" t="s">
        <v>1421</v>
      </c>
    </row>
    <row r="357" customFormat="false" ht="12.75" hidden="false" customHeight="false" outlineLevel="0" collapsed="false">
      <c r="A357" s="0" t="s">
        <v>379</v>
      </c>
      <c r="B357" s="0" t="s">
        <v>1421</v>
      </c>
    </row>
    <row r="358" customFormat="false" ht="12.75" hidden="false" customHeight="false" outlineLevel="0" collapsed="false">
      <c r="A358" s="0" t="s">
        <v>524</v>
      </c>
      <c r="B358" s="0" t="s">
        <v>1421</v>
      </c>
    </row>
    <row r="359" customFormat="false" ht="12.75" hidden="false" customHeight="false" outlineLevel="0" collapsed="false">
      <c r="A359" s="0" t="s">
        <v>530</v>
      </c>
      <c r="B359" s="0" t="s">
        <v>1421</v>
      </c>
    </row>
    <row r="360" customFormat="false" ht="12.75" hidden="false" customHeight="false" outlineLevel="0" collapsed="false">
      <c r="A360" s="0" t="s">
        <v>541</v>
      </c>
      <c r="B360" s="0" t="s">
        <v>1421</v>
      </c>
    </row>
    <row r="361" customFormat="false" ht="12.75" hidden="false" customHeight="false" outlineLevel="0" collapsed="false">
      <c r="A361" s="0" t="s">
        <v>576</v>
      </c>
      <c r="B361" s="0" t="s">
        <v>1421</v>
      </c>
    </row>
    <row r="362" customFormat="false" ht="12.75" hidden="false" customHeight="false" outlineLevel="0" collapsed="false">
      <c r="A362" s="0" t="s">
        <v>578</v>
      </c>
      <c r="B362" s="0" t="s">
        <v>1421</v>
      </c>
    </row>
    <row r="363" customFormat="false" ht="12.75" hidden="false" customHeight="false" outlineLevel="0" collapsed="false">
      <c r="A363" s="0" t="s">
        <v>584</v>
      </c>
      <c r="B363" s="0" t="s">
        <v>1421</v>
      </c>
    </row>
    <row r="364" customFormat="false" ht="12.75" hidden="false" customHeight="false" outlineLevel="0" collapsed="false">
      <c r="A364" s="0" t="s">
        <v>620</v>
      </c>
      <c r="B364" s="0" t="s">
        <v>1421</v>
      </c>
    </row>
    <row r="365" customFormat="false" ht="12.75" hidden="false" customHeight="false" outlineLevel="0" collapsed="false">
      <c r="A365" s="0" t="s">
        <v>472</v>
      </c>
      <c r="B365" s="0" t="s">
        <v>1421</v>
      </c>
    </row>
    <row r="366" customFormat="false" ht="12.75" hidden="false" customHeight="false" outlineLevel="0" collapsed="false">
      <c r="A366" s="0" t="s">
        <v>633</v>
      </c>
      <c r="B366" s="0" t="s">
        <v>1421</v>
      </c>
    </row>
    <row r="367" customFormat="false" ht="12.75" hidden="false" customHeight="false" outlineLevel="0" collapsed="false">
      <c r="A367" s="0" t="s">
        <v>649</v>
      </c>
      <c r="B367" s="0" t="s">
        <v>1421</v>
      </c>
    </row>
    <row r="368" customFormat="false" ht="12.75" hidden="false" customHeight="false" outlineLevel="0" collapsed="false">
      <c r="A368" s="0" t="s">
        <v>412</v>
      </c>
      <c r="B368" s="0" t="s">
        <v>1421</v>
      </c>
    </row>
    <row r="369" customFormat="false" ht="12.75" hidden="false" customHeight="false" outlineLevel="0" collapsed="false">
      <c r="A369" s="0" t="s">
        <v>446</v>
      </c>
      <c r="B369" s="0" t="s">
        <v>1421</v>
      </c>
    </row>
    <row r="370" customFormat="false" ht="12.75" hidden="false" customHeight="false" outlineLevel="0" collapsed="false">
      <c r="A370" s="0" t="s">
        <v>580</v>
      </c>
      <c r="B370" s="0" t="s">
        <v>1421</v>
      </c>
    </row>
    <row r="371" customFormat="false" ht="12.75" hidden="false" customHeight="false" outlineLevel="0" collapsed="false">
      <c r="A371" s="0" t="s">
        <v>657</v>
      </c>
      <c r="B371" s="0" t="s">
        <v>1421</v>
      </c>
    </row>
    <row r="372" customFormat="false" ht="12.75" hidden="false" customHeight="false" outlineLevel="0" collapsed="false">
      <c r="A372" s="0" t="s">
        <v>122</v>
      </c>
      <c r="B372" s="0" t="s">
        <v>1422</v>
      </c>
    </row>
    <row r="373" customFormat="false" ht="12.75" hidden="false" customHeight="false" outlineLevel="0" collapsed="false">
      <c r="A373" s="0" t="s">
        <v>277</v>
      </c>
      <c r="B373" s="0" t="s">
        <v>1422</v>
      </c>
    </row>
    <row r="374" customFormat="false" ht="12.75" hidden="false" customHeight="false" outlineLevel="0" collapsed="false">
      <c r="A374" s="0" t="s">
        <v>293</v>
      </c>
      <c r="B374" s="0" t="s">
        <v>1422</v>
      </c>
    </row>
    <row r="375" customFormat="false" ht="12.75" hidden="false" customHeight="false" outlineLevel="0" collapsed="false">
      <c r="A375" s="0" t="s">
        <v>311</v>
      </c>
      <c r="B375" s="0" t="s">
        <v>1422</v>
      </c>
    </row>
    <row r="376" customFormat="false" ht="12.75" hidden="false" customHeight="false" outlineLevel="0" collapsed="false">
      <c r="A376" s="0" t="s">
        <v>241</v>
      </c>
      <c r="B376" s="0" t="s">
        <v>1422</v>
      </c>
    </row>
    <row r="377" customFormat="false" ht="12.75" hidden="false" customHeight="false" outlineLevel="0" collapsed="false">
      <c r="A377" s="0" t="s">
        <v>379</v>
      </c>
      <c r="B377" s="0" t="s">
        <v>1422</v>
      </c>
    </row>
    <row r="378" customFormat="false" ht="12.75" hidden="false" customHeight="false" outlineLevel="0" collapsed="false">
      <c r="A378" s="0" t="s">
        <v>491</v>
      </c>
      <c r="B378" s="0" t="s">
        <v>1422</v>
      </c>
    </row>
    <row r="379" customFormat="false" ht="12.75" hidden="false" customHeight="false" outlineLevel="0" collapsed="false">
      <c r="A379" s="0" t="s">
        <v>478</v>
      </c>
      <c r="B379" s="0" t="s">
        <v>1422</v>
      </c>
    </row>
    <row r="380" customFormat="false" ht="12.75" hidden="false" customHeight="false" outlineLevel="0" collapsed="false">
      <c r="A380" s="0" t="s">
        <v>437</v>
      </c>
      <c r="B380" s="0" t="s">
        <v>1422</v>
      </c>
    </row>
    <row r="381" customFormat="false" ht="12.75" hidden="false" customHeight="false" outlineLevel="0" collapsed="false">
      <c r="A381" s="0" t="s">
        <v>514</v>
      </c>
      <c r="B381" s="0" t="s">
        <v>1422</v>
      </c>
    </row>
    <row r="382" customFormat="false" ht="12.75" hidden="false" customHeight="false" outlineLevel="0" collapsed="false">
      <c r="A382" s="0" t="s">
        <v>578</v>
      </c>
      <c r="B382" s="0" t="s">
        <v>1422</v>
      </c>
    </row>
    <row r="383" customFormat="false" ht="12.75" hidden="false" customHeight="false" outlineLevel="0" collapsed="false">
      <c r="A383" s="0" t="s">
        <v>620</v>
      </c>
      <c r="B383" s="0" t="s">
        <v>1422</v>
      </c>
    </row>
    <row r="384" customFormat="false" ht="12.75" hidden="false" customHeight="false" outlineLevel="0" collapsed="false">
      <c r="A384" s="0" t="s">
        <v>549</v>
      </c>
      <c r="B384" s="0" t="s">
        <v>1422</v>
      </c>
    </row>
    <row r="385" customFormat="false" ht="12.75" hidden="false" customHeight="false" outlineLevel="0" collapsed="false">
      <c r="A385" s="0" t="s">
        <v>446</v>
      </c>
      <c r="B385" s="0" t="s">
        <v>1422</v>
      </c>
    </row>
    <row r="386" customFormat="false" ht="12.75" hidden="false" customHeight="false" outlineLevel="0" collapsed="false">
      <c r="A386" s="0" t="s">
        <v>542</v>
      </c>
      <c r="B386" s="0" t="s">
        <v>1422</v>
      </c>
    </row>
    <row r="387" customFormat="false" ht="12.75" hidden="false" customHeight="false" outlineLevel="0" collapsed="false">
      <c r="A387" s="0" t="s">
        <v>293</v>
      </c>
      <c r="B387" s="0" t="s">
        <v>1423</v>
      </c>
    </row>
    <row r="388" customFormat="false" ht="12.75" hidden="false" customHeight="false" outlineLevel="0" collapsed="false">
      <c r="A388" s="0" t="s">
        <v>379</v>
      </c>
      <c r="B388" s="0" t="s">
        <v>1423</v>
      </c>
    </row>
    <row r="389" customFormat="false" ht="12.75" hidden="false" customHeight="false" outlineLevel="0" collapsed="false">
      <c r="A389" s="0" t="s">
        <v>578</v>
      </c>
      <c r="B389" s="0" t="s">
        <v>1423</v>
      </c>
    </row>
    <row r="390" customFormat="false" ht="12.75" hidden="false" customHeight="false" outlineLevel="0" collapsed="false">
      <c r="A390" s="0" t="s">
        <v>620</v>
      </c>
      <c r="B390" s="0" t="s">
        <v>1423</v>
      </c>
    </row>
    <row r="391" customFormat="false" ht="12.75" hidden="false" customHeight="false" outlineLevel="0" collapsed="false">
      <c r="A391" s="0" t="s">
        <v>19</v>
      </c>
      <c r="B391" s="0" t="s">
        <v>1424</v>
      </c>
    </row>
    <row r="392" customFormat="false" ht="12.75" hidden="false" customHeight="false" outlineLevel="0" collapsed="false">
      <c r="A392" s="0" t="s">
        <v>157</v>
      </c>
      <c r="B392" s="0" t="s">
        <v>1424</v>
      </c>
    </row>
    <row r="393" customFormat="false" ht="12.75" hidden="false" customHeight="false" outlineLevel="0" collapsed="false">
      <c r="A393" s="0" t="s">
        <v>221</v>
      </c>
      <c r="B393" s="0" t="s">
        <v>1424</v>
      </c>
    </row>
    <row r="394" customFormat="false" ht="12.75" hidden="false" customHeight="false" outlineLevel="0" collapsed="false">
      <c r="A394" s="0" t="s">
        <v>270</v>
      </c>
      <c r="B394" s="0" t="s">
        <v>1424</v>
      </c>
    </row>
    <row r="395" customFormat="false" ht="12.75" hidden="false" customHeight="false" outlineLevel="0" collapsed="false">
      <c r="A395" s="0" t="s">
        <v>283</v>
      </c>
      <c r="B395" s="0" t="s">
        <v>1424</v>
      </c>
    </row>
    <row r="396" customFormat="false" ht="12.75" hidden="false" customHeight="false" outlineLevel="0" collapsed="false">
      <c r="A396" s="0" t="s">
        <v>311</v>
      </c>
      <c r="B396" s="0" t="s">
        <v>1424</v>
      </c>
    </row>
    <row r="397" customFormat="false" ht="12.75" hidden="false" customHeight="false" outlineLevel="0" collapsed="false">
      <c r="A397" s="0" t="s">
        <v>316</v>
      </c>
      <c r="B397" s="0" t="s">
        <v>1424</v>
      </c>
    </row>
    <row r="398" customFormat="false" ht="12.75" hidden="false" customHeight="false" outlineLevel="0" collapsed="false">
      <c r="A398" s="0" t="s">
        <v>329</v>
      </c>
      <c r="B398" s="0" t="s">
        <v>1424</v>
      </c>
    </row>
    <row r="399" customFormat="false" ht="12.75" hidden="false" customHeight="false" outlineLevel="0" collapsed="false">
      <c r="A399" s="0" t="s">
        <v>335</v>
      </c>
      <c r="B399" s="0" t="s">
        <v>1424</v>
      </c>
    </row>
    <row r="400" customFormat="false" ht="12.75" hidden="false" customHeight="false" outlineLevel="0" collapsed="false">
      <c r="A400" s="0" t="s">
        <v>21</v>
      </c>
      <c r="B400" s="0" t="s">
        <v>1424</v>
      </c>
    </row>
    <row r="401" customFormat="false" ht="12.75" hidden="false" customHeight="false" outlineLevel="0" collapsed="false">
      <c r="A401" s="0" t="s">
        <v>418</v>
      </c>
      <c r="B401" s="0" t="s">
        <v>1424</v>
      </c>
    </row>
    <row r="402" customFormat="false" ht="12.75" hidden="false" customHeight="false" outlineLevel="0" collapsed="false">
      <c r="A402" s="0" t="s">
        <v>478</v>
      </c>
      <c r="B402" s="0" t="s">
        <v>1424</v>
      </c>
    </row>
    <row r="403" customFormat="false" ht="12.75" hidden="false" customHeight="false" outlineLevel="0" collapsed="false">
      <c r="A403" s="0" t="s">
        <v>437</v>
      </c>
      <c r="B403" s="0" t="s">
        <v>1424</v>
      </c>
    </row>
    <row r="404" customFormat="false" ht="12.75" hidden="false" customHeight="false" outlineLevel="0" collapsed="false">
      <c r="A404" s="0" t="s">
        <v>507</v>
      </c>
      <c r="B404" s="0" t="s">
        <v>1424</v>
      </c>
    </row>
    <row r="405" customFormat="false" ht="12.75" hidden="false" customHeight="false" outlineLevel="0" collapsed="false">
      <c r="A405" s="0" t="s">
        <v>524</v>
      </c>
      <c r="B405" s="0" t="s">
        <v>1424</v>
      </c>
    </row>
    <row r="406" customFormat="false" ht="12.75" hidden="false" customHeight="false" outlineLevel="0" collapsed="false">
      <c r="A406" s="0" t="s">
        <v>530</v>
      </c>
      <c r="B406" s="0" t="s">
        <v>1424</v>
      </c>
    </row>
    <row r="407" customFormat="false" ht="12.75" hidden="false" customHeight="false" outlineLevel="0" collapsed="false">
      <c r="A407" s="0" t="s">
        <v>545</v>
      </c>
      <c r="B407" s="0" t="s">
        <v>1424</v>
      </c>
    </row>
    <row r="408" customFormat="false" ht="12.75" hidden="false" customHeight="false" outlineLevel="0" collapsed="false">
      <c r="A408" s="0" t="s">
        <v>546</v>
      </c>
      <c r="B408" s="0" t="s">
        <v>1424</v>
      </c>
    </row>
    <row r="409" customFormat="false" ht="12.75" hidden="false" customHeight="false" outlineLevel="0" collapsed="false">
      <c r="A409" s="0" t="s">
        <v>578</v>
      </c>
      <c r="B409" s="0" t="s">
        <v>1424</v>
      </c>
    </row>
    <row r="410" customFormat="false" ht="12.75" hidden="false" customHeight="false" outlineLevel="0" collapsed="false">
      <c r="A410" s="0" t="s">
        <v>117</v>
      </c>
      <c r="B410" s="0" t="s">
        <v>1424</v>
      </c>
    </row>
    <row r="411" customFormat="false" ht="12.75" hidden="false" customHeight="false" outlineLevel="0" collapsed="false">
      <c r="A411" s="0" t="s">
        <v>406</v>
      </c>
      <c r="B411" s="0" t="s">
        <v>1424</v>
      </c>
    </row>
    <row r="412" customFormat="false" ht="12.75" hidden="false" customHeight="false" outlineLevel="0" collapsed="false">
      <c r="A412" s="0" t="s">
        <v>633</v>
      </c>
      <c r="B412" s="0" t="s">
        <v>1424</v>
      </c>
    </row>
    <row r="413" customFormat="false" ht="12.75" hidden="false" customHeight="false" outlineLevel="0" collapsed="false">
      <c r="A413" s="0" t="s">
        <v>649</v>
      </c>
      <c r="B413" s="0" t="s">
        <v>1424</v>
      </c>
    </row>
    <row r="414" customFormat="false" ht="12.75" hidden="false" customHeight="false" outlineLevel="0" collapsed="false">
      <c r="A414" s="0" t="s">
        <v>412</v>
      </c>
      <c r="B414" s="0" t="s">
        <v>1424</v>
      </c>
    </row>
    <row r="415" customFormat="false" ht="12.75" hidden="false" customHeight="false" outlineLevel="0" collapsed="false">
      <c r="A415" s="0" t="s">
        <v>446</v>
      </c>
      <c r="B415" s="0" t="s">
        <v>1424</v>
      </c>
    </row>
    <row r="416" customFormat="false" ht="12.75" hidden="false" customHeight="false" outlineLevel="0" collapsed="false">
      <c r="A416" s="0" t="s">
        <v>208</v>
      </c>
      <c r="B416" s="0" t="s">
        <v>1424</v>
      </c>
    </row>
    <row r="417" customFormat="false" ht="12.75" hidden="false" customHeight="false" outlineLevel="0" collapsed="false">
      <c r="A417" s="0" t="s">
        <v>556</v>
      </c>
      <c r="B417" s="0" t="s">
        <v>1424</v>
      </c>
    </row>
    <row r="418" customFormat="false" ht="12.75" hidden="false" customHeight="false" outlineLevel="0" collapsed="false">
      <c r="A418" s="0" t="s">
        <v>122</v>
      </c>
      <c r="B418" s="0" t="s">
        <v>1425</v>
      </c>
    </row>
    <row r="419" customFormat="false" ht="12.75" hidden="false" customHeight="false" outlineLevel="0" collapsed="false">
      <c r="A419" s="0" t="s">
        <v>155</v>
      </c>
      <c r="B419" s="0" t="s">
        <v>1425</v>
      </c>
    </row>
    <row r="420" customFormat="false" ht="12.75" hidden="false" customHeight="false" outlineLevel="0" collapsed="false">
      <c r="A420" s="0" t="s">
        <v>157</v>
      </c>
      <c r="B420" s="0" t="s">
        <v>1425</v>
      </c>
    </row>
    <row r="421" customFormat="false" ht="12.75" hidden="false" customHeight="false" outlineLevel="0" collapsed="false">
      <c r="A421" s="0" t="s">
        <v>270</v>
      </c>
      <c r="B421" s="0" t="s">
        <v>1425</v>
      </c>
    </row>
    <row r="422" customFormat="false" ht="12.75" hidden="false" customHeight="false" outlineLevel="0" collapsed="false">
      <c r="A422" s="0" t="s">
        <v>277</v>
      </c>
      <c r="B422" s="0" t="s">
        <v>1425</v>
      </c>
    </row>
    <row r="423" customFormat="false" ht="12.75" hidden="false" customHeight="false" outlineLevel="0" collapsed="false">
      <c r="A423" s="0" t="s">
        <v>293</v>
      </c>
      <c r="B423" s="0" t="s">
        <v>1425</v>
      </c>
    </row>
    <row r="424" customFormat="false" ht="12.75" hidden="false" customHeight="false" outlineLevel="0" collapsed="false">
      <c r="A424" s="0" t="s">
        <v>311</v>
      </c>
      <c r="B424" s="0" t="s">
        <v>1425</v>
      </c>
    </row>
    <row r="425" customFormat="false" ht="12.75" hidden="false" customHeight="false" outlineLevel="0" collapsed="false">
      <c r="A425" s="0" t="s">
        <v>313</v>
      </c>
      <c r="B425" s="0" t="s">
        <v>1425</v>
      </c>
    </row>
    <row r="426" customFormat="false" ht="12.75" hidden="false" customHeight="false" outlineLevel="0" collapsed="false">
      <c r="A426" s="0" t="s">
        <v>316</v>
      </c>
      <c r="B426" s="0" t="s">
        <v>1425</v>
      </c>
    </row>
    <row r="427" customFormat="false" ht="12.75" hidden="false" customHeight="false" outlineLevel="0" collapsed="false">
      <c r="A427" s="0" t="s">
        <v>329</v>
      </c>
      <c r="B427" s="0" t="s">
        <v>1425</v>
      </c>
    </row>
    <row r="428" customFormat="false" ht="12.75" hidden="false" customHeight="false" outlineLevel="0" collapsed="false">
      <c r="A428" s="0" t="s">
        <v>335</v>
      </c>
      <c r="B428" s="0" t="s">
        <v>1425</v>
      </c>
    </row>
    <row r="429" customFormat="false" ht="12.75" hidden="false" customHeight="false" outlineLevel="0" collapsed="false">
      <c r="A429" s="0" t="s">
        <v>354</v>
      </c>
      <c r="B429" s="0" t="s">
        <v>1425</v>
      </c>
    </row>
    <row r="430" customFormat="false" ht="12.75" hidden="false" customHeight="false" outlineLevel="0" collapsed="false">
      <c r="A430" s="0" t="s">
        <v>418</v>
      </c>
      <c r="B430" s="0" t="s">
        <v>1425</v>
      </c>
    </row>
    <row r="431" customFormat="false" ht="12.75" hidden="false" customHeight="false" outlineLevel="0" collapsed="false">
      <c r="A431" s="0" t="s">
        <v>241</v>
      </c>
      <c r="B431" s="0" t="s">
        <v>1425</v>
      </c>
    </row>
    <row r="432" customFormat="false" ht="12.75" hidden="false" customHeight="false" outlineLevel="0" collapsed="false">
      <c r="A432" s="0" t="s">
        <v>379</v>
      </c>
      <c r="B432" s="0" t="s">
        <v>1425</v>
      </c>
    </row>
    <row r="433" customFormat="false" ht="12.75" hidden="false" customHeight="false" outlineLevel="0" collapsed="false">
      <c r="A433" s="0" t="s">
        <v>491</v>
      </c>
      <c r="B433" s="0" t="s">
        <v>1425</v>
      </c>
    </row>
    <row r="434" customFormat="false" ht="12.75" hidden="false" customHeight="false" outlineLevel="0" collapsed="false">
      <c r="A434" s="0" t="s">
        <v>478</v>
      </c>
      <c r="B434" s="0" t="s">
        <v>1425</v>
      </c>
    </row>
    <row r="435" customFormat="false" ht="12.75" hidden="false" customHeight="false" outlineLevel="0" collapsed="false">
      <c r="A435" s="0" t="s">
        <v>495</v>
      </c>
      <c r="B435" s="0" t="s">
        <v>1425</v>
      </c>
    </row>
    <row r="436" customFormat="false" ht="12.75" hidden="false" customHeight="false" outlineLevel="0" collapsed="false">
      <c r="A436" s="0" t="s">
        <v>437</v>
      </c>
      <c r="B436" s="0" t="s">
        <v>1425</v>
      </c>
    </row>
    <row r="437" customFormat="false" ht="12.75" hidden="false" customHeight="false" outlineLevel="0" collapsed="false">
      <c r="A437" s="0" t="s">
        <v>507</v>
      </c>
      <c r="B437" s="0" t="s">
        <v>1425</v>
      </c>
    </row>
    <row r="438" customFormat="false" ht="12.75" hidden="false" customHeight="false" outlineLevel="0" collapsed="false">
      <c r="A438" s="0" t="s">
        <v>524</v>
      </c>
      <c r="B438" s="0" t="s">
        <v>1425</v>
      </c>
    </row>
    <row r="439" customFormat="false" ht="12.75" hidden="false" customHeight="false" outlineLevel="0" collapsed="false">
      <c r="A439" s="0" t="s">
        <v>530</v>
      </c>
      <c r="B439" s="0" t="s">
        <v>1425</v>
      </c>
    </row>
    <row r="440" customFormat="false" ht="12.75" hidden="false" customHeight="false" outlineLevel="0" collapsed="false">
      <c r="A440" s="0" t="s">
        <v>541</v>
      </c>
      <c r="B440" s="0" t="s">
        <v>1425</v>
      </c>
    </row>
    <row r="441" customFormat="false" ht="12.75" hidden="false" customHeight="false" outlineLevel="0" collapsed="false">
      <c r="A441" s="0" t="s">
        <v>576</v>
      </c>
      <c r="B441" s="0" t="s">
        <v>1425</v>
      </c>
    </row>
    <row r="442" customFormat="false" ht="12.75" hidden="false" customHeight="false" outlineLevel="0" collapsed="false">
      <c r="A442" s="0" t="s">
        <v>578</v>
      </c>
      <c r="B442" s="0" t="s">
        <v>1425</v>
      </c>
    </row>
    <row r="443" customFormat="false" ht="12.75" hidden="false" customHeight="false" outlineLevel="0" collapsed="false">
      <c r="A443" s="0" t="s">
        <v>583</v>
      </c>
      <c r="B443" s="0" t="s">
        <v>1425</v>
      </c>
    </row>
    <row r="444" customFormat="false" ht="12.75" hidden="false" customHeight="false" outlineLevel="0" collapsed="false">
      <c r="A444" s="0" t="s">
        <v>584</v>
      </c>
      <c r="B444" s="0" t="s">
        <v>1425</v>
      </c>
    </row>
    <row r="445" customFormat="false" ht="12.75" hidden="false" customHeight="false" outlineLevel="0" collapsed="false">
      <c r="A445" s="0" t="s">
        <v>519</v>
      </c>
      <c r="B445" s="0" t="s">
        <v>1425</v>
      </c>
    </row>
    <row r="446" customFormat="false" ht="12.75" hidden="false" customHeight="false" outlineLevel="0" collapsed="false">
      <c r="A446" s="0" t="s">
        <v>612</v>
      </c>
      <c r="B446" s="0" t="s">
        <v>1425</v>
      </c>
    </row>
    <row r="447" customFormat="false" ht="12.75" hidden="false" customHeight="false" outlineLevel="0" collapsed="false">
      <c r="A447" s="0" t="s">
        <v>117</v>
      </c>
      <c r="B447" s="0" t="s">
        <v>1425</v>
      </c>
    </row>
    <row r="448" customFormat="false" ht="12.75" hidden="false" customHeight="false" outlineLevel="0" collapsed="false">
      <c r="A448" s="0" t="s">
        <v>620</v>
      </c>
      <c r="B448" s="0" t="s">
        <v>1425</v>
      </c>
    </row>
    <row r="449" customFormat="false" ht="12.75" hidden="false" customHeight="false" outlineLevel="0" collapsed="false">
      <c r="A449" s="0" t="s">
        <v>220</v>
      </c>
      <c r="B449" s="0" t="s">
        <v>1425</v>
      </c>
    </row>
    <row r="450" customFormat="false" ht="12.75" hidden="false" customHeight="false" outlineLevel="0" collapsed="false">
      <c r="A450" s="0" t="s">
        <v>284</v>
      </c>
      <c r="B450" s="0" t="s">
        <v>1425</v>
      </c>
    </row>
    <row r="451" customFormat="false" ht="12.75" hidden="false" customHeight="false" outlineLevel="0" collapsed="false">
      <c r="A451" s="0" t="s">
        <v>472</v>
      </c>
      <c r="B451" s="0" t="s">
        <v>1425</v>
      </c>
    </row>
    <row r="452" customFormat="false" ht="12.75" hidden="false" customHeight="false" outlineLevel="0" collapsed="false">
      <c r="A452" s="0" t="s">
        <v>549</v>
      </c>
      <c r="B452" s="0" t="s">
        <v>1425</v>
      </c>
    </row>
    <row r="453" customFormat="false" ht="12.75" hidden="false" customHeight="false" outlineLevel="0" collapsed="false">
      <c r="A453" s="0" t="s">
        <v>406</v>
      </c>
      <c r="B453" s="0" t="s">
        <v>1425</v>
      </c>
    </row>
    <row r="454" customFormat="false" ht="12.75" hidden="false" customHeight="false" outlineLevel="0" collapsed="false">
      <c r="A454" s="0" t="s">
        <v>633</v>
      </c>
      <c r="B454" s="0" t="s">
        <v>1425</v>
      </c>
    </row>
    <row r="455" customFormat="false" ht="12.75" hidden="false" customHeight="false" outlineLevel="0" collapsed="false">
      <c r="A455" s="0" t="s">
        <v>646</v>
      </c>
      <c r="B455" s="0" t="s">
        <v>1425</v>
      </c>
    </row>
    <row r="456" customFormat="false" ht="12.75" hidden="false" customHeight="false" outlineLevel="0" collapsed="false">
      <c r="A456" s="0" t="s">
        <v>676</v>
      </c>
      <c r="B456" s="0" t="s">
        <v>1425</v>
      </c>
    </row>
    <row r="457" customFormat="false" ht="12.75" hidden="false" customHeight="false" outlineLevel="0" collapsed="false">
      <c r="A457" s="0" t="s">
        <v>689</v>
      </c>
      <c r="B457" s="0" t="s">
        <v>1425</v>
      </c>
    </row>
    <row r="458" customFormat="false" ht="12.75" hidden="false" customHeight="false" outlineLevel="0" collapsed="false">
      <c r="A458" s="0" t="s">
        <v>433</v>
      </c>
      <c r="B458" s="0" t="s">
        <v>1425</v>
      </c>
    </row>
    <row r="459" customFormat="false" ht="12.75" hidden="false" customHeight="false" outlineLevel="0" collapsed="false">
      <c r="A459" s="0" t="s">
        <v>412</v>
      </c>
      <c r="B459" s="0" t="s">
        <v>1425</v>
      </c>
    </row>
    <row r="460" customFormat="false" ht="12.75" hidden="false" customHeight="false" outlineLevel="0" collapsed="false">
      <c r="A460" s="0" t="s">
        <v>60</v>
      </c>
      <c r="B460" s="0" t="s">
        <v>1425</v>
      </c>
    </row>
    <row r="461" customFormat="false" ht="12.75" hidden="false" customHeight="false" outlineLevel="0" collapsed="false">
      <c r="A461" s="0" t="s">
        <v>446</v>
      </c>
      <c r="B461" s="0" t="s">
        <v>1425</v>
      </c>
    </row>
    <row r="462" customFormat="false" ht="12.75" hidden="false" customHeight="false" outlineLevel="0" collapsed="false">
      <c r="A462" s="0" t="s">
        <v>542</v>
      </c>
      <c r="B462" s="0" t="s">
        <v>1425</v>
      </c>
    </row>
    <row r="463" customFormat="false" ht="12.75" hidden="false" customHeight="false" outlineLevel="0" collapsed="false">
      <c r="A463" s="0" t="s">
        <v>580</v>
      </c>
      <c r="B463" s="0" t="s">
        <v>1425</v>
      </c>
    </row>
    <row r="464" customFormat="false" ht="12.75" hidden="false" customHeight="false" outlineLevel="0" collapsed="false">
      <c r="A464" s="0" t="s">
        <v>556</v>
      </c>
      <c r="B464" s="0" t="s">
        <v>1425</v>
      </c>
    </row>
    <row r="465" customFormat="false" ht="12.75" hidden="false" customHeight="false" outlineLevel="0" collapsed="false">
      <c r="A465" s="0" t="s">
        <v>24</v>
      </c>
      <c r="B465" s="0" t="s">
        <v>1426</v>
      </c>
    </row>
    <row r="466" customFormat="false" ht="12.75" hidden="false" customHeight="false" outlineLevel="0" collapsed="false">
      <c r="A466" s="0" t="s">
        <v>19</v>
      </c>
      <c r="B466" s="0" t="s">
        <v>1426</v>
      </c>
    </row>
    <row r="467" customFormat="false" ht="12.75" hidden="false" customHeight="false" outlineLevel="0" collapsed="false">
      <c r="A467" s="0" t="s">
        <v>122</v>
      </c>
      <c r="B467" s="0" t="s">
        <v>1426</v>
      </c>
    </row>
    <row r="468" customFormat="false" ht="12.75" hidden="false" customHeight="false" outlineLevel="0" collapsed="false">
      <c r="A468" s="0" t="s">
        <v>155</v>
      </c>
      <c r="B468" s="0" t="s">
        <v>1426</v>
      </c>
    </row>
    <row r="469" customFormat="false" ht="12.75" hidden="false" customHeight="false" outlineLevel="0" collapsed="false">
      <c r="A469" s="0" t="s">
        <v>157</v>
      </c>
      <c r="B469" s="0" t="s">
        <v>1426</v>
      </c>
    </row>
    <row r="470" customFormat="false" ht="12.75" hidden="false" customHeight="false" outlineLevel="0" collapsed="false">
      <c r="A470" s="0" t="s">
        <v>221</v>
      </c>
      <c r="B470" s="0" t="s">
        <v>1426</v>
      </c>
    </row>
    <row r="471" customFormat="false" ht="12.75" hidden="false" customHeight="false" outlineLevel="0" collapsed="false">
      <c r="A471" s="0" t="s">
        <v>270</v>
      </c>
      <c r="B471" s="0" t="s">
        <v>1426</v>
      </c>
    </row>
    <row r="472" customFormat="false" ht="12.75" hidden="false" customHeight="false" outlineLevel="0" collapsed="false">
      <c r="A472" s="0" t="s">
        <v>277</v>
      </c>
      <c r="B472" s="0" t="s">
        <v>1426</v>
      </c>
    </row>
    <row r="473" customFormat="false" ht="12.75" hidden="false" customHeight="false" outlineLevel="0" collapsed="false">
      <c r="A473" s="0" t="s">
        <v>283</v>
      </c>
      <c r="B473" s="0" t="s">
        <v>1426</v>
      </c>
    </row>
    <row r="474" customFormat="false" ht="12.75" hidden="false" customHeight="false" outlineLevel="0" collapsed="false">
      <c r="A474" s="0" t="s">
        <v>293</v>
      </c>
      <c r="B474" s="0" t="s">
        <v>1426</v>
      </c>
    </row>
    <row r="475" customFormat="false" ht="12.75" hidden="false" customHeight="false" outlineLevel="0" collapsed="false">
      <c r="A475" s="0" t="s">
        <v>44</v>
      </c>
      <c r="B475" s="0" t="s">
        <v>1426</v>
      </c>
    </row>
    <row r="476" customFormat="false" ht="12.75" hidden="false" customHeight="false" outlineLevel="0" collapsed="false">
      <c r="A476" s="0" t="s">
        <v>311</v>
      </c>
      <c r="B476" s="0" t="s">
        <v>1426</v>
      </c>
    </row>
    <row r="477" customFormat="false" ht="12.75" hidden="false" customHeight="false" outlineLevel="0" collapsed="false">
      <c r="A477" s="0" t="s">
        <v>313</v>
      </c>
      <c r="B477" s="0" t="s">
        <v>1426</v>
      </c>
    </row>
    <row r="478" customFormat="false" ht="12.75" hidden="false" customHeight="false" outlineLevel="0" collapsed="false">
      <c r="A478" s="0" t="s">
        <v>316</v>
      </c>
      <c r="B478" s="0" t="s">
        <v>1426</v>
      </c>
    </row>
    <row r="479" customFormat="false" ht="12.75" hidden="false" customHeight="false" outlineLevel="0" collapsed="false">
      <c r="A479" s="0" t="s">
        <v>329</v>
      </c>
      <c r="B479" s="0" t="s">
        <v>1426</v>
      </c>
    </row>
    <row r="480" customFormat="false" ht="12.75" hidden="false" customHeight="false" outlineLevel="0" collapsed="false">
      <c r="A480" s="0" t="s">
        <v>331</v>
      </c>
      <c r="B480" s="0" t="s">
        <v>1426</v>
      </c>
    </row>
    <row r="481" customFormat="false" ht="12.75" hidden="false" customHeight="false" outlineLevel="0" collapsed="false">
      <c r="A481" s="0" t="s">
        <v>335</v>
      </c>
      <c r="B481" s="0" t="s">
        <v>1426</v>
      </c>
    </row>
    <row r="482" customFormat="false" ht="12.75" hidden="false" customHeight="false" outlineLevel="0" collapsed="false">
      <c r="A482" s="0" t="s">
        <v>354</v>
      </c>
      <c r="B482" s="0" t="s">
        <v>1426</v>
      </c>
    </row>
    <row r="483" customFormat="false" ht="12.75" hidden="false" customHeight="false" outlineLevel="0" collapsed="false">
      <c r="A483" s="0" t="s">
        <v>21</v>
      </c>
      <c r="B483" s="0" t="s">
        <v>1426</v>
      </c>
    </row>
    <row r="484" customFormat="false" ht="12.75" hidden="false" customHeight="false" outlineLevel="0" collapsed="false">
      <c r="A484" s="0" t="s">
        <v>278</v>
      </c>
      <c r="B484" s="0" t="s">
        <v>1426</v>
      </c>
    </row>
    <row r="485" customFormat="false" ht="12.75" hidden="false" customHeight="false" outlineLevel="0" collapsed="false">
      <c r="A485" s="0" t="s">
        <v>410</v>
      </c>
      <c r="B485" s="0" t="s">
        <v>1426</v>
      </c>
    </row>
    <row r="486" customFormat="false" ht="12.75" hidden="false" customHeight="false" outlineLevel="0" collapsed="false">
      <c r="A486" s="0" t="s">
        <v>418</v>
      </c>
      <c r="B486" s="0" t="s">
        <v>1426</v>
      </c>
    </row>
    <row r="487" customFormat="false" ht="12.75" hidden="false" customHeight="false" outlineLevel="0" collapsed="false">
      <c r="A487" s="0" t="s">
        <v>241</v>
      </c>
      <c r="B487" s="0" t="s">
        <v>1426</v>
      </c>
    </row>
    <row r="488" customFormat="false" ht="12.75" hidden="false" customHeight="false" outlineLevel="0" collapsed="false">
      <c r="A488" s="0" t="s">
        <v>379</v>
      </c>
      <c r="B488" s="0" t="s">
        <v>1426</v>
      </c>
    </row>
    <row r="489" customFormat="false" ht="12.75" hidden="false" customHeight="false" outlineLevel="0" collapsed="false">
      <c r="A489" s="0" t="s">
        <v>491</v>
      </c>
      <c r="B489" s="0" t="s">
        <v>1426</v>
      </c>
    </row>
    <row r="490" customFormat="false" ht="12.75" hidden="false" customHeight="false" outlineLevel="0" collapsed="false">
      <c r="A490" s="0" t="s">
        <v>478</v>
      </c>
      <c r="B490" s="0" t="s">
        <v>1426</v>
      </c>
    </row>
    <row r="491" customFormat="false" ht="12.75" hidden="false" customHeight="false" outlineLevel="0" collapsed="false">
      <c r="A491" s="0" t="s">
        <v>495</v>
      </c>
      <c r="B491" s="0" t="s">
        <v>1426</v>
      </c>
    </row>
    <row r="492" customFormat="false" ht="12.75" hidden="false" customHeight="false" outlineLevel="0" collapsed="false">
      <c r="A492" s="0" t="s">
        <v>437</v>
      </c>
      <c r="B492" s="0" t="s">
        <v>1426</v>
      </c>
    </row>
    <row r="493" customFormat="false" ht="12.75" hidden="false" customHeight="false" outlineLevel="0" collapsed="false">
      <c r="A493" s="0" t="s">
        <v>507</v>
      </c>
      <c r="B493" s="0" t="s">
        <v>1426</v>
      </c>
    </row>
    <row r="494" customFormat="false" ht="12.75" hidden="false" customHeight="false" outlineLevel="0" collapsed="false">
      <c r="A494" s="0" t="s">
        <v>514</v>
      </c>
      <c r="B494" s="0" t="s">
        <v>1426</v>
      </c>
    </row>
    <row r="495" customFormat="false" ht="12.75" hidden="false" customHeight="false" outlineLevel="0" collapsed="false">
      <c r="A495" s="0" t="s">
        <v>524</v>
      </c>
      <c r="B495" s="0" t="s">
        <v>1426</v>
      </c>
    </row>
    <row r="496" customFormat="false" ht="12.75" hidden="false" customHeight="false" outlineLevel="0" collapsed="false">
      <c r="A496" s="0" t="s">
        <v>528</v>
      </c>
      <c r="B496" s="0" t="s">
        <v>1426</v>
      </c>
    </row>
    <row r="497" customFormat="false" ht="12.75" hidden="false" customHeight="false" outlineLevel="0" collapsed="false">
      <c r="A497" s="0" t="s">
        <v>530</v>
      </c>
      <c r="B497" s="0" t="s">
        <v>1426</v>
      </c>
    </row>
    <row r="498" customFormat="false" ht="12.75" hidden="false" customHeight="false" outlineLevel="0" collapsed="false">
      <c r="A498" s="0" t="s">
        <v>541</v>
      </c>
      <c r="B498" s="0" t="s">
        <v>1426</v>
      </c>
    </row>
    <row r="499" customFormat="false" ht="12.75" hidden="false" customHeight="false" outlineLevel="0" collapsed="false">
      <c r="A499" s="0" t="s">
        <v>545</v>
      </c>
      <c r="B499" s="0" t="s">
        <v>1426</v>
      </c>
    </row>
    <row r="500" customFormat="false" ht="12.75" hidden="false" customHeight="false" outlineLevel="0" collapsed="false">
      <c r="A500" s="0" t="s">
        <v>546</v>
      </c>
      <c r="B500" s="0" t="s">
        <v>1426</v>
      </c>
    </row>
    <row r="501" customFormat="false" ht="12.75" hidden="false" customHeight="false" outlineLevel="0" collapsed="false">
      <c r="A501" s="0" t="s">
        <v>561</v>
      </c>
      <c r="B501" s="0" t="s">
        <v>1426</v>
      </c>
    </row>
    <row r="502" customFormat="false" ht="12.75" hidden="false" customHeight="false" outlineLevel="0" collapsed="false">
      <c r="A502" s="0" t="s">
        <v>576</v>
      </c>
      <c r="B502" s="0" t="s">
        <v>1426</v>
      </c>
    </row>
    <row r="503" customFormat="false" ht="12.75" hidden="false" customHeight="false" outlineLevel="0" collapsed="false">
      <c r="A503" s="0" t="s">
        <v>578</v>
      </c>
      <c r="B503" s="0" t="s">
        <v>1426</v>
      </c>
    </row>
    <row r="504" customFormat="false" ht="12.75" hidden="false" customHeight="false" outlineLevel="0" collapsed="false">
      <c r="A504" s="0" t="s">
        <v>583</v>
      </c>
      <c r="B504" s="0" t="s">
        <v>1426</v>
      </c>
    </row>
    <row r="505" customFormat="false" ht="12.75" hidden="false" customHeight="false" outlineLevel="0" collapsed="false">
      <c r="A505" s="0" t="s">
        <v>584</v>
      </c>
      <c r="B505" s="0" t="s">
        <v>1426</v>
      </c>
    </row>
    <row r="506" customFormat="false" ht="12.75" hidden="false" customHeight="false" outlineLevel="0" collapsed="false">
      <c r="A506" s="0" t="s">
        <v>587</v>
      </c>
      <c r="B506" s="0" t="s">
        <v>1426</v>
      </c>
    </row>
    <row r="507" customFormat="false" ht="12.75" hidden="false" customHeight="false" outlineLevel="0" collapsed="false">
      <c r="A507" s="0" t="s">
        <v>519</v>
      </c>
      <c r="B507" s="0" t="s">
        <v>1426</v>
      </c>
    </row>
    <row r="508" customFormat="false" ht="12.75" hidden="false" customHeight="false" outlineLevel="0" collapsed="false">
      <c r="A508" s="0" t="s">
        <v>612</v>
      </c>
      <c r="B508" s="0" t="s">
        <v>1426</v>
      </c>
    </row>
    <row r="509" customFormat="false" ht="12.75" hidden="false" customHeight="false" outlineLevel="0" collapsed="false">
      <c r="A509" s="0" t="s">
        <v>117</v>
      </c>
      <c r="B509" s="0" t="s">
        <v>1426</v>
      </c>
    </row>
    <row r="510" customFormat="false" ht="12.75" hidden="false" customHeight="false" outlineLevel="0" collapsed="false">
      <c r="A510" s="0" t="s">
        <v>620</v>
      </c>
      <c r="B510" s="0" t="s">
        <v>1426</v>
      </c>
    </row>
    <row r="511" customFormat="false" ht="12.75" hidden="false" customHeight="false" outlineLevel="0" collapsed="false">
      <c r="A511" s="0" t="s">
        <v>220</v>
      </c>
      <c r="B511" s="0" t="s">
        <v>1426</v>
      </c>
    </row>
    <row r="512" customFormat="false" ht="12.75" hidden="false" customHeight="false" outlineLevel="0" collapsed="false">
      <c r="A512" s="0" t="s">
        <v>284</v>
      </c>
      <c r="B512" s="0" t="s">
        <v>1426</v>
      </c>
    </row>
    <row r="513" customFormat="false" ht="12.75" hidden="false" customHeight="false" outlineLevel="0" collapsed="false">
      <c r="A513" s="0" t="s">
        <v>472</v>
      </c>
      <c r="B513" s="0" t="s">
        <v>1426</v>
      </c>
    </row>
    <row r="514" customFormat="false" ht="12.75" hidden="false" customHeight="false" outlineLevel="0" collapsed="false">
      <c r="A514" s="0" t="s">
        <v>549</v>
      </c>
      <c r="B514" s="0" t="s">
        <v>1426</v>
      </c>
    </row>
    <row r="515" customFormat="false" ht="12.75" hidden="false" customHeight="false" outlineLevel="0" collapsed="false">
      <c r="A515" s="0" t="s">
        <v>406</v>
      </c>
      <c r="B515" s="0" t="s">
        <v>1426</v>
      </c>
    </row>
    <row r="516" customFormat="false" ht="12.75" hidden="false" customHeight="false" outlineLevel="0" collapsed="false">
      <c r="A516" s="0" t="s">
        <v>633</v>
      </c>
      <c r="B516" s="0" t="s">
        <v>1426</v>
      </c>
    </row>
    <row r="517" customFormat="false" ht="12.75" hidden="false" customHeight="false" outlineLevel="0" collapsed="false">
      <c r="A517" s="0" t="s">
        <v>630</v>
      </c>
      <c r="B517" s="0" t="s">
        <v>1426</v>
      </c>
    </row>
    <row r="518" customFormat="false" ht="12.75" hidden="false" customHeight="false" outlineLevel="0" collapsed="false">
      <c r="A518" s="0" t="s">
        <v>646</v>
      </c>
      <c r="B518" s="0" t="s">
        <v>1426</v>
      </c>
    </row>
    <row r="519" customFormat="false" ht="12.75" hidden="false" customHeight="false" outlineLevel="0" collapsed="false">
      <c r="A519" s="0" t="s">
        <v>649</v>
      </c>
      <c r="B519" s="0" t="s">
        <v>1426</v>
      </c>
    </row>
    <row r="520" customFormat="false" ht="12.75" hidden="false" customHeight="false" outlineLevel="0" collapsed="false">
      <c r="A520" s="0" t="s">
        <v>676</v>
      </c>
      <c r="B520" s="0" t="s">
        <v>1426</v>
      </c>
    </row>
    <row r="521" customFormat="false" ht="12.75" hidden="false" customHeight="false" outlineLevel="0" collapsed="false">
      <c r="A521" s="0" t="s">
        <v>689</v>
      </c>
      <c r="B521" s="0" t="s">
        <v>1426</v>
      </c>
    </row>
    <row r="522" customFormat="false" ht="12.75" hidden="false" customHeight="false" outlineLevel="0" collapsed="false">
      <c r="A522" s="0" t="s">
        <v>433</v>
      </c>
      <c r="B522" s="0" t="s">
        <v>1426</v>
      </c>
    </row>
    <row r="523" customFormat="false" ht="12.75" hidden="false" customHeight="false" outlineLevel="0" collapsed="false">
      <c r="A523" s="0" t="s">
        <v>412</v>
      </c>
      <c r="B523" s="0" t="s">
        <v>1426</v>
      </c>
    </row>
    <row r="524" customFormat="false" ht="12.75" hidden="false" customHeight="false" outlineLevel="0" collapsed="false">
      <c r="A524" s="0" t="s">
        <v>446</v>
      </c>
      <c r="B524" s="0" t="s">
        <v>1426</v>
      </c>
    </row>
    <row r="525" customFormat="false" ht="12.75" hidden="false" customHeight="false" outlineLevel="0" collapsed="false">
      <c r="A525" s="0" t="s">
        <v>525</v>
      </c>
      <c r="B525" s="0" t="s">
        <v>1426</v>
      </c>
    </row>
    <row r="526" customFormat="false" ht="12.75" hidden="false" customHeight="false" outlineLevel="0" collapsed="false">
      <c r="A526" s="0" t="s">
        <v>542</v>
      </c>
      <c r="B526" s="0" t="s">
        <v>1426</v>
      </c>
    </row>
    <row r="527" customFormat="false" ht="12.75" hidden="false" customHeight="false" outlineLevel="0" collapsed="false">
      <c r="A527" s="0" t="s">
        <v>347</v>
      </c>
      <c r="B527" s="0" t="s">
        <v>1426</v>
      </c>
    </row>
    <row r="528" customFormat="false" ht="12.75" hidden="false" customHeight="false" outlineLevel="0" collapsed="false">
      <c r="A528" s="0" t="s">
        <v>580</v>
      </c>
      <c r="B528" s="0" t="s">
        <v>1426</v>
      </c>
    </row>
    <row r="529" customFormat="false" ht="12.75" hidden="false" customHeight="false" outlineLevel="0" collapsed="false">
      <c r="A529" s="0" t="s">
        <v>208</v>
      </c>
      <c r="B529" s="0" t="s">
        <v>1426</v>
      </c>
    </row>
    <row r="530" customFormat="false" ht="12.75" hidden="false" customHeight="false" outlineLevel="0" collapsed="false">
      <c r="A530" s="0" t="s">
        <v>556</v>
      </c>
      <c r="B530" s="0" t="s">
        <v>1426</v>
      </c>
    </row>
    <row r="531" customFormat="false" ht="12.75" hidden="false" customHeight="false" outlineLevel="0" collapsed="false">
      <c r="A531" s="0" t="s">
        <v>19</v>
      </c>
      <c r="B531" s="0" t="s">
        <v>1427</v>
      </c>
    </row>
    <row r="532" customFormat="false" ht="12.75" hidden="false" customHeight="false" outlineLevel="0" collapsed="false">
      <c r="A532" s="0" t="s">
        <v>122</v>
      </c>
      <c r="B532" s="0" t="s">
        <v>1427</v>
      </c>
    </row>
    <row r="533" customFormat="false" ht="12.75" hidden="false" customHeight="false" outlineLevel="0" collapsed="false">
      <c r="A533" s="0" t="s">
        <v>221</v>
      </c>
      <c r="B533" s="0" t="s">
        <v>1427</v>
      </c>
    </row>
    <row r="534" customFormat="false" ht="12.75" hidden="false" customHeight="false" outlineLevel="0" collapsed="false">
      <c r="A534" s="0" t="s">
        <v>270</v>
      </c>
      <c r="B534" s="0" t="s">
        <v>1427</v>
      </c>
    </row>
    <row r="535" customFormat="false" ht="12.75" hidden="false" customHeight="false" outlineLevel="0" collapsed="false">
      <c r="A535" s="0" t="s">
        <v>277</v>
      </c>
      <c r="B535" s="0" t="s">
        <v>1427</v>
      </c>
    </row>
    <row r="536" customFormat="false" ht="12.75" hidden="false" customHeight="false" outlineLevel="0" collapsed="false">
      <c r="A536" s="0" t="s">
        <v>283</v>
      </c>
      <c r="B536" s="0" t="s">
        <v>1427</v>
      </c>
    </row>
    <row r="537" customFormat="false" ht="12.75" hidden="false" customHeight="false" outlineLevel="0" collapsed="false">
      <c r="A537" s="0" t="s">
        <v>293</v>
      </c>
      <c r="B537" s="0" t="s">
        <v>1427</v>
      </c>
    </row>
    <row r="538" customFormat="false" ht="12.75" hidden="false" customHeight="false" outlineLevel="0" collapsed="false">
      <c r="A538" s="0" t="s">
        <v>44</v>
      </c>
      <c r="B538" s="0" t="s">
        <v>1427</v>
      </c>
    </row>
    <row r="539" customFormat="false" ht="12.75" hidden="false" customHeight="false" outlineLevel="0" collapsed="false">
      <c r="A539" s="0" t="s">
        <v>311</v>
      </c>
      <c r="B539" s="0" t="s">
        <v>1427</v>
      </c>
    </row>
    <row r="540" customFormat="false" ht="12.75" hidden="false" customHeight="false" outlineLevel="0" collapsed="false">
      <c r="A540" s="0" t="s">
        <v>313</v>
      </c>
      <c r="B540" s="0" t="s">
        <v>1427</v>
      </c>
    </row>
    <row r="541" customFormat="false" ht="12.75" hidden="false" customHeight="false" outlineLevel="0" collapsed="false">
      <c r="A541" s="0" t="s">
        <v>331</v>
      </c>
      <c r="B541" s="0" t="s">
        <v>1427</v>
      </c>
    </row>
    <row r="542" customFormat="false" ht="12.75" hidden="false" customHeight="false" outlineLevel="0" collapsed="false">
      <c r="A542" s="0" t="s">
        <v>335</v>
      </c>
      <c r="B542" s="0" t="s">
        <v>1427</v>
      </c>
    </row>
    <row r="543" customFormat="false" ht="12.75" hidden="false" customHeight="false" outlineLevel="0" collapsed="false">
      <c r="A543" s="0" t="s">
        <v>354</v>
      </c>
      <c r="B543" s="0" t="s">
        <v>1427</v>
      </c>
    </row>
    <row r="544" customFormat="false" ht="12.75" hidden="false" customHeight="false" outlineLevel="0" collapsed="false">
      <c r="A544" s="0" t="s">
        <v>21</v>
      </c>
      <c r="B544" s="0" t="s">
        <v>1427</v>
      </c>
    </row>
    <row r="545" customFormat="false" ht="12.75" hidden="false" customHeight="false" outlineLevel="0" collapsed="false">
      <c r="A545" s="0" t="s">
        <v>278</v>
      </c>
      <c r="B545" s="0" t="s">
        <v>1427</v>
      </c>
    </row>
    <row r="546" customFormat="false" ht="12.75" hidden="false" customHeight="false" outlineLevel="0" collapsed="false">
      <c r="A546" s="0" t="s">
        <v>241</v>
      </c>
      <c r="B546" s="0" t="s">
        <v>1427</v>
      </c>
    </row>
    <row r="547" customFormat="false" ht="12.75" hidden="false" customHeight="false" outlineLevel="0" collapsed="false">
      <c r="A547" s="0" t="s">
        <v>379</v>
      </c>
      <c r="B547" s="0" t="s">
        <v>1427</v>
      </c>
    </row>
    <row r="548" customFormat="false" ht="12.75" hidden="false" customHeight="false" outlineLevel="0" collapsed="false">
      <c r="A548" s="0" t="s">
        <v>491</v>
      </c>
      <c r="B548" s="0" t="s">
        <v>1427</v>
      </c>
    </row>
    <row r="549" customFormat="false" ht="12.75" hidden="false" customHeight="false" outlineLevel="0" collapsed="false">
      <c r="A549" s="0" t="s">
        <v>478</v>
      </c>
      <c r="B549" s="0" t="s">
        <v>1427</v>
      </c>
    </row>
    <row r="550" customFormat="false" ht="12.75" hidden="false" customHeight="false" outlineLevel="0" collapsed="false">
      <c r="A550" s="0" t="s">
        <v>524</v>
      </c>
      <c r="B550" s="0" t="s">
        <v>1427</v>
      </c>
    </row>
    <row r="551" customFormat="false" ht="12.75" hidden="false" customHeight="false" outlineLevel="0" collapsed="false">
      <c r="A551" s="0" t="s">
        <v>530</v>
      </c>
      <c r="B551" s="0" t="s">
        <v>1427</v>
      </c>
    </row>
    <row r="552" customFormat="false" ht="12.75" hidden="false" customHeight="false" outlineLevel="0" collapsed="false">
      <c r="A552" s="0" t="s">
        <v>541</v>
      </c>
      <c r="B552" s="0" t="s">
        <v>1427</v>
      </c>
    </row>
    <row r="553" customFormat="false" ht="12.75" hidden="false" customHeight="false" outlineLevel="0" collapsed="false">
      <c r="A553" s="0" t="s">
        <v>576</v>
      </c>
      <c r="B553" s="0" t="s">
        <v>1427</v>
      </c>
    </row>
    <row r="554" customFormat="false" ht="12.75" hidden="false" customHeight="false" outlineLevel="0" collapsed="false">
      <c r="A554" s="0" t="s">
        <v>578</v>
      </c>
      <c r="B554" s="0" t="s">
        <v>1427</v>
      </c>
    </row>
    <row r="555" customFormat="false" ht="12.75" hidden="false" customHeight="false" outlineLevel="0" collapsed="false">
      <c r="A555" s="0" t="s">
        <v>583</v>
      </c>
      <c r="B555" s="0" t="s">
        <v>1427</v>
      </c>
    </row>
    <row r="556" customFormat="false" ht="12.75" hidden="false" customHeight="false" outlineLevel="0" collapsed="false">
      <c r="A556" s="0" t="s">
        <v>584</v>
      </c>
      <c r="B556" s="0" t="s">
        <v>1427</v>
      </c>
    </row>
    <row r="557" customFormat="false" ht="12.75" hidden="false" customHeight="false" outlineLevel="0" collapsed="false">
      <c r="A557" s="0" t="s">
        <v>587</v>
      </c>
      <c r="B557" s="0" t="s">
        <v>1427</v>
      </c>
    </row>
    <row r="558" customFormat="false" ht="12.75" hidden="false" customHeight="false" outlineLevel="0" collapsed="false">
      <c r="A558" s="0" t="s">
        <v>519</v>
      </c>
      <c r="B558" s="0" t="s">
        <v>1427</v>
      </c>
    </row>
    <row r="559" customFormat="false" ht="12.75" hidden="false" customHeight="false" outlineLevel="0" collapsed="false">
      <c r="A559" s="0" t="s">
        <v>612</v>
      </c>
      <c r="B559" s="0" t="s">
        <v>1427</v>
      </c>
    </row>
    <row r="560" customFormat="false" ht="12.75" hidden="false" customHeight="false" outlineLevel="0" collapsed="false">
      <c r="A560" s="0" t="s">
        <v>620</v>
      </c>
      <c r="B560" s="0" t="s">
        <v>1427</v>
      </c>
    </row>
    <row r="561" customFormat="false" ht="12.75" hidden="false" customHeight="false" outlineLevel="0" collapsed="false">
      <c r="A561" s="0" t="s">
        <v>630</v>
      </c>
      <c r="B561" s="0" t="s">
        <v>1427</v>
      </c>
    </row>
    <row r="562" customFormat="false" ht="12.75" hidden="false" customHeight="false" outlineLevel="0" collapsed="false">
      <c r="A562" s="0" t="s">
        <v>646</v>
      </c>
      <c r="B562" s="0" t="s">
        <v>1427</v>
      </c>
    </row>
    <row r="563" customFormat="false" ht="12.75" hidden="false" customHeight="false" outlineLevel="0" collapsed="false">
      <c r="A563" s="0" t="s">
        <v>649</v>
      </c>
      <c r="B563" s="0" t="s">
        <v>1427</v>
      </c>
    </row>
    <row r="564" customFormat="false" ht="12.75" hidden="false" customHeight="false" outlineLevel="0" collapsed="false">
      <c r="A564" s="0" t="s">
        <v>689</v>
      </c>
      <c r="B564" s="0" t="s">
        <v>1427</v>
      </c>
    </row>
    <row r="565" customFormat="false" ht="12.75" hidden="false" customHeight="false" outlineLevel="0" collapsed="false">
      <c r="A565" s="0" t="s">
        <v>446</v>
      </c>
      <c r="B565" s="0" t="s">
        <v>1427</v>
      </c>
    </row>
    <row r="566" customFormat="false" ht="12.75" hidden="false" customHeight="false" outlineLevel="0" collapsed="false">
      <c r="A566" s="0" t="s">
        <v>542</v>
      </c>
      <c r="B566" s="0" t="s">
        <v>1427</v>
      </c>
    </row>
    <row r="567" customFormat="false" ht="12.75" hidden="false" customHeight="false" outlineLevel="0" collapsed="false">
      <c r="A567" s="0" t="s">
        <v>347</v>
      </c>
      <c r="B567" s="0" t="s">
        <v>1427</v>
      </c>
    </row>
    <row r="568" customFormat="false" ht="12.75" hidden="false" customHeight="false" outlineLevel="0" collapsed="false">
      <c r="A568" s="0" t="s">
        <v>208</v>
      </c>
      <c r="B568" s="0" t="s">
        <v>1427</v>
      </c>
    </row>
    <row r="569" customFormat="false" ht="12.75" hidden="false" customHeight="false" outlineLevel="0" collapsed="false">
      <c r="A569" s="0" t="s">
        <v>556</v>
      </c>
      <c r="B569" s="0" t="s">
        <v>1427</v>
      </c>
    </row>
    <row r="570" customFormat="false" ht="12.75" hidden="false" customHeight="false" outlineLevel="0" collapsed="false">
      <c r="A570" s="0" t="s">
        <v>335</v>
      </c>
      <c r="B570" s="0" t="s">
        <v>1428</v>
      </c>
    </row>
    <row r="571" customFormat="false" ht="12.75" hidden="false" customHeight="false" outlineLevel="0" collapsed="false">
      <c r="A571" s="0" t="s">
        <v>657</v>
      </c>
      <c r="B571" s="0" t="s">
        <v>1428</v>
      </c>
    </row>
    <row r="572" customFormat="false" ht="12.75" hidden="false" customHeight="false" outlineLevel="0" collapsed="false">
      <c r="A572" s="0" t="s">
        <v>293</v>
      </c>
      <c r="B572" s="0" t="s">
        <v>1429</v>
      </c>
    </row>
    <row r="573" customFormat="false" ht="12.75" hidden="false" customHeight="false" outlineLevel="0" collapsed="false">
      <c r="A573" s="0" t="s">
        <v>418</v>
      </c>
      <c r="B573" s="0" t="s">
        <v>1429</v>
      </c>
    </row>
    <row r="574" customFormat="false" ht="12.75" hidden="false" customHeight="false" outlineLevel="0" collapsed="false">
      <c r="A574" s="0" t="s">
        <v>379</v>
      </c>
      <c r="B574" s="0" t="s">
        <v>1429</v>
      </c>
    </row>
    <row r="575" customFormat="false" ht="12.75" hidden="false" customHeight="false" outlineLevel="0" collapsed="false">
      <c r="A575" s="0" t="s">
        <v>478</v>
      </c>
      <c r="B575" s="0" t="s">
        <v>1429</v>
      </c>
    </row>
    <row r="576" customFormat="false" ht="12.75" hidden="false" customHeight="false" outlineLevel="0" collapsed="false">
      <c r="A576" s="0" t="s">
        <v>524</v>
      </c>
      <c r="B576" s="0" t="s">
        <v>1429</v>
      </c>
    </row>
    <row r="577" customFormat="false" ht="12.75" hidden="false" customHeight="false" outlineLevel="0" collapsed="false">
      <c r="A577" s="0" t="s">
        <v>530</v>
      </c>
      <c r="B577" s="0" t="s">
        <v>1429</v>
      </c>
    </row>
    <row r="578" customFormat="false" ht="12.75" hidden="false" customHeight="false" outlineLevel="0" collapsed="false">
      <c r="A578" s="0" t="s">
        <v>561</v>
      </c>
      <c r="B578" s="0" t="s">
        <v>1429</v>
      </c>
    </row>
    <row r="579" customFormat="false" ht="12.75" hidden="false" customHeight="false" outlineLevel="0" collapsed="false">
      <c r="A579" s="0" t="s">
        <v>578</v>
      </c>
      <c r="B579" s="0" t="s">
        <v>1429</v>
      </c>
    </row>
    <row r="580" customFormat="false" ht="12.75" hidden="false" customHeight="false" outlineLevel="0" collapsed="false">
      <c r="A580" s="0" t="s">
        <v>620</v>
      </c>
      <c r="B580" s="0" t="s">
        <v>1429</v>
      </c>
    </row>
    <row r="581" customFormat="false" ht="12.75" hidden="false" customHeight="false" outlineLevel="0" collapsed="false">
      <c r="A581" s="0" t="s">
        <v>19</v>
      </c>
      <c r="B581" s="0" t="s">
        <v>1430</v>
      </c>
    </row>
    <row r="582" customFormat="false" ht="12.75" hidden="false" customHeight="false" outlineLevel="0" collapsed="false">
      <c r="A582" s="0" t="s">
        <v>277</v>
      </c>
      <c r="B582" s="0" t="s">
        <v>1430</v>
      </c>
    </row>
    <row r="583" customFormat="false" ht="12.75" hidden="false" customHeight="false" outlineLevel="0" collapsed="false">
      <c r="A583" s="0" t="s">
        <v>293</v>
      </c>
      <c r="B583" s="0" t="s">
        <v>1430</v>
      </c>
    </row>
    <row r="584" customFormat="false" ht="12.75" hidden="false" customHeight="false" outlineLevel="0" collapsed="false">
      <c r="A584" s="0" t="s">
        <v>311</v>
      </c>
      <c r="B584" s="0" t="s">
        <v>1430</v>
      </c>
    </row>
    <row r="585" customFormat="false" ht="12.75" hidden="false" customHeight="false" outlineLevel="0" collapsed="false">
      <c r="A585" s="0" t="s">
        <v>335</v>
      </c>
      <c r="B585" s="0" t="s">
        <v>1430</v>
      </c>
    </row>
    <row r="586" customFormat="false" ht="12.75" hidden="false" customHeight="false" outlineLevel="0" collapsed="false">
      <c r="A586" s="0" t="s">
        <v>107</v>
      </c>
      <c r="B586" s="0" t="s">
        <v>1430</v>
      </c>
    </row>
    <row r="587" customFormat="false" ht="12.75" hidden="false" customHeight="false" outlineLevel="0" collapsed="false">
      <c r="A587" s="0" t="s">
        <v>21</v>
      </c>
      <c r="B587" s="0" t="s">
        <v>1430</v>
      </c>
    </row>
    <row r="588" customFormat="false" ht="12.75" hidden="false" customHeight="false" outlineLevel="0" collapsed="false">
      <c r="A588" s="0" t="s">
        <v>418</v>
      </c>
      <c r="B588" s="0" t="s">
        <v>1430</v>
      </c>
    </row>
    <row r="589" customFormat="false" ht="12.75" hidden="false" customHeight="false" outlineLevel="0" collapsed="false">
      <c r="A589" s="0" t="s">
        <v>241</v>
      </c>
      <c r="B589" s="0" t="s">
        <v>1430</v>
      </c>
    </row>
    <row r="590" customFormat="false" ht="12.75" hidden="false" customHeight="false" outlineLevel="0" collapsed="false">
      <c r="A590" s="0" t="s">
        <v>379</v>
      </c>
      <c r="B590" s="0" t="s">
        <v>1430</v>
      </c>
    </row>
    <row r="591" customFormat="false" ht="12.75" hidden="false" customHeight="false" outlineLevel="0" collapsed="false">
      <c r="A591" s="0" t="s">
        <v>478</v>
      </c>
      <c r="B591" s="0" t="s">
        <v>1430</v>
      </c>
    </row>
    <row r="592" customFormat="false" ht="12.75" hidden="false" customHeight="false" outlineLevel="0" collapsed="false">
      <c r="A592" s="0" t="s">
        <v>524</v>
      </c>
      <c r="B592" s="0" t="s">
        <v>1430</v>
      </c>
    </row>
    <row r="593" customFormat="false" ht="12.75" hidden="false" customHeight="false" outlineLevel="0" collapsed="false">
      <c r="A593" s="0" t="s">
        <v>530</v>
      </c>
      <c r="B593" s="0" t="s">
        <v>1430</v>
      </c>
    </row>
    <row r="594" customFormat="false" ht="12.75" hidden="false" customHeight="false" outlineLevel="0" collapsed="false">
      <c r="A594" s="0" t="s">
        <v>541</v>
      </c>
      <c r="B594" s="0" t="s">
        <v>1430</v>
      </c>
    </row>
    <row r="595" customFormat="false" ht="12.75" hidden="false" customHeight="false" outlineLevel="0" collapsed="false">
      <c r="A595" s="0" t="s">
        <v>576</v>
      </c>
      <c r="B595" s="0" t="s">
        <v>1430</v>
      </c>
    </row>
    <row r="596" customFormat="false" ht="12.75" hidden="false" customHeight="false" outlineLevel="0" collapsed="false">
      <c r="A596" s="0" t="s">
        <v>578</v>
      </c>
      <c r="B596" s="0" t="s">
        <v>1430</v>
      </c>
    </row>
    <row r="597" customFormat="false" ht="12.75" hidden="false" customHeight="false" outlineLevel="0" collapsed="false">
      <c r="A597" s="0" t="s">
        <v>584</v>
      </c>
      <c r="B597" s="0" t="s">
        <v>1430</v>
      </c>
    </row>
    <row r="598" customFormat="false" ht="12.75" hidden="false" customHeight="false" outlineLevel="0" collapsed="false">
      <c r="A598" s="0" t="s">
        <v>620</v>
      </c>
      <c r="B598" s="0" t="s">
        <v>1430</v>
      </c>
    </row>
    <row r="599" customFormat="false" ht="12.75" hidden="false" customHeight="false" outlineLevel="0" collapsed="false">
      <c r="A599" s="0" t="s">
        <v>105</v>
      </c>
      <c r="B599" s="0" t="s">
        <v>1430</v>
      </c>
    </row>
    <row r="600" customFormat="false" ht="12.75" hidden="false" customHeight="false" outlineLevel="0" collapsed="false">
      <c r="A600" s="0" t="s">
        <v>412</v>
      </c>
      <c r="B600" s="0" t="s">
        <v>1430</v>
      </c>
    </row>
    <row r="601" customFormat="false" ht="12.75" hidden="false" customHeight="false" outlineLevel="0" collapsed="false">
      <c r="A601" s="0" t="s">
        <v>208</v>
      </c>
      <c r="B601" s="0" t="s">
        <v>1430</v>
      </c>
    </row>
    <row r="602" customFormat="false" ht="12.75" hidden="false" customHeight="false" outlineLevel="0" collapsed="false">
      <c r="A602" s="0" t="s">
        <v>657</v>
      </c>
      <c r="B602" s="0" t="s">
        <v>1430</v>
      </c>
    </row>
    <row r="603" customFormat="false" ht="12.75" hidden="false" customHeight="false" outlineLevel="0" collapsed="false">
      <c r="A603" s="0" t="s">
        <v>122</v>
      </c>
      <c r="B603" s="0" t="s">
        <v>1431</v>
      </c>
    </row>
    <row r="604" customFormat="false" ht="12.75" hidden="false" customHeight="false" outlineLevel="0" collapsed="false">
      <c r="A604" s="0" t="s">
        <v>316</v>
      </c>
      <c r="B604" s="0" t="s">
        <v>1431</v>
      </c>
    </row>
    <row r="605" customFormat="false" ht="12.75" hidden="false" customHeight="false" outlineLevel="0" collapsed="false">
      <c r="A605" s="0" t="s">
        <v>335</v>
      </c>
      <c r="B605" s="0" t="s">
        <v>1431</v>
      </c>
    </row>
    <row r="606" customFormat="false" ht="12.75" hidden="false" customHeight="false" outlineLevel="0" collapsed="false">
      <c r="A606" s="0" t="s">
        <v>491</v>
      </c>
      <c r="B606" s="0" t="s">
        <v>1431</v>
      </c>
    </row>
    <row r="607" customFormat="false" ht="12.75" hidden="false" customHeight="false" outlineLevel="0" collapsed="false">
      <c r="A607" s="0" t="s">
        <v>583</v>
      </c>
      <c r="B607" s="0" t="s">
        <v>1431</v>
      </c>
    </row>
    <row r="608" customFormat="false" ht="12.75" hidden="false" customHeight="false" outlineLevel="0" collapsed="false">
      <c r="A608" s="0" t="s">
        <v>406</v>
      </c>
      <c r="B608" s="0" t="s">
        <v>1431</v>
      </c>
    </row>
    <row r="609" customFormat="false" ht="12.75" hidden="false" customHeight="false" outlineLevel="0" collapsed="false">
      <c r="A609" s="0" t="s">
        <v>633</v>
      </c>
      <c r="B609" s="0" t="s">
        <v>1431</v>
      </c>
    </row>
    <row r="610" customFormat="false" ht="12.75" hidden="false" customHeight="false" outlineLevel="0" collapsed="false">
      <c r="A610" s="0" t="s">
        <v>630</v>
      </c>
      <c r="B610" s="0" t="s">
        <v>1431</v>
      </c>
    </row>
    <row r="611" customFormat="false" ht="12.75" hidden="false" customHeight="false" outlineLevel="0" collapsed="false">
      <c r="A611" s="0" t="s">
        <v>649</v>
      </c>
      <c r="B611" s="0" t="s">
        <v>1431</v>
      </c>
    </row>
    <row r="612" customFormat="false" ht="12.75" hidden="false" customHeight="false" outlineLevel="0" collapsed="false">
      <c r="A612" s="0" t="s">
        <v>433</v>
      </c>
      <c r="B612" s="0" t="s">
        <v>1431</v>
      </c>
    </row>
    <row r="613" customFormat="false" ht="12.75" hidden="false" customHeight="false" outlineLevel="0" collapsed="false">
      <c r="A613" s="0" t="s">
        <v>542</v>
      </c>
      <c r="B613" s="0" t="s">
        <v>1431</v>
      </c>
    </row>
    <row r="614" customFormat="false" ht="12.75" hidden="false" customHeight="false" outlineLevel="0" collapsed="false">
      <c r="A614" s="0" t="s">
        <v>293</v>
      </c>
      <c r="B614" s="0" t="s">
        <v>1432</v>
      </c>
    </row>
    <row r="615" customFormat="false" ht="12.75" hidden="false" customHeight="false" outlineLevel="0" collapsed="false">
      <c r="A615" s="0" t="s">
        <v>418</v>
      </c>
      <c r="B615" s="0" t="s">
        <v>1432</v>
      </c>
    </row>
    <row r="616" customFormat="false" ht="12.75" hidden="false" customHeight="false" outlineLevel="0" collapsed="false">
      <c r="A616" s="0" t="s">
        <v>379</v>
      </c>
      <c r="B616" s="0" t="s">
        <v>1432</v>
      </c>
    </row>
    <row r="617" customFormat="false" ht="12.75" hidden="false" customHeight="false" outlineLevel="0" collapsed="false">
      <c r="A617" s="0" t="s">
        <v>491</v>
      </c>
      <c r="B617" s="0" t="s">
        <v>1432</v>
      </c>
    </row>
    <row r="618" customFormat="false" ht="12.75" hidden="false" customHeight="false" outlineLevel="0" collapsed="false">
      <c r="A618" s="0" t="s">
        <v>578</v>
      </c>
      <c r="B618" s="0" t="s">
        <v>1432</v>
      </c>
    </row>
    <row r="619" customFormat="false" ht="12.75" hidden="false" customHeight="false" outlineLevel="0" collapsed="false">
      <c r="A619" s="0" t="s">
        <v>620</v>
      </c>
      <c r="B619" s="0" t="s">
        <v>1432</v>
      </c>
    </row>
    <row r="620" customFormat="false" ht="12.75" hidden="false" customHeight="false" outlineLevel="0" collapsed="false">
      <c r="A620" s="0" t="s">
        <v>542</v>
      </c>
      <c r="B620" s="0" t="s">
        <v>1432</v>
      </c>
    </row>
    <row r="621" customFormat="false" ht="12.75" hidden="false" customHeight="false" outlineLevel="0" collapsed="false">
      <c r="A621" s="0" t="s">
        <v>657</v>
      </c>
      <c r="B621" s="0" t="s">
        <v>1432</v>
      </c>
    </row>
    <row r="622" customFormat="false" ht="12.75" hidden="false" customHeight="false" outlineLevel="0" collapsed="false">
      <c r="A622" s="0" t="s">
        <v>155</v>
      </c>
      <c r="B622" s="0" t="s">
        <v>1433</v>
      </c>
    </row>
    <row r="623" customFormat="false" ht="12.75" hidden="false" customHeight="false" outlineLevel="0" collapsed="false">
      <c r="A623" s="0" t="s">
        <v>157</v>
      </c>
      <c r="B623" s="0" t="s">
        <v>1433</v>
      </c>
    </row>
    <row r="624" customFormat="false" ht="12.75" hidden="false" customHeight="false" outlineLevel="0" collapsed="false">
      <c r="A624" s="0" t="s">
        <v>284</v>
      </c>
      <c r="B624" s="0" t="s">
        <v>1433</v>
      </c>
    </row>
    <row r="625" customFormat="false" ht="12.75" hidden="false" customHeight="false" outlineLevel="0" collapsed="false">
      <c r="A625" s="0" t="s">
        <v>412</v>
      </c>
      <c r="B625" s="0" t="s">
        <v>1433</v>
      </c>
    </row>
    <row r="626" customFormat="false" ht="12.75" hidden="false" customHeight="false" outlineLevel="0" collapsed="false">
      <c r="A626" s="0" t="s">
        <v>556</v>
      </c>
      <c r="B626" s="0" t="s">
        <v>1433</v>
      </c>
    </row>
    <row r="627" customFormat="false" ht="12.75" hidden="false" customHeight="false" outlineLevel="0" collapsed="false">
      <c r="A627" s="0" t="s">
        <v>155</v>
      </c>
      <c r="B627" s="0" t="s">
        <v>1434</v>
      </c>
    </row>
    <row r="628" customFormat="false" ht="12.75" hidden="false" customHeight="false" outlineLevel="0" collapsed="false">
      <c r="A628" s="0" t="s">
        <v>157</v>
      </c>
      <c r="B628" s="0" t="s">
        <v>1434</v>
      </c>
    </row>
    <row r="629" customFormat="false" ht="12.75" hidden="false" customHeight="false" outlineLevel="0" collapsed="false">
      <c r="A629" s="0" t="s">
        <v>316</v>
      </c>
      <c r="B629" s="0" t="s">
        <v>1434</v>
      </c>
    </row>
    <row r="630" customFormat="false" ht="12.75" hidden="false" customHeight="false" outlineLevel="0" collapsed="false">
      <c r="A630" s="0" t="s">
        <v>583</v>
      </c>
      <c r="B630" s="0" t="s">
        <v>1434</v>
      </c>
    </row>
    <row r="631" customFormat="false" ht="12.75" hidden="false" customHeight="false" outlineLevel="0" collapsed="false">
      <c r="A631" s="0" t="s">
        <v>284</v>
      </c>
      <c r="B631" s="0" t="s">
        <v>1434</v>
      </c>
    </row>
    <row r="632" customFormat="false" ht="12.75" hidden="false" customHeight="false" outlineLevel="0" collapsed="false">
      <c r="A632" s="0" t="s">
        <v>406</v>
      </c>
      <c r="B632" s="0" t="s">
        <v>1434</v>
      </c>
    </row>
    <row r="633" customFormat="false" ht="12.75" hidden="false" customHeight="false" outlineLevel="0" collapsed="false">
      <c r="A633" s="0" t="s">
        <v>649</v>
      </c>
      <c r="B633" s="0" t="s">
        <v>1434</v>
      </c>
    </row>
    <row r="634" customFormat="false" ht="12.75" hidden="false" customHeight="false" outlineLevel="0" collapsed="false">
      <c r="A634" s="0" t="s">
        <v>433</v>
      </c>
      <c r="B634" s="0" t="s">
        <v>1434</v>
      </c>
    </row>
    <row r="635" customFormat="false" ht="12.75" hidden="false" customHeight="false" outlineLevel="0" collapsed="false">
      <c r="A635" s="0" t="s">
        <v>412</v>
      </c>
      <c r="B635" s="0" t="s">
        <v>1434</v>
      </c>
    </row>
    <row r="636" customFormat="false" ht="12.75" hidden="false" customHeight="false" outlineLevel="0" collapsed="false">
      <c r="A636" s="0" t="s">
        <v>556</v>
      </c>
      <c r="B636" s="0" t="s">
        <v>1434</v>
      </c>
    </row>
    <row r="637" customFormat="false" ht="12.75" hidden="false" customHeight="false" outlineLevel="0" collapsed="false">
      <c r="A637" s="0" t="s">
        <v>657</v>
      </c>
      <c r="B637" s="0" t="s">
        <v>1434</v>
      </c>
    </row>
    <row r="638" customFormat="false" ht="12.75" hidden="false" customHeight="false" outlineLevel="0" collapsed="false">
      <c r="A638" s="0" t="s">
        <v>157</v>
      </c>
      <c r="B638" s="0" t="s">
        <v>1435</v>
      </c>
    </row>
    <row r="639" customFormat="false" ht="12.75" hidden="false" customHeight="false" outlineLevel="0" collapsed="false">
      <c r="A639" s="0" t="s">
        <v>418</v>
      </c>
      <c r="B639" s="0" t="s">
        <v>1435</v>
      </c>
    </row>
    <row r="640" customFormat="false" ht="12.75" hidden="false" customHeight="false" outlineLevel="0" collapsed="false">
      <c r="A640" s="0" t="s">
        <v>284</v>
      </c>
      <c r="B640" s="0" t="s">
        <v>1435</v>
      </c>
    </row>
    <row r="641" customFormat="false" ht="12.75" hidden="false" customHeight="false" outlineLevel="0" collapsed="false">
      <c r="A641" s="0" t="s">
        <v>412</v>
      </c>
      <c r="B641" s="0" t="s">
        <v>1435</v>
      </c>
    </row>
    <row r="642" customFormat="false" ht="12.75" hidden="false" customHeight="false" outlineLevel="0" collapsed="false">
      <c r="A642" s="0" t="s">
        <v>556</v>
      </c>
      <c r="B642" s="0" t="s">
        <v>1435</v>
      </c>
    </row>
    <row r="643" customFormat="false" ht="12.75" hidden="false" customHeight="false" outlineLevel="0" collapsed="false">
      <c r="A643" s="0" t="s">
        <v>657</v>
      </c>
      <c r="B643" s="0" t="s">
        <v>1435</v>
      </c>
    </row>
    <row r="644" customFormat="false" ht="12.75" hidden="false" customHeight="false" outlineLevel="0" collapsed="false">
      <c r="A644" s="0" t="s">
        <v>24</v>
      </c>
      <c r="B644" s="0" t="s">
        <v>1436</v>
      </c>
    </row>
    <row r="645" customFormat="false" ht="12.75" hidden="false" customHeight="false" outlineLevel="0" collapsed="false">
      <c r="A645" s="0" t="s">
        <v>19</v>
      </c>
      <c r="B645" s="0" t="s">
        <v>1436</v>
      </c>
    </row>
    <row r="646" customFormat="false" ht="12.75" hidden="false" customHeight="false" outlineLevel="0" collapsed="false">
      <c r="A646" s="0" t="s">
        <v>122</v>
      </c>
      <c r="B646" s="0" t="s">
        <v>1436</v>
      </c>
    </row>
    <row r="647" customFormat="false" ht="12.75" hidden="false" customHeight="false" outlineLevel="0" collapsed="false">
      <c r="A647" s="0" t="s">
        <v>155</v>
      </c>
      <c r="B647" s="0" t="s">
        <v>1436</v>
      </c>
    </row>
    <row r="648" customFormat="false" ht="12.75" hidden="false" customHeight="false" outlineLevel="0" collapsed="false">
      <c r="A648" s="0" t="s">
        <v>157</v>
      </c>
      <c r="B648" s="0" t="s">
        <v>1436</v>
      </c>
    </row>
    <row r="649" customFormat="false" ht="12.75" hidden="false" customHeight="false" outlineLevel="0" collapsed="false">
      <c r="A649" s="0" t="s">
        <v>270</v>
      </c>
      <c r="B649" s="0" t="s">
        <v>1436</v>
      </c>
    </row>
    <row r="650" customFormat="false" ht="12.75" hidden="false" customHeight="false" outlineLevel="0" collapsed="false">
      <c r="A650" s="0" t="s">
        <v>277</v>
      </c>
      <c r="B650" s="0" t="s">
        <v>1436</v>
      </c>
    </row>
    <row r="651" customFormat="false" ht="12.75" hidden="false" customHeight="false" outlineLevel="0" collapsed="false">
      <c r="A651" s="0" t="s">
        <v>283</v>
      </c>
      <c r="B651" s="0" t="s">
        <v>1436</v>
      </c>
    </row>
    <row r="652" customFormat="false" ht="12.75" hidden="false" customHeight="false" outlineLevel="0" collapsed="false">
      <c r="A652" s="0" t="s">
        <v>293</v>
      </c>
      <c r="B652" s="0" t="s">
        <v>1436</v>
      </c>
    </row>
    <row r="653" customFormat="false" ht="12.75" hidden="false" customHeight="false" outlineLevel="0" collapsed="false">
      <c r="A653" s="0" t="s">
        <v>44</v>
      </c>
      <c r="B653" s="0" t="s">
        <v>1436</v>
      </c>
    </row>
    <row r="654" customFormat="false" ht="12.75" hidden="false" customHeight="false" outlineLevel="0" collapsed="false">
      <c r="A654" s="0" t="s">
        <v>311</v>
      </c>
      <c r="B654" s="0" t="s">
        <v>1436</v>
      </c>
    </row>
    <row r="655" customFormat="false" ht="12.75" hidden="false" customHeight="false" outlineLevel="0" collapsed="false">
      <c r="A655" s="0" t="s">
        <v>313</v>
      </c>
      <c r="B655" s="0" t="s">
        <v>1436</v>
      </c>
    </row>
    <row r="656" customFormat="false" ht="12.75" hidden="false" customHeight="false" outlineLevel="0" collapsed="false">
      <c r="A656" s="0" t="s">
        <v>316</v>
      </c>
      <c r="B656" s="0" t="s">
        <v>1436</v>
      </c>
    </row>
    <row r="657" customFormat="false" ht="12.75" hidden="false" customHeight="false" outlineLevel="0" collapsed="false">
      <c r="A657" s="0" t="s">
        <v>329</v>
      </c>
      <c r="B657" s="0" t="s">
        <v>1436</v>
      </c>
    </row>
    <row r="658" customFormat="false" ht="12.75" hidden="false" customHeight="false" outlineLevel="0" collapsed="false">
      <c r="A658" s="0" t="s">
        <v>331</v>
      </c>
      <c r="B658" s="0" t="s">
        <v>1436</v>
      </c>
    </row>
    <row r="659" customFormat="false" ht="12.75" hidden="false" customHeight="false" outlineLevel="0" collapsed="false">
      <c r="A659" s="0" t="s">
        <v>335</v>
      </c>
      <c r="B659" s="0" t="s">
        <v>1436</v>
      </c>
    </row>
    <row r="660" customFormat="false" ht="12.75" hidden="false" customHeight="false" outlineLevel="0" collapsed="false">
      <c r="A660" s="0" t="s">
        <v>354</v>
      </c>
      <c r="B660" s="0" t="s">
        <v>1436</v>
      </c>
    </row>
    <row r="661" customFormat="false" ht="12.75" hidden="false" customHeight="false" outlineLevel="0" collapsed="false">
      <c r="A661" s="0" t="s">
        <v>107</v>
      </c>
      <c r="B661" s="0" t="s">
        <v>1436</v>
      </c>
    </row>
    <row r="662" customFormat="false" ht="12.75" hidden="false" customHeight="false" outlineLevel="0" collapsed="false">
      <c r="A662" s="0" t="s">
        <v>21</v>
      </c>
      <c r="B662" s="0" t="s">
        <v>1436</v>
      </c>
    </row>
    <row r="663" customFormat="false" ht="12.75" hidden="false" customHeight="false" outlineLevel="0" collapsed="false">
      <c r="A663" s="0" t="s">
        <v>418</v>
      </c>
      <c r="B663" s="0" t="s">
        <v>1436</v>
      </c>
    </row>
    <row r="664" customFormat="false" ht="12.75" hidden="false" customHeight="false" outlineLevel="0" collapsed="false">
      <c r="A664" s="0" t="s">
        <v>241</v>
      </c>
      <c r="B664" s="0" t="s">
        <v>1436</v>
      </c>
    </row>
    <row r="665" customFormat="false" ht="12.75" hidden="false" customHeight="false" outlineLevel="0" collapsed="false">
      <c r="A665" s="0" t="s">
        <v>379</v>
      </c>
      <c r="B665" s="0" t="s">
        <v>1436</v>
      </c>
    </row>
    <row r="666" customFormat="false" ht="12.75" hidden="false" customHeight="false" outlineLevel="0" collapsed="false">
      <c r="A666" s="0" t="s">
        <v>491</v>
      </c>
      <c r="B666" s="0" t="s">
        <v>1436</v>
      </c>
    </row>
    <row r="667" customFormat="false" ht="12.75" hidden="false" customHeight="false" outlineLevel="0" collapsed="false">
      <c r="A667" s="0" t="s">
        <v>478</v>
      </c>
      <c r="B667" s="0" t="s">
        <v>1436</v>
      </c>
    </row>
    <row r="668" customFormat="false" ht="12.75" hidden="false" customHeight="false" outlineLevel="0" collapsed="false">
      <c r="A668" s="0" t="s">
        <v>495</v>
      </c>
      <c r="B668" s="0" t="s">
        <v>1436</v>
      </c>
    </row>
    <row r="669" customFormat="false" ht="12.75" hidden="false" customHeight="false" outlineLevel="0" collapsed="false">
      <c r="A669" s="0" t="s">
        <v>437</v>
      </c>
      <c r="B669" s="0" t="s">
        <v>1436</v>
      </c>
    </row>
    <row r="670" customFormat="false" ht="12.75" hidden="false" customHeight="false" outlineLevel="0" collapsed="false">
      <c r="A670" s="0" t="s">
        <v>507</v>
      </c>
      <c r="B670" s="0" t="s">
        <v>1436</v>
      </c>
    </row>
    <row r="671" customFormat="false" ht="12.75" hidden="false" customHeight="false" outlineLevel="0" collapsed="false">
      <c r="A671" s="0" t="s">
        <v>514</v>
      </c>
      <c r="B671" s="0" t="s">
        <v>1436</v>
      </c>
    </row>
    <row r="672" customFormat="false" ht="12.75" hidden="false" customHeight="false" outlineLevel="0" collapsed="false">
      <c r="A672" s="0" t="s">
        <v>524</v>
      </c>
      <c r="B672" s="0" t="s">
        <v>1436</v>
      </c>
    </row>
    <row r="673" customFormat="false" ht="12.75" hidden="false" customHeight="false" outlineLevel="0" collapsed="false">
      <c r="A673" s="0" t="s">
        <v>530</v>
      </c>
      <c r="B673" s="0" t="s">
        <v>1436</v>
      </c>
    </row>
    <row r="674" customFormat="false" ht="12.75" hidden="false" customHeight="false" outlineLevel="0" collapsed="false">
      <c r="A674" s="0" t="s">
        <v>545</v>
      </c>
      <c r="B674" s="0" t="s">
        <v>1436</v>
      </c>
    </row>
    <row r="675" customFormat="false" ht="12.75" hidden="false" customHeight="false" outlineLevel="0" collapsed="false">
      <c r="A675" s="0" t="s">
        <v>546</v>
      </c>
      <c r="B675" s="0" t="s">
        <v>1436</v>
      </c>
    </row>
    <row r="676" customFormat="false" ht="12.75" hidden="false" customHeight="false" outlineLevel="0" collapsed="false">
      <c r="A676" s="0" t="s">
        <v>576</v>
      </c>
      <c r="B676" s="0" t="s">
        <v>1436</v>
      </c>
    </row>
    <row r="677" customFormat="false" ht="12.75" hidden="false" customHeight="false" outlineLevel="0" collapsed="false">
      <c r="A677" s="0" t="s">
        <v>578</v>
      </c>
      <c r="B677" s="0" t="s">
        <v>1436</v>
      </c>
    </row>
    <row r="678" customFormat="false" ht="12.75" hidden="false" customHeight="false" outlineLevel="0" collapsed="false">
      <c r="A678" s="0" t="s">
        <v>583</v>
      </c>
      <c r="B678" s="0" t="s">
        <v>1436</v>
      </c>
    </row>
    <row r="679" customFormat="false" ht="12.75" hidden="false" customHeight="false" outlineLevel="0" collapsed="false">
      <c r="A679" s="0" t="s">
        <v>584</v>
      </c>
      <c r="B679" s="0" t="s">
        <v>1436</v>
      </c>
    </row>
    <row r="680" customFormat="false" ht="12.75" hidden="false" customHeight="false" outlineLevel="0" collapsed="false">
      <c r="A680" s="0" t="s">
        <v>587</v>
      </c>
      <c r="B680" s="0" t="s">
        <v>1436</v>
      </c>
    </row>
    <row r="681" customFormat="false" ht="12.75" hidden="false" customHeight="false" outlineLevel="0" collapsed="false">
      <c r="A681" s="0" t="s">
        <v>519</v>
      </c>
      <c r="B681" s="0" t="s">
        <v>1436</v>
      </c>
    </row>
    <row r="682" customFormat="false" ht="12.75" hidden="false" customHeight="false" outlineLevel="0" collapsed="false">
      <c r="A682" s="0" t="s">
        <v>612</v>
      </c>
      <c r="B682" s="0" t="s">
        <v>1436</v>
      </c>
    </row>
    <row r="683" customFormat="false" ht="12.75" hidden="false" customHeight="false" outlineLevel="0" collapsed="false">
      <c r="A683" s="0" t="s">
        <v>117</v>
      </c>
      <c r="B683" s="0" t="s">
        <v>1436</v>
      </c>
    </row>
    <row r="684" customFormat="false" ht="12.75" hidden="false" customHeight="false" outlineLevel="0" collapsed="false">
      <c r="A684" s="0" t="s">
        <v>620</v>
      </c>
      <c r="B684" s="0" t="s">
        <v>1436</v>
      </c>
    </row>
    <row r="685" customFormat="false" ht="12.75" hidden="false" customHeight="false" outlineLevel="0" collapsed="false">
      <c r="A685" s="0" t="s">
        <v>105</v>
      </c>
      <c r="B685" s="0" t="s">
        <v>1436</v>
      </c>
    </row>
    <row r="686" customFormat="false" ht="12.75" hidden="false" customHeight="false" outlineLevel="0" collapsed="false">
      <c r="A686" s="0" t="s">
        <v>220</v>
      </c>
      <c r="B686" s="0" t="s">
        <v>1436</v>
      </c>
    </row>
    <row r="687" customFormat="false" ht="12.75" hidden="false" customHeight="false" outlineLevel="0" collapsed="false">
      <c r="A687" s="0" t="s">
        <v>284</v>
      </c>
      <c r="B687" s="0" t="s">
        <v>1436</v>
      </c>
    </row>
    <row r="688" customFormat="false" ht="12.75" hidden="false" customHeight="false" outlineLevel="0" collapsed="false">
      <c r="A688" s="0" t="s">
        <v>472</v>
      </c>
      <c r="B688" s="0" t="s">
        <v>1436</v>
      </c>
    </row>
    <row r="689" customFormat="false" ht="12.75" hidden="false" customHeight="false" outlineLevel="0" collapsed="false">
      <c r="A689" s="0" t="s">
        <v>549</v>
      </c>
      <c r="B689" s="0" t="s">
        <v>1436</v>
      </c>
    </row>
    <row r="690" customFormat="false" ht="12.75" hidden="false" customHeight="false" outlineLevel="0" collapsed="false">
      <c r="A690" s="0" t="s">
        <v>406</v>
      </c>
      <c r="B690" s="0" t="s">
        <v>1436</v>
      </c>
    </row>
    <row r="691" customFormat="false" ht="12.75" hidden="false" customHeight="false" outlineLevel="0" collapsed="false">
      <c r="A691" s="0" t="s">
        <v>633</v>
      </c>
      <c r="B691" s="0" t="s">
        <v>1436</v>
      </c>
    </row>
    <row r="692" customFormat="false" ht="12.75" hidden="false" customHeight="false" outlineLevel="0" collapsed="false">
      <c r="A692" s="0" t="s">
        <v>630</v>
      </c>
      <c r="B692" s="0" t="s">
        <v>1436</v>
      </c>
    </row>
    <row r="693" customFormat="false" ht="12.75" hidden="false" customHeight="false" outlineLevel="0" collapsed="false">
      <c r="A693" s="0" t="s">
        <v>649</v>
      </c>
      <c r="B693" s="0" t="s">
        <v>1436</v>
      </c>
    </row>
    <row r="694" customFormat="false" ht="12.75" hidden="false" customHeight="false" outlineLevel="0" collapsed="false">
      <c r="A694" s="0" t="s">
        <v>676</v>
      </c>
      <c r="B694" s="0" t="s">
        <v>1436</v>
      </c>
    </row>
    <row r="695" customFormat="false" ht="12.75" hidden="false" customHeight="false" outlineLevel="0" collapsed="false">
      <c r="A695" s="0" t="s">
        <v>689</v>
      </c>
      <c r="B695" s="0" t="s">
        <v>1436</v>
      </c>
    </row>
    <row r="696" customFormat="false" ht="12.75" hidden="false" customHeight="false" outlineLevel="0" collapsed="false">
      <c r="A696" s="0" t="s">
        <v>433</v>
      </c>
      <c r="B696" s="0" t="s">
        <v>1436</v>
      </c>
    </row>
    <row r="697" customFormat="false" ht="12.75" hidden="false" customHeight="false" outlineLevel="0" collapsed="false">
      <c r="A697" s="0" t="s">
        <v>412</v>
      </c>
      <c r="B697" s="0" t="s">
        <v>1436</v>
      </c>
    </row>
    <row r="698" customFormat="false" ht="12.75" hidden="false" customHeight="false" outlineLevel="0" collapsed="false">
      <c r="A698" s="0" t="s">
        <v>60</v>
      </c>
      <c r="B698" s="0" t="s">
        <v>1436</v>
      </c>
    </row>
    <row r="699" customFormat="false" ht="12.75" hidden="false" customHeight="false" outlineLevel="0" collapsed="false">
      <c r="A699" s="0" t="s">
        <v>446</v>
      </c>
      <c r="B699" s="0" t="s">
        <v>1436</v>
      </c>
    </row>
    <row r="700" customFormat="false" ht="12.75" hidden="false" customHeight="false" outlineLevel="0" collapsed="false">
      <c r="A700" s="0" t="s">
        <v>542</v>
      </c>
      <c r="B700" s="0" t="s">
        <v>1436</v>
      </c>
    </row>
    <row r="701" customFormat="false" ht="12.75" hidden="false" customHeight="false" outlineLevel="0" collapsed="false">
      <c r="A701" s="0" t="s">
        <v>580</v>
      </c>
      <c r="B701" s="0" t="s">
        <v>1436</v>
      </c>
    </row>
    <row r="702" customFormat="false" ht="12.75" hidden="false" customHeight="false" outlineLevel="0" collapsed="false">
      <c r="A702" s="0" t="s">
        <v>208</v>
      </c>
      <c r="B702" s="0" t="s">
        <v>1436</v>
      </c>
    </row>
    <row r="703" customFormat="false" ht="12.75" hidden="false" customHeight="false" outlineLevel="0" collapsed="false">
      <c r="A703" s="0" t="s">
        <v>556</v>
      </c>
      <c r="B703" s="0" t="s">
        <v>1436</v>
      </c>
    </row>
    <row r="704" customFormat="false" ht="12.75" hidden="false" customHeight="false" outlineLevel="0" collapsed="false">
      <c r="A704" s="0" t="s">
        <v>657</v>
      </c>
      <c r="B704" s="0" t="s">
        <v>1436</v>
      </c>
    </row>
    <row r="705" customFormat="false" ht="12.75" hidden="false" customHeight="false" outlineLevel="0" collapsed="false">
      <c r="A705" s="0" t="s">
        <v>220</v>
      </c>
      <c r="B705" s="0" t="s">
        <v>1437</v>
      </c>
    </row>
    <row r="706" customFormat="false" ht="12.75" hidden="false" customHeight="false" outlineLevel="0" collapsed="false">
      <c r="A706" s="0" t="s">
        <v>19</v>
      </c>
      <c r="B706" s="0" t="s">
        <v>1438</v>
      </c>
    </row>
    <row r="707" customFormat="false" ht="12.75" hidden="false" customHeight="false" outlineLevel="0" collapsed="false">
      <c r="A707" s="0" t="s">
        <v>157</v>
      </c>
      <c r="B707" s="0" t="s">
        <v>1438</v>
      </c>
    </row>
    <row r="708" customFormat="false" ht="12.75" hidden="false" customHeight="false" outlineLevel="0" collapsed="false">
      <c r="A708" s="0" t="s">
        <v>277</v>
      </c>
      <c r="B708" s="0" t="s">
        <v>1438</v>
      </c>
    </row>
    <row r="709" customFormat="false" ht="12.75" hidden="false" customHeight="false" outlineLevel="0" collapsed="false">
      <c r="A709" s="0" t="s">
        <v>283</v>
      </c>
      <c r="B709" s="0" t="s">
        <v>1438</v>
      </c>
    </row>
    <row r="710" customFormat="false" ht="12.75" hidden="false" customHeight="false" outlineLevel="0" collapsed="false">
      <c r="A710" s="0" t="s">
        <v>293</v>
      </c>
      <c r="B710" s="0" t="s">
        <v>1438</v>
      </c>
    </row>
    <row r="711" customFormat="false" ht="12.75" hidden="false" customHeight="false" outlineLevel="0" collapsed="false">
      <c r="A711" s="0" t="s">
        <v>313</v>
      </c>
      <c r="B711" s="0" t="s">
        <v>1438</v>
      </c>
    </row>
    <row r="712" customFormat="false" ht="12.75" hidden="false" customHeight="false" outlineLevel="0" collapsed="false">
      <c r="A712" s="0" t="s">
        <v>331</v>
      </c>
      <c r="B712" s="0" t="s">
        <v>1438</v>
      </c>
    </row>
    <row r="713" customFormat="false" ht="12.75" hidden="false" customHeight="false" outlineLevel="0" collapsed="false">
      <c r="A713" s="0" t="s">
        <v>335</v>
      </c>
      <c r="B713" s="0" t="s">
        <v>1438</v>
      </c>
    </row>
    <row r="714" customFormat="false" ht="12.75" hidden="false" customHeight="false" outlineLevel="0" collapsed="false">
      <c r="A714" s="0" t="s">
        <v>354</v>
      </c>
      <c r="B714" s="0" t="s">
        <v>1438</v>
      </c>
    </row>
    <row r="715" customFormat="false" ht="12.75" hidden="false" customHeight="false" outlineLevel="0" collapsed="false">
      <c r="A715" s="0" t="s">
        <v>21</v>
      </c>
      <c r="B715" s="0" t="s">
        <v>1438</v>
      </c>
    </row>
    <row r="716" customFormat="false" ht="12.75" hidden="false" customHeight="false" outlineLevel="0" collapsed="false">
      <c r="A716" s="0" t="s">
        <v>379</v>
      </c>
      <c r="B716" s="0" t="s">
        <v>1438</v>
      </c>
    </row>
    <row r="717" customFormat="false" ht="12.75" hidden="false" customHeight="false" outlineLevel="0" collapsed="false">
      <c r="A717" s="0" t="s">
        <v>491</v>
      </c>
      <c r="B717" s="0" t="s">
        <v>1438</v>
      </c>
    </row>
    <row r="718" customFormat="false" ht="12.75" hidden="false" customHeight="false" outlineLevel="0" collapsed="false">
      <c r="A718" s="0" t="s">
        <v>507</v>
      </c>
      <c r="B718" s="0" t="s">
        <v>1438</v>
      </c>
    </row>
    <row r="719" customFormat="false" ht="12.75" hidden="false" customHeight="false" outlineLevel="0" collapsed="false">
      <c r="A719" s="0" t="s">
        <v>524</v>
      </c>
      <c r="B719" s="0" t="s">
        <v>1438</v>
      </c>
    </row>
    <row r="720" customFormat="false" ht="12.75" hidden="false" customHeight="false" outlineLevel="0" collapsed="false">
      <c r="A720" s="0" t="s">
        <v>530</v>
      </c>
      <c r="B720" s="0" t="s">
        <v>1438</v>
      </c>
    </row>
    <row r="721" customFormat="false" ht="12.75" hidden="false" customHeight="false" outlineLevel="0" collapsed="false">
      <c r="A721" s="0" t="s">
        <v>541</v>
      </c>
      <c r="B721" s="0" t="s">
        <v>1438</v>
      </c>
    </row>
    <row r="722" customFormat="false" ht="12.75" hidden="false" customHeight="false" outlineLevel="0" collapsed="false">
      <c r="A722" s="0" t="s">
        <v>576</v>
      </c>
      <c r="B722" s="0" t="s">
        <v>1438</v>
      </c>
    </row>
    <row r="723" customFormat="false" ht="12.75" hidden="false" customHeight="false" outlineLevel="0" collapsed="false">
      <c r="A723" s="0" t="s">
        <v>578</v>
      </c>
      <c r="B723" s="0" t="s">
        <v>1438</v>
      </c>
    </row>
    <row r="724" customFormat="false" ht="12.75" hidden="false" customHeight="false" outlineLevel="0" collapsed="false">
      <c r="A724" s="0" t="s">
        <v>584</v>
      </c>
      <c r="B724" s="0" t="s">
        <v>1438</v>
      </c>
    </row>
    <row r="725" customFormat="false" ht="12.75" hidden="false" customHeight="false" outlineLevel="0" collapsed="false">
      <c r="A725" s="0" t="s">
        <v>587</v>
      </c>
      <c r="B725" s="0" t="s">
        <v>1438</v>
      </c>
    </row>
    <row r="726" customFormat="false" ht="12.75" hidden="false" customHeight="false" outlineLevel="0" collapsed="false">
      <c r="A726" s="0" t="s">
        <v>519</v>
      </c>
      <c r="B726" s="0" t="s">
        <v>1438</v>
      </c>
    </row>
    <row r="727" customFormat="false" ht="12.75" hidden="false" customHeight="false" outlineLevel="0" collapsed="false">
      <c r="A727" s="0" t="s">
        <v>612</v>
      </c>
      <c r="B727" s="0" t="s">
        <v>1438</v>
      </c>
    </row>
    <row r="728" customFormat="false" ht="12.75" hidden="false" customHeight="false" outlineLevel="0" collapsed="false">
      <c r="A728" s="0" t="s">
        <v>620</v>
      </c>
      <c r="B728" s="0" t="s">
        <v>1438</v>
      </c>
    </row>
    <row r="729" customFormat="false" ht="12.75" hidden="false" customHeight="false" outlineLevel="0" collapsed="false">
      <c r="A729" s="0" t="s">
        <v>406</v>
      </c>
      <c r="B729" s="0" t="s">
        <v>1438</v>
      </c>
    </row>
    <row r="730" customFormat="false" ht="12.75" hidden="false" customHeight="false" outlineLevel="0" collapsed="false">
      <c r="A730" s="0" t="s">
        <v>633</v>
      </c>
      <c r="B730" s="0" t="s">
        <v>1438</v>
      </c>
    </row>
    <row r="731" customFormat="false" ht="12.75" hidden="false" customHeight="false" outlineLevel="0" collapsed="false">
      <c r="A731" s="0" t="s">
        <v>630</v>
      </c>
      <c r="B731" s="0" t="s">
        <v>1438</v>
      </c>
    </row>
    <row r="732" customFormat="false" ht="12.75" hidden="false" customHeight="false" outlineLevel="0" collapsed="false">
      <c r="A732" s="0" t="s">
        <v>646</v>
      </c>
      <c r="B732" s="0" t="s">
        <v>1438</v>
      </c>
    </row>
    <row r="733" customFormat="false" ht="12.75" hidden="false" customHeight="false" outlineLevel="0" collapsed="false">
      <c r="A733" s="0" t="s">
        <v>649</v>
      </c>
      <c r="B733" s="0" t="s">
        <v>1438</v>
      </c>
    </row>
    <row r="734" customFormat="false" ht="12.75" hidden="false" customHeight="false" outlineLevel="0" collapsed="false">
      <c r="A734" s="0" t="s">
        <v>689</v>
      </c>
      <c r="B734" s="0" t="s">
        <v>1438</v>
      </c>
    </row>
    <row r="735" customFormat="false" ht="12.75" hidden="false" customHeight="false" outlineLevel="0" collapsed="false">
      <c r="A735" s="0" t="s">
        <v>446</v>
      </c>
      <c r="B735" s="0" t="s">
        <v>1438</v>
      </c>
    </row>
    <row r="736" customFormat="false" ht="12.75" hidden="false" customHeight="false" outlineLevel="0" collapsed="false">
      <c r="A736" s="0" t="s">
        <v>542</v>
      </c>
      <c r="B736" s="0" t="s">
        <v>1438</v>
      </c>
    </row>
    <row r="737" customFormat="false" ht="12.75" hidden="false" customHeight="false" outlineLevel="0" collapsed="false">
      <c r="A737" s="0" t="s">
        <v>580</v>
      </c>
      <c r="B737" s="0" t="s">
        <v>1438</v>
      </c>
    </row>
    <row r="738" customFormat="false" ht="12.75" hidden="false" customHeight="false" outlineLevel="0" collapsed="false">
      <c r="A738" s="0" t="s">
        <v>208</v>
      </c>
      <c r="B738" s="0" t="s">
        <v>1438</v>
      </c>
    </row>
    <row r="739" customFormat="false" ht="12.75" hidden="false" customHeight="false" outlineLevel="0" collapsed="false">
      <c r="A739" s="0" t="s">
        <v>24</v>
      </c>
      <c r="B739" s="0" t="s">
        <v>1439</v>
      </c>
    </row>
    <row r="740" customFormat="false" ht="12.75" hidden="false" customHeight="false" outlineLevel="0" collapsed="false">
      <c r="A740" s="0" t="s">
        <v>19</v>
      </c>
      <c r="B740" s="0" t="s">
        <v>1439</v>
      </c>
    </row>
    <row r="741" customFormat="false" ht="12.75" hidden="false" customHeight="false" outlineLevel="0" collapsed="false">
      <c r="A741" s="0" t="s">
        <v>122</v>
      </c>
      <c r="B741" s="0" t="s">
        <v>1439</v>
      </c>
    </row>
    <row r="742" customFormat="false" ht="12.75" hidden="false" customHeight="false" outlineLevel="0" collapsed="false">
      <c r="A742" s="0" t="s">
        <v>277</v>
      </c>
      <c r="B742" s="0" t="s">
        <v>1439</v>
      </c>
    </row>
    <row r="743" customFormat="false" ht="12.75" hidden="false" customHeight="false" outlineLevel="0" collapsed="false">
      <c r="A743" s="0" t="s">
        <v>293</v>
      </c>
      <c r="B743" s="0" t="s">
        <v>1439</v>
      </c>
    </row>
    <row r="744" customFormat="false" ht="12.75" hidden="false" customHeight="false" outlineLevel="0" collapsed="false">
      <c r="A744" s="0" t="s">
        <v>44</v>
      </c>
      <c r="B744" s="0" t="s">
        <v>1439</v>
      </c>
    </row>
    <row r="745" customFormat="false" ht="12.75" hidden="false" customHeight="false" outlineLevel="0" collapsed="false">
      <c r="A745" s="0" t="s">
        <v>311</v>
      </c>
      <c r="B745" s="0" t="s">
        <v>1439</v>
      </c>
    </row>
    <row r="746" customFormat="false" ht="12.75" hidden="false" customHeight="false" outlineLevel="0" collapsed="false">
      <c r="A746" s="0" t="s">
        <v>313</v>
      </c>
      <c r="B746" s="0" t="s">
        <v>1439</v>
      </c>
    </row>
    <row r="747" customFormat="false" ht="12.75" hidden="false" customHeight="false" outlineLevel="0" collapsed="false">
      <c r="A747" s="0" t="s">
        <v>331</v>
      </c>
      <c r="B747" s="0" t="s">
        <v>1439</v>
      </c>
    </row>
    <row r="748" customFormat="false" ht="12.75" hidden="false" customHeight="false" outlineLevel="0" collapsed="false">
      <c r="A748" s="0" t="s">
        <v>335</v>
      </c>
      <c r="B748" s="0" t="s">
        <v>1439</v>
      </c>
    </row>
    <row r="749" customFormat="false" ht="12.75" hidden="false" customHeight="false" outlineLevel="0" collapsed="false">
      <c r="A749" s="0" t="s">
        <v>354</v>
      </c>
      <c r="B749" s="0" t="s">
        <v>1439</v>
      </c>
    </row>
    <row r="750" customFormat="false" ht="12.75" hidden="false" customHeight="false" outlineLevel="0" collapsed="false">
      <c r="A750" s="0" t="s">
        <v>107</v>
      </c>
      <c r="B750" s="0" t="s">
        <v>1439</v>
      </c>
    </row>
    <row r="751" customFormat="false" ht="12.75" hidden="false" customHeight="false" outlineLevel="0" collapsed="false">
      <c r="A751" s="0" t="s">
        <v>21</v>
      </c>
      <c r="B751" s="0" t="s">
        <v>1439</v>
      </c>
    </row>
    <row r="752" customFormat="false" ht="12.75" hidden="false" customHeight="false" outlineLevel="0" collapsed="false">
      <c r="A752" s="0" t="s">
        <v>278</v>
      </c>
      <c r="B752" s="0" t="s">
        <v>1439</v>
      </c>
    </row>
    <row r="753" customFormat="false" ht="12.75" hidden="false" customHeight="false" outlineLevel="0" collapsed="false">
      <c r="A753" s="0" t="s">
        <v>410</v>
      </c>
      <c r="B753" s="0" t="s">
        <v>1439</v>
      </c>
    </row>
    <row r="754" customFormat="false" ht="12.75" hidden="false" customHeight="false" outlineLevel="0" collapsed="false">
      <c r="A754" s="0" t="s">
        <v>241</v>
      </c>
      <c r="B754" s="0" t="s">
        <v>1439</v>
      </c>
    </row>
    <row r="755" customFormat="false" ht="12.75" hidden="false" customHeight="false" outlineLevel="0" collapsed="false">
      <c r="A755" s="0" t="s">
        <v>379</v>
      </c>
      <c r="B755" s="0" t="s">
        <v>1439</v>
      </c>
    </row>
    <row r="756" customFormat="false" ht="12.75" hidden="false" customHeight="false" outlineLevel="0" collapsed="false">
      <c r="A756" s="0" t="s">
        <v>491</v>
      </c>
      <c r="B756" s="0" t="s">
        <v>1439</v>
      </c>
    </row>
    <row r="757" customFormat="false" ht="12.75" hidden="false" customHeight="false" outlineLevel="0" collapsed="false">
      <c r="A757" s="0" t="s">
        <v>507</v>
      </c>
      <c r="B757" s="0" t="s">
        <v>1439</v>
      </c>
    </row>
    <row r="758" customFormat="false" ht="12.75" hidden="false" customHeight="false" outlineLevel="0" collapsed="false">
      <c r="A758" s="0" t="s">
        <v>524</v>
      </c>
      <c r="B758" s="0" t="s">
        <v>1439</v>
      </c>
    </row>
    <row r="759" customFormat="false" ht="12.75" hidden="false" customHeight="false" outlineLevel="0" collapsed="false">
      <c r="A759" s="0" t="s">
        <v>530</v>
      </c>
      <c r="B759" s="0" t="s">
        <v>1439</v>
      </c>
    </row>
    <row r="760" customFormat="false" ht="12.75" hidden="false" customHeight="false" outlineLevel="0" collapsed="false">
      <c r="A760" s="0" t="s">
        <v>541</v>
      </c>
      <c r="B760" s="0" t="s">
        <v>1439</v>
      </c>
    </row>
    <row r="761" customFormat="false" ht="12.75" hidden="false" customHeight="false" outlineLevel="0" collapsed="false">
      <c r="A761" s="0" t="s">
        <v>576</v>
      </c>
      <c r="B761" s="0" t="s">
        <v>1439</v>
      </c>
    </row>
    <row r="762" customFormat="false" ht="12.75" hidden="false" customHeight="false" outlineLevel="0" collapsed="false">
      <c r="A762" s="0" t="s">
        <v>578</v>
      </c>
      <c r="B762" s="0" t="s">
        <v>1439</v>
      </c>
    </row>
    <row r="763" customFormat="false" ht="12.75" hidden="false" customHeight="false" outlineLevel="0" collapsed="false">
      <c r="A763" s="0" t="s">
        <v>584</v>
      </c>
      <c r="B763" s="0" t="s">
        <v>1439</v>
      </c>
    </row>
    <row r="764" customFormat="false" ht="12.75" hidden="false" customHeight="false" outlineLevel="0" collapsed="false">
      <c r="A764" s="0" t="s">
        <v>587</v>
      </c>
      <c r="B764" s="0" t="s">
        <v>1439</v>
      </c>
    </row>
    <row r="765" customFormat="false" ht="12.75" hidden="false" customHeight="false" outlineLevel="0" collapsed="false">
      <c r="A765" s="0" t="s">
        <v>519</v>
      </c>
      <c r="B765" s="0" t="s">
        <v>1439</v>
      </c>
    </row>
    <row r="766" customFormat="false" ht="12.75" hidden="false" customHeight="false" outlineLevel="0" collapsed="false">
      <c r="A766" s="0" t="s">
        <v>612</v>
      </c>
      <c r="B766" s="0" t="s">
        <v>1439</v>
      </c>
    </row>
    <row r="767" customFormat="false" ht="12.75" hidden="false" customHeight="false" outlineLevel="0" collapsed="false">
      <c r="A767" s="0" t="s">
        <v>117</v>
      </c>
      <c r="B767" s="0" t="s">
        <v>1439</v>
      </c>
    </row>
    <row r="768" customFormat="false" ht="12.75" hidden="false" customHeight="false" outlineLevel="0" collapsed="false">
      <c r="A768" s="0" t="s">
        <v>620</v>
      </c>
      <c r="B768" s="0" t="s">
        <v>1439</v>
      </c>
    </row>
    <row r="769" customFormat="false" ht="12.75" hidden="false" customHeight="false" outlineLevel="0" collapsed="false">
      <c r="A769" s="0" t="s">
        <v>105</v>
      </c>
      <c r="B769" s="0" t="s">
        <v>1439</v>
      </c>
    </row>
    <row r="770" customFormat="false" ht="12.75" hidden="false" customHeight="false" outlineLevel="0" collapsed="false">
      <c r="A770" s="0" t="s">
        <v>630</v>
      </c>
      <c r="B770" s="0" t="s">
        <v>1439</v>
      </c>
    </row>
    <row r="771" customFormat="false" ht="12.75" hidden="false" customHeight="false" outlineLevel="0" collapsed="false">
      <c r="A771" s="0" t="s">
        <v>646</v>
      </c>
      <c r="B771" s="0" t="s">
        <v>1439</v>
      </c>
    </row>
    <row r="772" customFormat="false" ht="12.75" hidden="false" customHeight="false" outlineLevel="0" collapsed="false">
      <c r="A772" s="0" t="s">
        <v>649</v>
      </c>
      <c r="B772" s="0" t="s">
        <v>1439</v>
      </c>
    </row>
    <row r="773" customFormat="false" ht="12.75" hidden="false" customHeight="false" outlineLevel="0" collapsed="false">
      <c r="A773" s="0" t="s">
        <v>676</v>
      </c>
      <c r="B773" s="0" t="s">
        <v>1439</v>
      </c>
    </row>
    <row r="774" customFormat="false" ht="12.75" hidden="false" customHeight="false" outlineLevel="0" collapsed="false">
      <c r="A774" s="0" t="s">
        <v>689</v>
      </c>
      <c r="B774" s="0" t="s">
        <v>1439</v>
      </c>
    </row>
    <row r="775" customFormat="false" ht="12.75" hidden="false" customHeight="false" outlineLevel="0" collapsed="false">
      <c r="A775" s="0" t="s">
        <v>525</v>
      </c>
      <c r="B775" s="0" t="s">
        <v>1439</v>
      </c>
    </row>
    <row r="776" customFormat="false" ht="12.75" hidden="false" customHeight="false" outlineLevel="0" collapsed="false">
      <c r="A776" s="0" t="s">
        <v>542</v>
      </c>
      <c r="B776" s="0" t="s">
        <v>1439</v>
      </c>
    </row>
    <row r="777" customFormat="false" ht="12.75" hidden="false" customHeight="false" outlineLevel="0" collapsed="false">
      <c r="A777" s="0" t="s">
        <v>347</v>
      </c>
      <c r="B777" s="0" t="s">
        <v>1439</v>
      </c>
    </row>
    <row r="778" customFormat="false" ht="12.75" hidden="false" customHeight="false" outlineLevel="0" collapsed="false">
      <c r="A778" s="0" t="s">
        <v>208</v>
      </c>
      <c r="B778" s="0" t="s">
        <v>1439</v>
      </c>
    </row>
    <row r="779" customFormat="false" ht="12.75" hidden="false" customHeight="false" outlineLevel="0" collapsed="false">
      <c r="A779" s="0" t="s">
        <v>24</v>
      </c>
      <c r="B779" s="0" t="s">
        <v>1440</v>
      </c>
    </row>
    <row r="780" customFormat="false" ht="12.75" hidden="false" customHeight="false" outlineLevel="0" collapsed="false">
      <c r="A780" s="0" t="s">
        <v>19</v>
      </c>
      <c r="B780" s="0" t="s">
        <v>1440</v>
      </c>
    </row>
    <row r="781" customFormat="false" ht="12.75" hidden="false" customHeight="false" outlineLevel="0" collapsed="false">
      <c r="A781" s="0" t="s">
        <v>155</v>
      </c>
      <c r="B781" s="0" t="s">
        <v>1440</v>
      </c>
    </row>
    <row r="782" customFormat="false" ht="12.75" hidden="false" customHeight="false" outlineLevel="0" collapsed="false">
      <c r="A782" s="0" t="s">
        <v>157</v>
      </c>
      <c r="B782" s="0" t="s">
        <v>1440</v>
      </c>
    </row>
    <row r="783" customFormat="false" ht="12.75" hidden="false" customHeight="false" outlineLevel="0" collapsed="false">
      <c r="A783" s="0" t="s">
        <v>277</v>
      </c>
      <c r="B783" s="0" t="s">
        <v>1440</v>
      </c>
    </row>
    <row r="784" customFormat="false" ht="12.75" hidden="false" customHeight="false" outlineLevel="0" collapsed="false">
      <c r="A784" s="0" t="s">
        <v>283</v>
      </c>
      <c r="B784" s="0" t="s">
        <v>1440</v>
      </c>
    </row>
    <row r="785" customFormat="false" ht="12.75" hidden="false" customHeight="false" outlineLevel="0" collapsed="false">
      <c r="A785" s="0" t="s">
        <v>293</v>
      </c>
      <c r="B785" s="0" t="s">
        <v>1440</v>
      </c>
    </row>
    <row r="786" customFormat="false" ht="12.75" hidden="false" customHeight="false" outlineLevel="0" collapsed="false">
      <c r="A786" s="0" t="s">
        <v>313</v>
      </c>
      <c r="B786" s="0" t="s">
        <v>1440</v>
      </c>
    </row>
    <row r="787" customFormat="false" ht="12.75" hidden="false" customHeight="false" outlineLevel="0" collapsed="false">
      <c r="A787" s="0" t="s">
        <v>331</v>
      </c>
      <c r="B787" s="0" t="s">
        <v>1440</v>
      </c>
    </row>
    <row r="788" customFormat="false" ht="12.75" hidden="false" customHeight="false" outlineLevel="0" collapsed="false">
      <c r="A788" s="0" t="s">
        <v>335</v>
      </c>
      <c r="B788" s="0" t="s">
        <v>1440</v>
      </c>
    </row>
    <row r="789" customFormat="false" ht="12.75" hidden="false" customHeight="false" outlineLevel="0" collapsed="false">
      <c r="A789" s="0" t="s">
        <v>354</v>
      </c>
      <c r="B789" s="0" t="s">
        <v>1440</v>
      </c>
    </row>
    <row r="790" customFormat="false" ht="12.75" hidden="false" customHeight="false" outlineLevel="0" collapsed="false">
      <c r="A790" s="0" t="s">
        <v>107</v>
      </c>
      <c r="B790" s="0" t="s">
        <v>1440</v>
      </c>
    </row>
    <row r="791" customFormat="false" ht="12.75" hidden="false" customHeight="false" outlineLevel="0" collapsed="false">
      <c r="A791" s="0" t="s">
        <v>21</v>
      </c>
      <c r="B791" s="0" t="s">
        <v>1440</v>
      </c>
    </row>
    <row r="792" customFormat="false" ht="12.75" hidden="false" customHeight="false" outlineLevel="0" collapsed="false">
      <c r="A792" s="0" t="s">
        <v>418</v>
      </c>
      <c r="B792" s="0" t="s">
        <v>1440</v>
      </c>
    </row>
    <row r="793" customFormat="false" ht="12.75" hidden="false" customHeight="false" outlineLevel="0" collapsed="false">
      <c r="A793" s="0" t="s">
        <v>478</v>
      </c>
      <c r="B793" s="0" t="s">
        <v>1440</v>
      </c>
    </row>
    <row r="794" customFormat="false" ht="12.75" hidden="false" customHeight="false" outlineLevel="0" collapsed="false">
      <c r="A794" s="0" t="s">
        <v>437</v>
      </c>
      <c r="B794" s="0" t="s">
        <v>1440</v>
      </c>
    </row>
    <row r="795" customFormat="false" ht="12.75" hidden="false" customHeight="false" outlineLevel="0" collapsed="false">
      <c r="A795" s="0" t="s">
        <v>507</v>
      </c>
      <c r="B795" s="0" t="s">
        <v>1440</v>
      </c>
    </row>
    <row r="796" customFormat="false" ht="12.75" hidden="false" customHeight="false" outlineLevel="0" collapsed="false">
      <c r="A796" s="0" t="s">
        <v>524</v>
      </c>
      <c r="B796" s="0" t="s">
        <v>1440</v>
      </c>
    </row>
    <row r="797" customFormat="false" ht="12.75" hidden="false" customHeight="false" outlineLevel="0" collapsed="false">
      <c r="A797" s="0" t="s">
        <v>530</v>
      </c>
      <c r="B797" s="0" t="s">
        <v>1440</v>
      </c>
    </row>
    <row r="798" customFormat="false" ht="12.75" hidden="false" customHeight="false" outlineLevel="0" collapsed="false">
      <c r="A798" s="0" t="s">
        <v>576</v>
      </c>
      <c r="B798" s="0" t="s">
        <v>1440</v>
      </c>
    </row>
    <row r="799" customFormat="false" ht="12.75" hidden="false" customHeight="false" outlineLevel="0" collapsed="false">
      <c r="A799" s="0" t="s">
        <v>578</v>
      </c>
      <c r="B799" s="0" t="s">
        <v>1440</v>
      </c>
    </row>
    <row r="800" customFormat="false" ht="12.75" hidden="false" customHeight="false" outlineLevel="0" collapsed="false">
      <c r="A800" s="0" t="s">
        <v>584</v>
      </c>
      <c r="B800" s="0" t="s">
        <v>1440</v>
      </c>
    </row>
    <row r="801" customFormat="false" ht="12.75" hidden="false" customHeight="false" outlineLevel="0" collapsed="false">
      <c r="A801" s="0" t="s">
        <v>587</v>
      </c>
      <c r="B801" s="0" t="s">
        <v>1440</v>
      </c>
    </row>
    <row r="802" customFormat="false" ht="12.75" hidden="false" customHeight="false" outlineLevel="0" collapsed="false">
      <c r="A802" s="0" t="s">
        <v>519</v>
      </c>
      <c r="B802" s="0" t="s">
        <v>1440</v>
      </c>
    </row>
    <row r="803" customFormat="false" ht="12.75" hidden="false" customHeight="false" outlineLevel="0" collapsed="false">
      <c r="A803" s="0" t="s">
        <v>612</v>
      </c>
      <c r="B803" s="0" t="s">
        <v>1440</v>
      </c>
    </row>
    <row r="804" customFormat="false" ht="12.75" hidden="false" customHeight="false" outlineLevel="0" collapsed="false">
      <c r="A804" s="0" t="s">
        <v>620</v>
      </c>
      <c r="B804" s="0" t="s">
        <v>1440</v>
      </c>
    </row>
    <row r="805" customFormat="false" ht="12.75" hidden="false" customHeight="false" outlineLevel="0" collapsed="false">
      <c r="A805" s="0" t="s">
        <v>105</v>
      </c>
      <c r="B805" s="0" t="s">
        <v>1440</v>
      </c>
    </row>
    <row r="806" customFormat="false" ht="12.75" hidden="false" customHeight="false" outlineLevel="0" collapsed="false">
      <c r="A806" s="0" t="s">
        <v>284</v>
      </c>
      <c r="B806" s="0" t="s">
        <v>1440</v>
      </c>
    </row>
    <row r="807" customFormat="false" ht="12.75" hidden="false" customHeight="false" outlineLevel="0" collapsed="false">
      <c r="A807" s="0" t="s">
        <v>406</v>
      </c>
      <c r="B807" s="0" t="s">
        <v>1440</v>
      </c>
    </row>
    <row r="808" customFormat="false" ht="12.75" hidden="false" customHeight="false" outlineLevel="0" collapsed="false">
      <c r="A808" s="0" t="s">
        <v>633</v>
      </c>
      <c r="B808" s="0" t="s">
        <v>1440</v>
      </c>
    </row>
    <row r="809" customFormat="false" ht="12.75" hidden="false" customHeight="false" outlineLevel="0" collapsed="false">
      <c r="A809" s="0" t="s">
        <v>630</v>
      </c>
      <c r="B809" s="0" t="s">
        <v>1440</v>
      </c>
    </row>
    <row r="810" customFormat="false" ht="12.75" hidden="false" customHeight="false" outlineLevel="0" collapsed="false">
      <c r="A810" s="0" t="s">
        <v>649</v>
      </c>
      <c r="B810" s="0" t="s">
        <v>1440</v>
      </c>
    </row>
    <row r="811" customFormat="false" ht="12.75" hidden="false" customHeight="false" outlineLevel="0" collapsed="false">
      <c r="A811" s="0" t="s">
        <v>689</v>
      </c>
      <c r="B811" s="0" t="s">
        <v>1440</v>
      </c>
    </row>
    <row r="812" customFormat="false" ht="12.75" hidden="false" customHeight="false" outlineLevel="0" collapsed="false">
      <c r="A812" s="0" t="s">
        <v>433</v>
      </c>
      <c r="B812" s="0" t="s">
        <v>1440</v>
      </c>
    </row>
    <row r="813" customFormat="false" ht="12.75" hidden="false" customHeight="false" outlineLevel="0" collapsed="false">
      <c r="A813" s="0" t="s">
        <v>412</v>
      </c>
      <c r="B813" s="0" t="s">
        <v>1440</v>
      </c>
    </row>
    <row r="814" customFormat="false" ht="12.75" hidden="false" customHeight="false" outlineLevel="0" collapsed="false">
      <c r="A814" s="0" t="s">
        <v>446</v>
      </c>
      <c r="B814" s="0" t="s">
        <v>1440</v>
      </c>
    </row>
    <row r="815" customFormat="false" ht="12.75" hidden="false" customHeight="false" outlineLevel="0" collapsed="false">
      <c r="A815" s="0" t="s">
        <v>580</v>
      </c>
      <c r="B815" s="0" t="s">
        <v>1440</v>
      </c>
    </row>
    <row r="816" customFormat="false" ht="12.75" hidden="false" customHeight="false" outlineLevel="0" collapsed="false">
      <c r="A816" s="0" t="s">
        <v>208</v>
      </c>
      <c r="B816" s="0" t="s">
        <v>1440</v>
      </c>
    </row>
    <row r="817" customFormat="false" ht="12.75" hidden="false" customHeight="false" outlineLevel="0" collapsed="false">
      <c r="A817" s="0" t="s">
        <v>556</v>
      </c>
      <c r="B817" s="0" t="s">
        <v>1440</v>
      </c>
    </row>
    <row r="818" customFormat="false" ht="12.75" hidden="false" customHeight="false" outlineLevel="0" collapsed="false">
      <c r="A818" s="0" t="s">
        <v>657</v>
      </c>
      <c r="B818" s="0" t="s">
        <v>1440</v>
      </c>
    </row>
    <row r="819" customFormat="false" ht="12.75" hidden="false" customHeight="false" outlineLevel="0" collapsed="false">
      <c r="A819" s="0" t="s">
        <v>335</v>
      </c>
      <c r="B819" s="0" t="s">
        <v>1441</v>
      </c>
    </row>
    <row r="820" customFormat="false" ht="12.75" hidden="false" customHeight="false" outlineLevel="0" collapsed="false">
      <c r="A820" s="0" t="s">
        <v>155</v>
      </c>
      <c r="B820" s="0" t="s">
        <v>1442</v>
      </c>
    </row>
    <row r="821" customFormat="false" ht="12.75" hidden="false" customHeight="false" outlineLevel="0" collapsed="false">
      <c r="A821" s="0" t="s">
        <v>514</v>
      </c>
      <c r="B821" s="0" t="s">
        <v>1442</v>
      </c>
    </row>
    <row r="822" customFormat="false" ht="12.75" hidden="false" customHeight="false" outlineLevel="0" collapsed="false">
      <c r="A822" s="0" t="s">
        <v>220</v>
      </c>
      <c r="B822" s="0" t="s">
        <v>1442</v>
      </c>
    </row>
    <row r="823" customFormat="false" ht="12.75" hidden="false" customHeight="false" outlineLevel="0" collapsed="false">
      <c r="A823" s="0" t="s">
        <v>412</v>
      </c>
      <c r="B823" s="0" t="s">
        <v>1442</v>
      </c>
    </row>
    <row r="824" customFormat="false" ht="12.75" hidden="false" customHeight="false" outlineLevel="0" collapsed="false">
      <c r="A824" s="0" t="s">
        <v>60</v>
      </c>
      <c r="B824" s="0" t="s">
        <v>1442</v>
      </c>
    </row>
    <row r="825" customFormat="false" ht="12.75" hidden="false" customHeight="false" outlineLevel="0" collapsed="false">
      <c r="A825" s="0" t="s">
        <v>19</v>
      </c>
      <c r="B825" s="0" t="s">
        <v>1443</v>
      </c>
    </row>
    <row r="826" customFormat="false" ht="12.75" hidden="false" customHeight="false" outlineLevel="0" collapsed="false">
      <c r="A826" s="0" t="s">
        <v>221</v>
      </c>
      <c r="B826" s="0" t="s">
        <v>1443</v>
      </c>
    </row>
    <row r="827" customFormat="false" ht="12.75" hidden="false" customHeight="false" outlineLevel="0" collapsed="false">
      <c r="A827" s="0" t="s">
        <v>270</v>
      </c>
      <c r="B827" s="0" t="s">
        <v>1443</v>
      </c>
    </row>
    <row r="828" customFormat="false" ht="12.75" hidden="false" customHeight="false" outlineLevel="0" collapsed="false">
      <c r="A828" s="0" t="s">
        <v>277</v>
      </c>
      <c r="B828" s="0" t="s">
        <v>1443</v>
      </c>
    </row>
    <row r="829" customFormat="false" ht="12.75" hidden="false" customHeight="false" outlineLevel="0" collapsed="false">
      <c r="A829" s="0" t="s">
        <v>283</v>
      </c>
      <c r="B829" s="0" t="s">
        <v>1443</v>
      </c>
    </row>
    <row r="830" customFormat="false" ht="12.75" hidden="false" customHeight="false" outlineLevel="0" collapsed="false">
      <c r="A830" s="0" t="s">
        <v>21</v>
      </c>
      <c r="B830" s="0" t="s">
        <v>1443</v>
      </c>
    </row>
    <row r="831" customFormat="false" ht="12.75" hidden="false" customHeight="false" outlineLevel="0" collapsed="false">
      <c r="A831" s="0" t="s">
        <v>406</v>
      </c>
      <c r="B831" s="0" t="s">
        <v>1443</v>
      </c>
    </row>
    <row r="832" customFormat="false" ht="12.75" hidden="false" customHeight="false" outlineLevel="0" collapsed="false">
      <c r="A832" s="0" t="s">
        <v>19</v>
      </c>
      <c r="B832" s="0" t="s">
        <v>1444</v>
      </c>
    </row>
    <row r="833" customFormat="false" ht="12.75" hidden="false" customHeight="false" outlineLevel="0" collapsed="false">
      <c r="A833" s="0" t="s">
        <v>221</v>
      </c>
      <c r="B833" s="0" t="s">
        <v>1444</v>
      </c>
    </row>
    <row r="834" customFormat="false" ht="12.75" hidden="false" customHeight="false" outlineLevel="0" collapsed="false">
      <c r="A834" s="0" t="s">
        <v>270</v>
      </c>
      <c r="B834" s="0" t="s">
        <v>1444</v>
      </c>
    </row>
    <row r="835" customFormat="false" ht="12.75" hidden="false" customHeight="false" outlineLevel="0" collapsed="false">
      <c r="A835" s="0" t="s">
        <v>277</v>
      </c>
      <c r="B835" s="0" t="s">
        <v>1444</v>
      </c>
    </row>
    <row r="836" customFormat="false" ht="12.75" hidden="false" customHeight="false" outlineLevel="0" collapsed="false">
      <c r="A836" s="0" t="s">
        <v>283</v>
      </c>
      <c r="B836" s="0" t="s">
        <v>1444</v>
      </c>
    </row>
    <row r="837" customFormat="false" ht="12.75" hidden="false" customHeight="false" outlineLevel="0" collapsed="false">
      <c r="A837" s="0" t="s">
        <v>44</v>
      </c>
      <c r="B837" s="0" t="s">
        <v>1444</v>
      </c>
    </row>
    <row r="838" customFormat="false" ht="12.75" hidden="false" customHeight="false" outlineLevel="0" collapsed="false">
      <c r="A838" s="0" t="s">
        <v>331</v>
      </c>
      <c r="B838" s="0" t="s">
        <v>1444</v>
      </c>
    </row>
    <row r="839" customFormat="false" ht="12.75" hidden="false" customHeight="false" outlineLevel="0" collapsed="false">
      <c r="A839" s="0" t="s">
        <v>21</v>
      </c>
      <c r="B839" s="0" t="s">
        <v>1444</v>
      </c>
    </row>
    <row r="840" customFormat="false" ht="12.75" hidden="false" customHeight="false" outlineLevel="0" collapsed="false">
      <c r="A840" s="0" t="s">
        <v>524</v>
      </c>
      <c r="B840" s="0" t="s">
        <v>1444</v>
      </c>
    </row>
    <row r="841" customFormat="false" ht="12.75" hidden="false" customHeight="false" outlineLevel="0" collapsed="false">
      <c r="A841" s="0" t="s">
        <v>530</v>
      </c>
      <c r="B841" s="0" t="s">
        <v>1444</v>
      </c>
    </row>
    <row r="842" customFormat="false" ht="12.75" hidden="false" customHeight="false" outlineLevel="0" collapsed="false">
      <c r="A842" s="0" t="s">
        <v>433</v>
      </c>
      <c r="B842" s="0" t="s">
        <v>1444</v>
      </c>
    </row>
    <row r="843" customFormat="false" ht="12.75" hidden="false" customHeight="false" outlineLevel="0" collapsed="false">
      <c r="A843" s="0" t="s">
        <v>313</v>
      </c>
      <c r="B843" s="0" t="s">
        <v>1445</v>
      </c>
    </row>
    <row r="844" customFormat="false" ht="12.75" hidden="false" customHeight="false" outlineLevel="0" collapsed="false">
      <c r="A844" s="0" t="s">
        <v>335</v>
      </c>
      <c r="B844" s="0" t="s">
        <v>1445</v>
      </c>
    </row>
    <row r="845" customFormat="false" ht="12.75" hidden="false" customHeight="false" outlineLevel="0" collapsed="false">
      <c r="A845" s="0" t="s">
        <v>576</v>
      </c>
      <c r="B845" s="0" t="s">
        <v>1445</v>
      </c>
    </row>
    <row r="846" customFormat="false" ht="12.75" hidden="false" customHeight="false" outlineLevel="0" collapsed="false">
      <c r="A846" s="0" t="s">
        <v>584</v>
      </c>
      <c r="B846" s="0" t="s">
        <v>1445</v>
      </c>
    </row>
    <row r="847" customFormat="false" ht="12.75" hidden="false" customHeight="false" outlineLevel="0" collapsed="false">
      <c r="A847" s="0" t="s">
        <v>587</v>
      </c>
      <c r="B847" s="0" t="s">
        <v>1445</v>
      </c>
    </row>
    <row r="848" customFormat="false" ht="12.75" hidden="false" customHeight="false" outlineLevel="0" collapsed="false">
      <c r="A848" s="0" t="s">
        <v>519</v>
      </c>
      <c r="B848" s="0" t="s">
        <v>1445</v>
      </c>
    </row>
    <row r="849" customFormat="false" ht="12.75" hidden="false" customHeight="false" outlineLevel="0" collapsed="false">
      <c r="A849" s="0" t="s">
        <v>612</v>
      </c>
      <c r="B849" s="0" t="s">
        <v>1445</v>
      </c>
    </row>
    <row r="850" customFormat="false" ht="12.75" hidden="false" customHeight="false" outlineLevel="0" collapsed="false">
      <c r="A850" s="0" t="s">
        <v>646</v>
      </c>
      <c r="B850" s="0" t="s">
        <v>1445</v>
      </c>
    </row>
    <row r="851" customFormat="false" ht="12.75" hidden="false" customHeight="false" outlineLevel="0" collapsed="false">
      <c r="A851" s="0" t="s">
        <v>19</v>
      </c>
      <c r="B851" s="0" t="s">
        <v>1446</v>
      </c>
    </row>
    <row r="852" customFormat="false" ht="12.75" hidden="false" customHeight="false" outlineLevel="0" collapsed="false">
      <c r="A852" s="0" t="s">
        <v>277</v>
      </c>
      <c r="B852" s="0" t="s">
        <v>1446</v>
      </c>
    </row>
    <row r="853" customFormat="false" ht="12.75" hidden="false" customHeight="false" outlineLevel="0" collapsed="false">
      <c r="A853" s="0" t="s">
        <v>311</v>
      </c>
      <c r="B853" s="0" t="s">
        <v>1446</v>
      </c>
    </row>
    <row r="854" customFormat="false" ht="12.75" hidden="false" customHeight="false" outlineLevel="0" collapsed="false">
      <c r="A854" s="0" t="s">
        <v>316</v>
      </c>
      <c r="B854" s="0" t="s">
        <v>1446</v>
      </c>
    </row>
    <row r="855" customFormat="false" ht="12.75" hidden="false" customHeight="false" outlineLevel="0" collapsed="false">
      <c r="A855" s="0" t="s">
        <v>329</v>
      </c>
      <c r="B855" s="0" t="s">
        <v>1446</v>
      </c>
    </row>
    <row r="856" customFormat="false" ht="12.75" hidden="false" customHeight="false" outlineLevel="0" collapsed="false">
      <c r="A856" s="0" t="s">
        <v>335</v>
      </c>
      <c r="B856" s="0" t="s">
        <v>1446</v>
      </c>
    </row>
    <row r="857" customFormat="false" ht="12.75" hidden="false" customHeight="false" outlineLevel="0" collapsed="false">
      <c r="A857" s="0" t="s">
        <v>21</v>
      </c>
      <c r="B857" s="0" t="s">
        <v>1446</v>
      </c>
    </row>
    <row r="858" customFormat="false" ht="12.75" hidden="false" customHeight="false" outlineLevel="0" collapsed="false">
      <c r="A858" s="0" t="s">
        <v>418</v>
      </c>
      <c r="B858" s="0" t="s">
        <v>1446</v>
      </c>
    </row>
    <row r="859" customFormat="false" ht="12.75" hidden="false" customHeight="false" outlineLevel="0" collapsed="false">
      <c r="A859" s="0" t="s">
        <v>241</v>
      </c>
      <c r="B859" s="0" t="s">
        <v>1446</v>
      </c>
    </row>
    <row r="860" customFormat="false" ht="12.75" hidden="false" customHeight="false" outlineLevel="0" collapsed="false">
      <c r="A860" s="0" t="s">
        <v>478</v>
      </c>
      <c r="B860" s="0" t="s">
        <v>1446</v>
      </c>
    </row>
    <row r="861" customFormat="false" ht="12.75" hidden="false" customHeight="false" outlineLevel="0" collapsed="false">
      <c r="A861" s="0" t="s">
        <v>437</v>
      </c>
      <c r="B861" s="0" t="s">
        <v>1446</v>
      </c>
    </row>
    <row r="862" customFormat="false" ht="12.75" hidden="false" customHeight="false" outlineLevel="0" collapsed="false">
      <c r="A862" s="0" t="s">
        <v>507</v>
      </c>
      <c r="B862" s="0" t="s">
        <v>1446</v>
      </c>
    </row>
    <row r="863" customFormat="false" ht="12.75" hidden="false" customHeight="false" outlineLevel="0" collapsed="false">
      <c r="A863" s="0" t="s">
        <v>524</v>
      </c>
      <c r="B863" s="0" t="s">
        <v>1446</v>
      </c>
    </row>
    <row r="864" customFormat="false" ht="12.75" hidden="false" customHeight="false" outlineLevel="0" collapsed="false">
      <c r="A864" s="0" t="s">
        <v>530</v>
      </c>
      <c r="B864" s="0" t="s">
        <v>1446</v>
      </c>
    </row>
    <row r="865" customFormat="false" ht="12.75" hidden="false" customHeight="false" outlineLevel="0" collapsed="false">
      <c r="A865" s="0" t="s">
        <v>578</v>
      </c>
      <c r="B865" s="0" t="s">
        <v>1446</v>
      </c>
    </row>
    <row r="866" customFormat="false" ht="12.75" hidden="false" customHeight="false" outlineLevel="0" collapsed="false">
      <c r="A866" s="0" t="s">
        <v>583</v>
      </c>
      <c r="B866" s="0" t="s">
        <v>1446</v>
      </c>
    </row>
    <row r="867" customFormat="false" ht="12.75" hidden="false" customHeight="false" outlineLevel="0" collapsed="false">
      <c r="A867" s="0" t="s">
        <v>406</v>
      </c>
      <c r="B867" s="0" t="s">
        <v>1446</v>
      </c>
    </row>
    <row r="868" customFormat="false" ht="12.75" hidden="false" customHeight="false" outlineLevel="0" collapsed="false">
      <c r="A868" s="0" t="s">
        <v>633</v>
      </c>
      <c r="B868" s="0" t="s">
        <v>1446</v>
      </c>
    </row>
    <row r="869" customFormat="false" ht="12.75" hidden="false" customHeight="false" outlineLevel="0" collapsed="false">
      <c r="A869" s="0" t="s">
        <v>649</v>
      </c>
      <c r="B869" s="0" t="s">
        <v>1446</v>
      </c>
    </row>
    <row r="870" customFormat="false" ht="12.75" hidden="false" customHeight="false" outlineLevel="0" collapsed="false">
      <c r="A870" s="0" t="s">
        <v>433</v>
      </c>
      <c r="B870" s="0" t="s">
        <v>1446</v>
      </c>
    </row>
    <row r="871" customFormat="false" ht="12.75" hidden="false" customHeight="false" outlineLevel="0" collapsed="false">
      <c r="A871" s="0" t="s">
        <v>412</v>
      </c>
      <c r="B871" s="0" t="s">
        <v>1446</v>
      </c>
    </row>
    <row r="872" customFormat="false" ht="12.75" hidden="false" customHeight="false" outlineLevel="0" collapsed="false">
      <c r="A872" s="0" t="s">
        <v>446</v>
      </c>
      <c r="B872" s="0" t="s">
        <v>1446</v>
      </c>
    </row>
    <row r="873" customFormat="false" ht="12.75" hidden="false" customHeight="false" outlineLevel="0" collapsed="false">
      <c r="A873" s="0" t="s">
        <v>208</v>
      </c>
      <c r="B873" s="0" t="s">
        <v>1446</v>
      </c>
    </row>
    <row r="874" customFormat="false" ht="12.75" hidden="false" customHeight="false" outlineLevel="0" collapsed="false">
      <c r="A874" s="0" t="s">
        <v>556</v>
      </c>
      <c r="B874" s="0" t="s">
        <v>1446</v>
      </c>
    </row>
    <row r="875" customFormat="false" ht="12.75" hidden="false" customHeight="false" outlineLevel="0" collapsed="false">
      <c r="A875" s="0" t="s">
        <v>657</v>
      </c>
      <c r="B875" s="0" t="s">
        <v>1446</v>
      </c>
    </row>
    <row r="876" customFormat="false" ht="12.75" hidden="false" customHeight="false" outlineLevel="0" collapsed="false">
      <c r="A876" s="0" t="s">
        <v>122</v>
      </c>
      <c r="B876" s="0" t="s">
        <v>1447</v>
      </c>
    </row>
    <row r="877" customFormat="false" ht="12.75" hidden="false" customHeight="false" outlineLevel="0" collapsed="false">
      <c r="A877" s="0" t="s">
        <v>335</v>
      </c>
      <c r="B877" s="0" t="s">
        <v>1447</v>
      </c>
    </row>
    <row r="878" customFormat="false" ht="12.75" hidden="false" customHeight="false" outlineLevel="0" collapsed="false">
      <c r="A878" s="0" t="s">
        <v>491</v>
      </c>
      <c r="B878" s="0" t="s">
        <v>1447</v>
      </c>
    </row>
    <row r="879" customFormat="false" ht="12.75" hidden="false" customHeight="false" outlineLevel="0" collapsed="false">
      <c r="A879" s="0" t="s">
        <v>633</v>
      </c>
      <c r="B879" s="0" t="s">
        <v>1447</v>
      </c>
    </row>
    <row r="880" customFormat="false" ht="12.75" hidden="false" customHeight="false" outlineLevel="0" collapsed="false">
      <c r="A880" s="0" t="s">
        <v>630</v>
      </c>
      <c r="B880" s="0" t="s">
        <v>1447</v>
      </c>
    </row>
    <row r="881" customFormat="false" ht="12.75" hidden="false" customHeight="false" outlineLevel="0" collapsed="false">
      <c r="A881" s="0" t="s">
        <v>542</v>
      </c>
      <c r="B881" s="0" t="s">
        <v>1447</v>
      </c>
    </row>
    <row r="882" customFormat="false" ht="12.75" hidden="false" customHeight="false" outlineLevel="0" collapsed="false">
      <c r="A882" s="0" t="s">
        <v>657</v>
      </c>
      <c r="B882" s="0" t="s">
        <v>1447</v>
      </c>
    </row>
    <row r="883" customFormat="false" ht="12.75" hidden="false" customHeight="false" outlineLevel="0" collapsed="false">
      <c r="A883" s="0" t="s">
        <v>379</v>
      </c>
      <c r="B883" s="0" t="s">
        <v>14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0T17:44:36Z</dcterms:created>
  <dc:creator>SJK</dc:creator>
  <dc:description/>
  <dc:language>en-US</dc:language>
  <cp:lastModifiedBy>Amit Dhingra</cp:lastModifiedBy>
  <dcterms:modified xsi:type="dcterms:W3CDTF">2013-06-30T01:48:54Z</dcterms:modified>
  <cp:revision>0</cp:revision>
  <dc:subject/>
  <dc:title/>
</cp:coreProperties>
</file>